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4"/>
  <workbookPr showInkAnnotation="0" defaultThemeVersion="166925"/>
  <mc:AlternateContent xmlns:mc="http://schemas.openxmlformats.org/markup-compatibility/2006">
    <mc:Choice Requires="x15">
      <x15ac:absPath xmlns:x15ac="http://schemas.microsoft.com/office/spreadsheetml/2010/11/ac" url="/Users/moxie/Dropbox/Chris&amp;Kayla_Vaccine response single cell/scell-COSMIC_Paper_Oct23/Responses to NMED/Revised figures and tables/Supplemental fig and tables revised/"/>
    </mc:Choice>
  </mc:AlternateContent>
  <xr:revisionPtr revIDLastSave="0" documentId="13_ncr:1_{3C310A34-0E7C-9249-8589-596EEC9EB0FB}" xr6:coauthVersionLast="47" xr6:coauthVersionMax="47" xr10:uidLastSave="{00000000-0000-0000-0000-000000000000}"/>
  <bookViews>
    <workbookView xWindow="-9280" yWindow="-27780" windowWidth="39620" windowHeight="19760" xr2:uid="{00000000-000D-0000-FFFF-FFFF00000000}"/>
  </bookViews>
  <sheets>
    <sheet name="Final Supplemental table 1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7" uniqueCount="119">
  <si>
    <t>&gt;38</t>
  </si>
  <si>
    <t>Diagnosis</t>
  </si>
  <si>
    <t>Covid-19</t>
  </si>
  <si>
    <t>Stroke</t>
  </si>
  <si>
    <t>Bacterial Pneumonia</t>
  </si>
  <si>
    <t>Group</t>
  </si>
  <si>
    <t>Pulmonary TB</t>
  </si>
  <si>
    <t xml:space="preserve">Sepsis (Urosepsis) </t>
  </si>
  <si>
    <t>Sex</t>
  </si>
  <si>
    <t>Case</t>
  </si>
  <si>
    <t>HIV status</t>
  </si>
  <si>
    <t>TB</t>
  </si>
  <si>
    <t>Smoking status</t>
  </si>
  <si>
    <t>Respiratory symptoms</t>
  </si>
  <si>
    <t>Lung pathology diagnosis</t>
  </si>
  <si>
    <t>Oxygen required at admission</t>
  </si>
  <si>
    <t>Beta-lactam antibiotic administered</t>
  </si>
  <si>
    <t>Steroids administered</t>
  </si>
  <si>
    <t>Age (years)</t>
  </si>
  <si>
    <t>Disseminated TB</t>
  </si>
  <si>
    <t xml:space="preserve"> Pnemonia </t>
  </si>
  <si>
    <t>Lung cancer (squamous cell carcinoma)</t>
  </si>
  <si>
    <t>Pre-existing condition(s)</t>
  </si>
  <si>
    <t>HIV</t>
  </si>
  <si>
    <t>Legend:</t>
  </si>
  <si>
    <r>
      <t>Column A</t>
    </r>
    <r>
      <rPr>
        <sz val="12"/>
        <color theme="1"/>
        <rFont val="Arial"/>
        <family val="2"/>
      </rPr>
      <t xml:space="preserve">. </t>
    </r>
    <r>
      <rPr>
        <b/>
        <sz val="12"/>
        <color theme="1"/>
        <rFont val="Arial"/>
        <family val="2"/>
      </rPr>
      <t xml:space="preserve">Case identifier number. </t>
    </r>
  </si>
  <si>
    <t xml:space="preserve">Column B. Group. </t>
  </si>
  <si>
    <r>
      <t>Column F</t>
    </r>
    <r>
      <rPr>
        <sz val="12"/>
        <color theme="1"/>
        <rFont val="Arial"/>
        <family val="2"/>
      </rPr>
      <t xml:space="preserve">. </t>
    </r>
    <r>
      <rPr>
        <b/>
        <sz val="12"/>
        <color theme="1"/>
        <rFont val="Arial"/>
        <family val="2"/>
      </rPr>
      <t>Postmortem COVID-19 CT value</t>
    </r>
    <r>
      <rPr>
        <sz val="12"/>
        <color theme="1"/>
        <rFont val="Arial"/>
        <family val="2"/>
      </rPr>
      <t xml:space="preserve">. </t>
    </r>
  </si>
  <si>
    <t>Column I. Age in years.</t>
  </si>
  <si>
    <t>NA</t>
  </si>
  <si>
    <t>None</t>
  </si>
  <si>
    <t>COVID-19 pneumonia</t>
  </si>
  <si>
    <t>Bacterial pneumonia</t>
  </si>
  <si>
    <r>
      <t xml:space="preserve">Column G. HIV status. </t>
    </r>
    <r>
      <rPr>
        <sz val="12"/>
        <color theme="1"/>
        <rFont val="Arial"/>
        <family val="2"/>
      </rPr>
      <t>0 (Negative), 1 (Positive).</t>
    </r>
  </si>
  <si>
    <t>Days from symptom onset to death</t>
  </si>
  <si>
    <t>Days from symptom onset to hospital admission</t>
  </si>
  <si>
    <t>Days from hospital admission to MITS</t>
  </si>
  <si>
    <r>
      <t xml:space="preserve">Column C. Diagnosis. </t>
    </r>
    <r>
      <rPr>
        <sz val="12"/>
        <color theme="1"/>
        <rFont val="Arial"/>
        <family val="2"/>
      </rPr>
      <t>Underlying cause of death.</t>
    </r>
  </si>
  <si>
    <t>PM CT</t>
  </si>
  <si>
    <t>M</t>
  </si>
  <si>
    <t>F</t>
  </si>
  <si>
    <t>Squamous cell Carcinoma of Lung*</t>
  </si>
  <si>
    <t xml:space="preserve">*Included in the pneumonia group as they had a parenchymal lung disease </t>
  </si>
  <si>
    <t>Abbreviations: AM = antemortem,  MITS = miminally invasive tissue sampling, NA = not available, PM = postmortem, PMI = postmortem interval</t>
  </si>
  <si>
    <t>PMI to MITS initiation (hours)</t>
  </si>
  <si>
    <t>55 (51.25, 60)</t>
  </si>
  <si>
    <t>Median (IQR), as applicable</t>
  </si>
  <si>
    <t>7.5 (5-12.3)</t>
  </si>
  <si>
    <t>3.5 (2-6.5)</t>
  </si>
  <si>
    <t>3 (2.3-6.8)</t>
  </si>
  <si>
    <t>6.0 (4.2-9.2)</t>
  </si>
  <si>
    <r>
      <t>Column J.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Smoking</t>
    </r>
    <r>
      <rPr>
        <sz val="12"/>
        <color theme="1"/>
        <rFont val="Arial"/>
        <family val="2"/>
      </rPr>
      <t>. 0 (Never or unknown), 1 (Current).</t>
    </r>
  </si>
  <si>
    <r>
      <t>Column K.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Respiratory symptoms</t>
    </r>
    <r>
      <rPr>
        <sz val="12"/>
        <color theme="1"/>
        <rFont val="Arial"/>
        <family val="2"/>
      </rPr>
      <t>. Sore throat, congestion, productive or dry cough, shortness of breath or hypoxia, or chest pain. 0 (No), 1 (Yes).</t>
    </r>
  </si>
  <si>
    <r>
      <t xml:space="preserve">Column L. Oxygen required at admission. </t>
    </r>
    <r>
      <rPr>
        <sz val="12"/>
        <color theme="1"/>
        <rFont val="Arial"/>
        <family val="2"/>
      </rPr>
      <t>0 (No), 1 (Yes).</t>
    </r>
  </si>
  <si>
    <r>
      <t xml:space="preserve">Column M. Beta-lactam antibiotic administered. </t>
    </r>
    <r>
      <rPr>
        <sz val="12"/>
        <color theme="1"/>
        <rFont val="Arial"/>
        <family val="2"/>
      </rPr>
      <t xml:space="preserve"> 0 (No), 1 (Yes).</t>
    </r>
  </si>
  <si>
    <r>
      <t>Column N. Steroids administered</t>
    </r>
    <r>
      <rPr>
        <sz val="12"/>
        <color theme="1"/>
        <rFont val="Arial"/>
        <family val="2"/>
      </rPr>
      <t>. 0 (No), 1 (Yes).</t>
    </r>
  </si>
  <si>
    <r>
      <t>Column O. Days from symptom onset to death</t>
    </r>
    <r>
      <rPr>
        <sz val="12"/>
        <color theme="1"/>
        <rFont val="Arial"/>
        <family val="2"/>
      </rPr>
      <t xml:space="preserve">.  </t>
    </r>
  </si>
  <si>
    <t>Column P. Days from symptom onset to hospital admission.</t>
  </si>
  <si>
    <t>Column Q. Days from hospital admission to MITS.</t>
  </si>
  <si>
    <r>
      <t>Column R. Post-mortem interval</t>
    </r>
    <r>
      <rPr>
        <sz val="12"/>
        <color theme="1"/>
        <rFont val="Arial"/>
        <family val="2"/>
      </rPr>
      <t>. Hours from the time of death to time MITS started.</t>
    </r>
  </si>
  <si>
    <r>
      <t xml:space="preserve">Column S. Lung pathology diagnosis. </t>
    </r>
    <r>
      <rPr>
        <sz val="12"/>
        <color theme="1"/>
        <rFont val="Arial"/>
        <family val="2"/>
      </rPr>
      <t xml:space="preserve">Diffuse alveolar damage (DAD), congestion </t>
    </r>
  </si>
  <si>
    <t xml:space="preserve">  </t>
  </si>
  <si>
    <r>
      <t>Column H. Sex.</t>
    </r>
    <r>
      <rPr>
        <sz val="12"/>
        <color theme="1"/>
        <rFont val="Arial"/>
        <family val="2"/>
      </rPr>
      <t xml:space="preserve"> M (Male), F (Female).</t>
    </r>
  </si>
  <si>
    <t>Covid-19 + Sepsis from bowel perforation</t>
  </si>
  <si>
    <t>Covid-19 pneumonia (early)</t>
  </si>
  <si>
    <t>Abdo circ (cm)</t>
  </si>
  <si>
    <t>MUAC (cm)</t>
  </si>
  <si>
    <t>Nutrition status</t>
  </si>
  <si>
    <t>Severely undernourished</t>
  </si>
  <si>
    <t>Overweight</t>
  </si>
  <si>
    <t>Normal</t>
  </si>
  <si>
    <t>Obese</t>
  </si>
  <si>
    <t>Obese (Extreme)</t>
  </si>
  <si>
    <t>Extremely undernourished</t>
  </si>
  <si>
    <t>Underweight</t>
  </si>
  <si>
    <t>Cachectic</t>
  </si>
  <si>
    <t>CD4 count</t>
  </si>
  <si>
    <t>missing</t>
  </si>
  <si>
    <t>TDF, 3TC, DTG</t>
  </si>
  <si>
    <t>HIV, TB</t>
  </si>
  <si>
    <t>HIV, TB, DM2, HT</t>
  </si>
  <si>
    <t>HT</t>
  </si>
  <si>
    <t>HIV, DM2, HT</t>
  </si>
  <si>
    <t>HIV, metastatic adenocarcinoma</t>
  </si>
  <si>
    <t>HIV, HT, asthma</t>
  </si>
  <si>
    <t>DM2, HT</t>
  </si>
  <si>
    <t xml:space="preserve">ART </t>
  </si>
  <si>
    <t>rural</t>
  </si>
  <si>
    <t>urban</t>
  </si>
  <si>
    <t>High</t>
  </si>
  <si>
    <t>low</t>
  </si>
  <si>
    <t>medium</t>
  </si>
  <si>
    <t>high</t>
  </si>
  <si>
    <t>29 (2)^</t>
  </si>
  <si>
    <t xml:space="preserve">^Initial illness lasted 29 days but this was with bowel symptoms relating to her eventually confirmed abdominal obstruction (Richter's hernia). Was Covid-19 negative on admission to QECH (16 days prior and respiratory covid symptoms started 2 days prior to death </t>
  </si>
  <si>
    <t>Beta</t>
  </si>
  <si>
    <t>Delta</t>
  </si>
  <si>
    <t>n/a</t>
  </si>
  <si>
    <t>Circulating variant</t>
  </si>
  <si>
    <t xml:space="preserve">O2 Sats (%) in air at admission </t>
  </si>
  <si>
    <t>(92 on O2)</t>
  </si>
  <si>
    <t>(77 on O2)</t>
  </si>
  <si>
    <t>(99 on O2)</t>
  </si>
  <si>
    <t>rural or urban</t>
  </si>
  <si>
    <t>Malaria transmission home village</t>
  </si>
  <si>
    <t>45-50</t>
  </si>
  <si>
    <t>50-55</t>
  </si>
  <si>
    <t>56-60</t>
  </si>
  <si>
    <t>60-65</t>
  </si>
  <si>
    <t>55-60</t>
  </si>
  <si>
    <t>50-56</t>
  </si>
  <si>
    <t>60-66</t>
  </si>
  <si>
    <t>70-75</t>
  </si>
  <si>
    <t>AM SARS-CoV2 PCR</t>
  </si>
  <si>
    <t>PM SARS-CoV2 PCR</t>
  </si>
  <si>
    <r>
      <t>Column D</t>
    </r>
    <r>
      <rPr>
        <sz val="12"/>
        <color theme="1"/>
        <rFont val="Arial"/>
        <family val="2"/>
      </rPr>
      <t>.</t>
    </r>
    <r>
      <rPr>
        <b/>
        <sz val="12"/>
        <color theme="1"/>
        <rFont val="Arial"/>
        <family val="2"/>
      </rPr>
      <t>Antemortem SARS-CoV2 PCR.</t>
    </r>
    <r>
      <rPr>
        <sz val="12"/>
        <color theme="1"/>
        <rFont val="Arial"/>
        <family val="2"/>
      </rPr>
      <t xml:space="preserve"> 0 (Negative), 1 (Positive).</t>
    </r>
  </si>
  <si>
    <r>
      <t>Column E</t>
    </r>
    <r>
      <rPr>
        <sz val="12"/>
        <color theme="1"/>
        <rFont val="Arial"/>
        <family val="2"/>
      </rPr>
      <t xml:space="preserve">. Postmortem </t>
    </r>
    <r>
      <rPr>
        <b/>
        <sz val="12"/>
        <color theme="1"/>
        <rFont val="Arial"/>
        <family val="2"/>
      </rPr>
      <t>SARS-CoV2 PCR.</t>
    </r>
    <r>
      <rPr>
        <sz val="12"/>
        <color theme="1"/>
        <rFont val="Arial"/>
        <family val="2"/>
      </rPr>
      <t xml:space="preserve"> 0 (Negative), 1 (Positive).</t>
    </r>
  </si>
  <si>
    <t>LRTD</t>
  </si>
  <si>
    <t>Non-LR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0"/>
      <name val="Calibri  "/>
    </font>
    <font>
      <b/>
      <sz val="12"/>
      <color theme="1"/>
      <name val="Calibri  "/>
    </font>
    <font>
      <sz val="12"/>
      <color theme="1"/>
      <name val="Calibri  "/>
    </font>
    <font>
      <sz val="12"/>
      <name val="Calibri  "/>
    </font>
    <font>
      <sz val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/>
        <bgColor rgb="FF2E75B5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70C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2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4" borderId="0" xfId="0" applyFill="1"/>
    <xf numFmtId="0" fontId="0" fillId="0" borderId="0" xfId="0" applyAlignment="1">
      <alignment wrapText="1"/>
    </xf>
    <xf numFmtId="0" fontId="0" fillId="5" borderId="0" xfId="0" applyFill="1"/>
    <xf numFmtId="0" fontId="0" fillId="6" borderId="0" xfId="0" applyFill="1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left"/>
    </xf>
    <xf numFmtId="0" fontId="6" fillId="7" borderId="1" xfId="0" applyFont="1" applyFill="1" applyBorder="1" applyAlignment="1">
      <alignment horizontal="center" vertical="center" wrapText="1"/>
    </xf>
    <xf numFmtId="0" fontId="6" fillId="7" borderId="2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wrapText="1"/>
    </xf>
    <xf numFmtId="0" fontId="8" fillId="9" borderId="1" xfId="0" applyFont="1" applyFill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8" fillId="8" borderId="1" xfId="0" applyFont="1" applyFill="1" applyBorder="1" applyAlignment="1">
      <alignment horizontal="center"/>
    </xf>
    <xf numFmtId="0" fontId="8" fillId="0" borderId="1" xfId="0" applyFont="1" applyBorder="1"/>
    <xf numFmtId="0" fontId="8" fillId="0" borderId="1" xfId="0" applyFont="1" applyBorder="1" applyAlignment="1">
      <alignment wrapText="1"/>
    </xf>
    <xf numFmtId="0" fontId="9" fillId="8" borderId="1" xfId="0" applyFont="1" applyFill="1" applyBorder="1" applyAlignment="1">
      <alignment horizontal="center"/>
    </xf>
    <xf numFmtId="0" fontId="8" fillId="0" borderId="2" xfId="0" applyFont="1" applyBorder="1"/>
    <xf numFmtId="0" fontId="6" fillId="6" borderId="1" xfId="0" applyFont="1" applyFill="1" applyBorder="1" applyAlignment="1">
      <alignment horizontal="center" vertical="center"/>
    </xf>
    <xf numFmtId="2" fontId="6" fillId="6" borderId="1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2" fontId="8" fillId="0" borderId="0" xfId="0" applyNumberFormat="1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wrapText="1"/>
    </xf>
    <xf numFmtId="0" fontId="8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 wrapText="1"/>
    </xf>
    <xf numFmtId="0" fontId="6" fillId="6" borderId="2" xfId="0" applyFont="1" applyFill="1" applyBorder="1" applyAlignment="1">
      <alignment horizontal="center" vertical="center" wrapText="1"/>
    </xf>
    <xf numFmtId="164" fontId="8" fillId="0" borderId="2" xfId="0" applyNumberFormat="1" applyFont="1" applyBorder="1" applyAlignment="1">
      <alignment horizontal="center"/>
    </xf>
    <xf numFmtId="164" fontId="8" fillId="0" borderId="2" xfId="0" applyNumberFormat="1" applyFont="1" applyBorder="1" applyAlignment="1">
      <alignment horizontal="center" wrapText="1"/>
    </xf>
    <xf numFmtId="0" fontId="6" fillId="6" borderId="1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6" fillId="6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6" fillId="10" borderId="1" xfId="0" applyFont="1" applyFill="1" applyBorder="1" applyAlignment="1">
      <alignment horizontal="center" vertical="center" wrapText="1"/>
    </xf>
    <xf numFmtId="0" fontId="6" fillId="6" borderId="1" xfId="0" applyFont="1" applyFill="1" applyBorder="1" applyAlignment="1">
      <alignment horizontal="left"/>
    </xf>
  </cellXfs>
  <cellStyles count="2">
    <cellStyle name="Normal" xfId="0" builtinId="0"/>
    <cellStyle name="Normal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D16941"/>
  <sheetViews>
    <sheetView tabSelected="1" zoomScale="133" zoomScaleNormal="70" workbookViewId="0">
      <selection activeCell="A9" sqref="A9:XFD9"/>
    </sheetView>
  </sheetViews>
  <sheetFormatPr baseColWidth="10" defaultColWidth="11" defaultRowHeight="16"/>
  <cols>
    <col min="1" max="1" width="10.33203125" style="4" customWidth="1"/>
    <col min="2" max="2" width="13.83203125" customWidth="1"/>
    <col min="3" max="3" width="10.33203125" customWidth="1"/>
    <col min="4" max="4" width="29.83203125" customWidth="1"/>
    <col min="5" max="5" width="10.33203125" customWidth="1"/>
    <col min="6" max="6" width="13.1640625" customWidth="1"/>
    <col min="7" max="10" width="10.33203125" customWidth="1"/>
    <col min="11" max="11" width="12" customWidth="1"/>
    <col min="12" max="12" width="14.6640625" customWidth="1"/>
    <col min="13" max="13" width="11" customWidth="1"/>
    <col min="14" max="14" width="13.6640625" customWidth="1"/>
    <col min="15" max="16" width="9.33203125" customWidth="1"/>
    <col min="17" max="17" width="23.6640625" customWidth="1"/>
    <col min="18" max="18" width="29.1640625" customWidth="1"/>
    <col min="19" max="19" width="11" customWidth="1"/>
    <col min="20" max="22" width="12.6640625" customWidth="1"/>
    <col min="23" max="23" width="14.6640625" customWidth="1"/>
    <col min="24" max="24" width="15.1640625" customWidth="1"/>
    <col min="25" max="25" width="13.6640625" customWidth="1"/>
    <col min="26" max="26" width="17.1640625" style="7" customWidth="1"/>
    <col min="27" max="27" width="18" style="7" customWidth="1"/>
    <col min="28" max="28" width="14.33203125" customWidth="1"/>
    <col min="29" max="29" width="36.83203125" style="6" bestFit="1" customWidth="1"/>
  </cols>
  <sheetData>
    <row r="1" spans="1:82" s="8" customFormat="1" ht="51">
      <c r="A1" s="23" t="s">
        <v>9</v>
      </c>
      <c r="B1" s="23" t="s">
        <v>5</v>
      </c>
      <c r="C1" s="38" t="s">
        <v>98</v>
      </c>
      <c r="D1" s="23" t="s">
        <v>1</v>
      </c>
      <c r="E1" s="40" t="s">
        <v>103</v>
      </c>
      <c r="F1" s="40" t="s">
        <v>104</v>
      </c>
      <c r="G1" s="38" t="s">
        <v>113</v>
      </c>
      <c r="H1" s="38" t="s">
        <v>114</v>
      </c>
      <c r="I1" s="24" t="s">
        <v>38</v>
      </c>
      <c r="J1" s="23" t="s">
        <v>10</v>
      </c>
      <c r="K1" s="23" t="s">
        <v>76</v>
      </c>
      <c r="L1" s="23" t="s">
        <v>86</v>
      </c>
      <c r="M1" s="23" t="s">
        <v>8</v>
      </c>
      <c r="N1" s="23" t="s">
        <v>18</v>
      </c>
      <c r="O1" s="33" t="s">
        <v>65</v>
      </c>
      <c r="P1" s="33" t="s">
        <v>66</v>
      </c>
      <c r="Q1" s="33" t="s">
        <v>67</v>
      </c>
      <c r="R1" s="13" t="s">
        <v>22</v>
      </c>
      <c r="S1" s="12" t="s">
        <v>12</v>
      </c>
      <c r="T1" s="12" t="s">
        <v>13</v>
      </c>
      <c r="U1" s="13" t="s">
        <v>15</v>
      </c>
      <c r="V1" s="13" t="s">
        <v>99</v>
      </c>
      <c r="W1" s="12" t="s">
        <v>16</v>
      </c>
      <c r="X1" s="12" t="s">
        <v>17</v>
      </c>
      <c r="Y1" s="12" t="s">
        <v>34</v>
      </c>
      <c r="Z1" s="12" t="s">
        <v>35</v>
      </c>
      <c r="AA1" s="12" t="s">
        <v>36</v>
      </c>
      <c r="AB1" s="12" t="s">
        <v>44</v>
      </c>
      <c r="AC1" s="12" t="s">
        <v>14</v>
      </c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</row>
    <row r="2" spans="1:82" s="5" customFormat="1" ht="20" customHeight="1">
      <c r="A2" s="14">
        <v>1</v>
      </c>
      <c r="B2" s="14" t="s">
        <v>117</v>
      </c>
      <c r="C2" s="14" t="s">
        <v>97</v>
      </c>
      <c r="D2" s="15" t="s">
        <v>6</v>
      </c>
      <c r="E2" s="15" t="s">
        <v>88</v>
      </c>
      <c r="F2" s="15" t="s">
        <v>91</v>
      </c>
      <c r="G2" s="16">
        <v>0</v>
      </c>
      <c r="H2" s="16">
        <v>0</v>
      </c>
      <c r="I2" s="17" t="s">
        <v>0</v>
      </c>
      <c r="J2" s="18">
        <v>1</v>
      </c>
      <c r="K2" s="18">
        <v>89</v>
      </c>
      <c r="L2" s="18" t="s">
        <v>78</v>
      </c>
      <c r="M2" s="14" t="s">
        <v>39</v>
      </c>
      <c r="N2" s="14" t="s">
        <v>105</v>
      </c>
      <c r="O2" s="34">
        <v>60.5</v>
      </c>
      <c r="P2" s="31">
        <v>17.5</v>
      </c>
      <c r="Q2" s="31" t="s">
        <v>68</v>
      </c>
      <c r="R2" s="22" t="s">
        <v>79</v>
      </c>
      <c r="S2" s="18">
        <v>1</v>
      </c>
      <c r="T2" s="18">
        <v>1</v>
      </c>
      <c r="U2" s="18">
        <v>1</v>
      </c>
      <c r="V2" s="18">
        <v>79</v>
      </c>
      <c r="W2" s="18">
        <v>1</v>
      </c>
      <c r="X2" s="18">
        <v>1</v>
      </c>
      <c r="Y2" s="14">
        <v>13</v>
      </c>
      <c r="Z2" s="14">
        <v>7</v>
      </c>
      <c r="AA2" s="14">
        <v>6</v>
      </c>
      <c r="AB2" s="17">
        <v>8.85</v>
      </c>
      <c r="AC2" s="20" t="s">
        <v>6</v>
      </c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</row>
    <row r="3" spans="1:82" s="2" customFormat="1" ht="20" customHeight="1">
      <c r="A3" s="14">
        <v>2</v>
      </c>
      <c r="B3" s="14" t="s">
        <v>118</v>
      </c>
      <c r="C3" s="14" t="s">
        <v>97</v>
      </c>
      <c r="D3" s="15" t="s">
        <v>7</v>
      </c>
      <c r="E3" s="15" t="s">
        <v>87</v>
      </c>
      <c r="F3" s="15" t="s">
        <v>89</v>
      </c>
      <c r="G3" s="16">
        <v>0</v>
      </c>
      <c r="H3" s="16">
        <v>0</v>
      </c>
      <c r="I3" s="17" t="s">
        <v>0</v>
      </c>
      <c r="J3" s="18">
        <v>1</v>
      </c>
      <c r="K3" s="18" t="s">
        <v>77</v>
      </c>
      <c r="L3" s="18" t="s">
        <v>78</v>
      </c>
      <c r="M3" s="14" t="s">
        <v>40</v>
      </c>
      <c r="N3" s="14" t="s">
        <v>106</v>
      </c>
      <c r="O3" s="34">
        <v>78.400000000000006</v>
      </c>
      <c r="P3" s="31">
        <v>22.5</v>
      </c>
      <c r="Q3" s="31" t="s">
        <v>68</v>
      </c>
      <c r="R3" s="22" t="s">
        <v>23</v>
      </c>
      <c r="S3" s="16">
        <v>0</v>
      </c>
      <c r="T3" s="16">
        <v>0</v>
      </c>
      <c r="U3" s="18">
        <v>1</v>
      </c>
      <c r="V3" s="18">
        <v>88</v>
      </c>
      <c r="W3" s="18">
        <v>1</v>
      </c>
      <c r="X3" s="16">
        <v>0</v>
      </c>
      <c r="Y3" s="14">
        <v>4</v>
      </c>
      <c r="Z3" s="14">
        <v>2</v>
      </c>
      <c r="AA3" s="14">
        <v>2</v>
      </c>
      <c r="AB3" s="17">
        <v>10.48333</v>
      </c>
      <c r="AC3" s="20" t="s">
        <v>30</v>
      </c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</row>
    <row r="4" spans="1:82" s="1" customFormat="1" ht="20" customHeight="1">
      <c r="A4" s="14">
        <v>3</v>
      </c>
      <c r="B4" s="14" t="s">
        <v>2</v>
      </c>
      <c r="C4" s="14" t="s">
        <v>95</v>
      </c>
      <c r="D4" s="15" t="s">
        <v>2</v>
      </c>
      <c r="E4" s="15" t="s">
        <v>88</v>
      </c>
      <c r="F4" s="15" t="s">
        <v>92</v>
      </c>
      <c r="G4" s="18">
        <v>1</v>
      </c>
      <c r="H4" s="18">
        <v>1</v>
      </c>
      <c r="I4" s="17">
        <v>27.328731536865234</v>
      </c>
      <c r="J4" s="18">
        <v>1</v>
      </c>
      <c r="K4" s="18">
        <v>126</v>
      </c>
      <c r="L4" s="18" t="s">
        <v>30</v>
      </c>
      <c r="M4" s="14" t="s">
        <v>39</v>
      </c>
      <c r="N4" s="14" t="s">
        <v>107</v>
      </c>
      <c r="O4" s="34">
        <v>98.1</v>
      </c>
      <c r="P4" s="31">
        <v>30.3</v>
      </c>
      <c r="Q4" s="31" t="s">
        <v>69</v>
      </c>
      <c r="R4" s="22" t="s">
        <v>80</v>
      </c>
      <c r="S4" s="16">
        <v>0</v>
      </c>
      <c r="T4" s="18">
        <v>1</v>
      </c>
      <c r="U4" s="18">
        <v>1</v>
      </c>
      <c r="V4" s="18">
        <v>87</v>
      </c>
      <c r="W4" s="18">
        <v>1</v>
      </c>
      <c r="X4" s="18">
        <v>1</v>
      </c>
      <c r="Y4" s="14">
        <v>7</v>
      </c>
      <c r="Z4" s="14">
        <v>3</v>
      </c>
      <c r="AA4" s="14">
        <v>4</v>
      </c>
      <c r="AB4" s="17">
        <v>9.0833329999999997</v>
      </c>
      <c r="AC4" s="20" t="s">
        <v>31</v>
      </c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</row>
    <row r="5" spans="1:82" s="5" customFormat="1" ht="20" customHeight="1">
      <c r="A5" s="14">
        <v>4</v>
      </c>
      <c r="B5" s="14" t="s">
        <v>117</v>
      </c>
      <c r="C5" s="14" t="s">
        <v>97</v>
      </c>
      <c r="D5" s="15" t="s">
        <v>20</v>
      </c>
      <c r="E5" s="15" t="s">
        <v>87</v>
      </c>
      <c r="F5" s="15" t="s">
        <v>92</v>
      </c>
      <c r="G5" s="16">
        <v>0</v>
      </c>
      <c r="H5" s="16">
        <v>0</v>
      </c>
      <c r="I5" s="17" t="s">
        <v>0</v>
      </c>
      <c r="J5" s="16">
        <v>0</v>
      </c>
      <c r="K5" s="16" t="s">
        <v>97</v>
      </c>
      <c r="L5" s="16" t="s">
        <v>97</v>
      </c>
      <c r="M5" s="14" t="s">
        <v>40</v>
      </c>
      <c r="N5" s="14" t="s">
        <v>108</v>
      </c>
      <c r="O5" s="34">
        <v>76.3</v>
      </c>
      <c r="P5" s="31">
        <v>27.2</v>
      </c>
      <c r="Q5" s="31" t="s">
        <v>70</v>
      </c>
      <c r="R5" s="22" t="s">
        <v>81</v>
      </c>
      <c r="S5" s="16">
        <v>0</v>
      </c>
      <c r="T5" s="18">
        <v>1</v>
      </c>
      <c r="U5" s="16">
        <v>0</v>
      </c>
      <c r="V5" s="16">
        <v>92</v>
      </c>
      <c r="W5" s="18">
        <v>1</v>
      </c>
      <c r="X5" s="16">
        <v>0</v>
      </c>
      <c r="Y5" s="14">
        <v>9</v>
      </c>
      <c r="Z5" s="14">
        <v>4</v>
      </c>
      <c r="AA5" s="14">
        <v>5</v>
      </c>
      <c r="AB5" s="17">
        <v>2.4166669999999999</v>
      </c>
      <c r="AC5" s="20" t="s">
        <v>32</v>
      </c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</row>
    <row r="6" spans="1:82" s="1" customFormat="1" ht="20" customHeight="1">
      <c r="A6" s="14">
        <v>5</v>
      </c>
      <c r="B6" s="14" t="s">
        <v>2</v>
      </c>
      <c r="C6" s="14" t="s">
        <v>95</v>
      </c>
      <c r="D6" s="15" t="s">
        <v>2</v>
      </c>
      <c r="E6" s="15" t="s">
        <v>87</v>
      </c>
      <c r="F6" s="15" t="s">
        <v>92</v>
      </c>
      <c r="G6" s="18">
        <v>1</v>
      </c>
      <c r="H6" s="21">
        <v>1</v>
      </c>
      <c r="I6" s="17" t="s">
        <v>29</v>
      </c>
      <c r="J6" s="18">
        <v>1</v>
      </c>
      <c r="K6" s="18">
        <v>142</v>
      </c>
      <c r="L6" s="18" t="s">
        <v>30</v>
      </c>
      <c r="M6" s="14" t="s">
        <v>39</v>
      </c>
      <c r="N6" s="14" t="s">
        <v>109</v>
      </c>
      <c r="O6" s="34">
        <v>102</v>
      </c>
      <c r="P6" s="31">
        <v>30.5</v>
      </c>
      <c r="Q6" s="31" t="s">
        <v>71</v>
      </c>
      <c r="R6" s="22" t="s">
        <v>82</v>
      </c>
      <c r="S6" s="16">
        <v>0</v>
      </c>
      <c r="T6" s="18">
        <v>1</v>
      </c>
      <c r="U6" s="18">
        <v>1</v>
      </c>
      <c r="V6" s="18">
        <v>82</v>
      </c>
      <c r="W6" s="18">
        <v>1</v>
      </c>
      <c r="X6" s="18">
        <v>1</v>
      </c>
      <c r="Y6" s="14">
        <v>6</v>
      </c>
      <c r="Z6" s="14">
        <v>3</v>
      </c>
      <c r="AA6" s="14">
        <v>3</v>
      </c>
      <c r="AB6" s="17">
        <v>5.016667</v>
      </c>
      <c r="AC6" s="20" t="s">
        <v>31</v>
      </c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</row>
    <row r="7" spans="1:82" s="1" customFormat="1" ht="20" customHeight="1">
      <c r="A7" s="14">
        <v>6</v>
      </c>
      <c r="B7" s="14" t="s">
        <v>2</v>
      </c>
      <c r="C7" s="14" t="s">
        <v>95</v>
      </c>
      <c r="D7" s="15" t="s">
        <v>2</v>
      </c>
      <c r="E7" s="15" t="s">
        <v>88</v>
      </c>
      <c r="F7" s="15" t="s">
        <v>90</v>
      </c>
      <c r="G7" s="18">
        <v>1</v>
      </c>
      <c r="H7" s="21">
        <v>1</v>
      </c>
      <c r="I7" s="17" t="s">
        <v>29</v>
      </c>
      <c r="J7" s="18">
        <v>1</v>
      </c>
      <c r="K7" s="18">
        <v>234</v>
      </c>
      <c r="L7" s="18" t="s">
        <v>30</v>
      </c>
      <c r="M7" s="14" t="s">
        <v>39</v>
      </c>
      <c r="N7" s="14" t="s">
        <v>106</v>
      </c>
      <c r="O7" s="34">
        <v>102.1</v>
      </c>
      <c r="P7" s="31">
        <v>32.4</v>
      </c>
      <c r="Q7" s="31" t="s">
        <v>71</v>
      </c>
      <c r="R7" s="22" t="s">
        <v>82</v>
      </c>
      <c r="S7" s="16">
        <v>0</v>
      </c>
      <c r="T7" s="18">
        <v>1</v>
      </c>
      <c r="U7" s="18">
        <v>1</v>
      </c>
      <c r="V7" s="18">
        <v>40</v>
      </c>
      <c r="W7" s="18">
        <v>1</v>
      </c>
      <c r="X7" s="18">
        <v>1</v>
      </c>
      <c r="Y7" s="14">
        <v>7</v>
      </c>
      <c r="Z7" s="14">
        <v>5</v>
      </c>
      <c r="AA7" s="14">
        <v>2</v>
      </c>
      <c r="AB7" s="17">
        <v>4</v>
      </c>
      <c r="AC7" s="20" t="s">
        <v>31</v>
      </c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</row>
    <row r="8" spans="1:82" s="1" customFormat="1" ht="20" customHeight="1">
      <c r="A8" s="14">
        <v>7</v>
      </c>
      <c r="B8" s="14" t="s">
        <v>2</v>
      </c>
      <c r="C8" s="14" t="s">
        <v>95</v>
      </c>
      <c r="D8" s="15" t="s">
        <v>2</v>
      </c>
      <c r="E8" s="15" t="s">
        <v>88</v>
      </c>
      <c r="F8" s="15" t="s">
        <v>91</v>
      </c>
      <c r="G8" s="18">
        <v>1</v>
      </c>
      <c r="H8" s="18">
        <v>1</v>
      </c>
      <c r="I8" s="17">
        <v>27.266493797302246</v>
      </c>
      <c r="J8" s="18">
        <v>1</v>
      </c>
      <c r="K8" s="18">
        <v>290</v>
      </c>
      <c r="L8" s="18" t="s">
        <v>78</v>
      </c>
      <c r="M8" s="14" t="s">
        <v>40</v>
      </c>
      <c r="N8" s="14" t="s">
        <v>106</v>
      </c>
      <c r="O8" s="35">
        <v>120.5</v>
      </c>
      <c r="P8" s="32">
        <v>41</v>
      </c>
      <c r="Q8" s="32" t="s">
        <v>72</v>
      </c>
      <c r="R8" s="22" t="s">
        <v>83</v>
      </c>
      <c r="S8" s="16">
        <v>0</v>
      </c>
      <c r="T8" s="18">
        <v>1</v>
      </c>
      <c r="U8" s="18">
        <v>1</v>
      </c>
      <c r="V8" s="18" t="s">
        <v>100</v>
      </c>
      <c r="W8" s="18">
        <v>1</v>
      </c>
      <c r="X8" s="18">
        <v>1</v>
      </c>
      <c r="Y8" s="14">
        <v>4</v>
      </c>
      <c r="Z8" s="14">
        <v>1</v>
      </c>
      <c r="AA8" s="14">
        <v>3</v>
      </c>
      <c r="AB8" s="17">
        <v>4.7166670000000002</v>
      </c>
      <c r="AC8" s="20" t="s">
        <v>30</v>
      </c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</row>
    <row r="9" spans="1:82" s="1" customFormat="1" ht="20" customHeight="1">
      <c r="A9" s="14">
        <v>8</v>
      </c>
      <c r="B9" s="14" t="s">
        <v>2</v>
      </c>
      <c r="C9" s="14" t="s">
        <v>95</v>
      </c>
      <c r="D9" s="15" t="s">
        <v>2</v>
      </c>
      <c r="E9" s="15" t="s">
        <v>88</v>
      </c>
      <c r="F9" s="15" t="s">
        <v>91</v>
      </c>
      <c r="G9" s="18">
        <v>1</v>
      </c>
      <c r="H9" s="18">
        <v>1</v>
      </c>
      <c r="I9" s="17">
        <v>20.662284851074219</v>
      </c>
      <c r="J9" s="18">
        <v>1</v>
      </c>
      <c r="K9" s="18">
        <v>301</v>
      </c>
      <c r="L9" s="18" t="s">
        <v>78</v>
      </c>
      <c r="M9" s="14" t="s">
        <v>40</v>
      </c>
      <c r="N9" s="14" t="s">
        <v>105</v>
      </c>
      <c r="O9" s="34">
        <v>113</v>
      </c>
      <c r="P9" s="31">
        <v>50.1</v>
      </c>
      <c r="Q9" s="32" t="s">
        <v>72</v>
      </c>
      <c r="R9" s="22" t="s">
        <v>84</v>
      </c>
      <c r="S9" s="16">
        <v>0</v>
      </c>
      <c r="T9" s="18">
        <v>1</v>
      </c>
      <c r="U9" s="18">
        <v>1</v>
      </c>
      <c r="V9" s="18" t="s">
        <v>101</v>
      </c>
      <c r="W9" s="16">
        <v>0</v>
      </c>
      <c r="X9" s="18">
        <v>1</v>
      </c>
      <c r="Y9" s="14">
        <v>8</v>
      </c>
      <c r="Z9" s="14">
        <v>5</v>
      </c>
      <c r="AA9" s="14">
        <v>3</v>
      </c>
      <c r="AB9" s="17">
        <v>6.35</v>
      </c>
      <c r="AC9" s="20" t="s">
        <v>31</v>
      </c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</row>
    <row r="10" spans="1:82" s="1" customFormat="1" ht="20" customHeight="1">
      <c r="A10" s="14">
        <v>9</v>
      </c>
      <c r="B10" s="14" t="s">
        <v>2</v>
      </c>
      <c r="C10" s="14" t="s">
        <v>95</v>
      </c>
      <c r="D10" s="15" t="s">
        <v>2</v>
      </c>
      <c r="E10" s="15" t="s">
        <v>87</v>
      </c>
      <c r="F10" s="15" t="s">
        <v>92</v>
      </c>
      <c r="G10" s="18">
        <v>1</v>
      </c>
      <c r="H10" s="21">
        <v>1</v>
      </c>
      <c r="I10" s="17" t="s">
        <v>29</v>
      </c>
      <c r="J10" s="16">
        <v>0</v>
      </c>
      <c r="K10" s="16" t="s">
        <v>97</v>
      </c>
      <c r="L10" s="16" t="s">
        <v>97</v>
      </c>
      <c r="M10" s="14" t="s">
        <v>40</v>
      </c>
      <c r="N10" s="14" t="s">
        <v>106</v>
      </c>
      <c r="O10" s="34">
        <v>103.8</v>
      </c>
      <c r="P10" s="31">
        <v>35</v>
      </c>
      <c r="Q10" s="31" t="s">
        <v>71</v>
      </c>
      <c r="R10" s="22" t="s">
        <v>30</v>
      </c>
      <c r="S10" s="16">
        <v>0</v>
      </c>
      <c r="T10" s="18">
        <v>1</v>
      </c>
      <c r="U10" s="18">
        <v>1</v>
      </c>
      <c r="V10" s="18">
        <v>82</v>
      </c>
      <c r="W10" s="18">
        <v>1</v>
      </c>
      <c r="X10" s="18">
        <v>1</v>
      </c>
      <c r="Y10" s="14">
        <v>8</v>
      </c>
      <c r="Z10" s="14">
        <v>1</v>
      </c>
      <c r="AA10" s="14">
        <v>7</v>
      </c>
      <c r="AB10" s="17">
        <v>5.6333330000000004</v>
      </c>
      <c r="AC10" s="20" t="s">
        <v>31</v>
      </c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</row>
    <row r="11" spans="1:82" s="5" customFormat="1" ht="20" customHeight="1">
      <c r="A11" s="14">
        <v>10</v>
      </c>
      <c r="B11" s="14" t="s">
        <v>117</v>
      </c>
      <c r="C11" s="14" t="s">
        <v>97</v>
      </c>
      <c r="D11" s="15" t="s">
        <v>11</v>
      </c>
      <c r="E11" s="15" t="s">
        <v>87</v>
      </c>
      <c r="F11" s="15" t="s">
        <v>92</v>
      </c>
      <c r="G11" s="16">
        <v>0</v>
      </c>
      <c r="H11" s="16">
        <v>0</v>
      </c>
      <c r="I11" s="17" t="s">
        <v>0</v>
      </c>
      <c r="J11" s="18">
        <v>1</v>
      </c>
      <c r="K11" s="18">
        <v>116</v>
      </c>
      <c r="L11" s="18" t="s">
        <v>78</v>
      </c>
      <c r="M11" s="14" t="s">
        <v>40</v>
      </c>
      <c r="N11" s="14" t="s">
        <v>110</v>
      </c>
      <c r="O11" s="34">
        <v>84</v>
      </c>
      <c r="P11" s="31">
        <v>23.9</v>
      </c>
      <c r="Q11" s="31" t="s">
        <v>70</v>
      </c>
      <c r="R11" s="22" t="s">
        <v>79</v>
      </c>
      <c r="S11" s="16">
        <v>0</v>
      </c>
      <c r="T11" s="18">
        <v>1</v>
      </c>
      <c r="U11" s="16">
        <v>0</v>
      </c>
      <c r="V11" s="16">
        <v>96</v>
      </c>
      <c r="W11" s="18">
        <v>1</v>
      </c>
      <c r="X11" s="16">
        <v>0</v>
      </c>
      <c r="Y11" s="14">
        <v>17</v>
      </c>
      <c r="Z11" s="14">
        <v>4</v>
      </c>
      <c r="AA11" s="14">
        <v>13</v>
      </c>
      <c r="AB11" s="17">
        <v>2.8</v>
      </c>
      <c r="AC11" s="20" t="s">
        <v>19</v>
      </c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</row>
    <row r="12" spans="1:82" s="5" customFormat="1" ht="20" customHeight="1">
      <c r="A12" s="14">
        <v>11</v>
      </c>
      <c r="B12" s="14" t="s">
        <v>117</v>
      </c>
      <c r="C12" s="14" t="s">
        <v>97</v>
      </c>
      <c r="D12" s="15" t="s">
        <v>41</v>
      </c>
      <c r="E12" s="15" t="s">
        <v>87</v>
      </c>
      <c r="F12" s="15" t="s">
        <v>92</v>
      </c>
      <c r="G12" s="16">
        <v>0</v>
      </c>
      <c r="H12" s="18">
        <v>1</v>
      </c>
      <c r="I12" s="17">
        <v>37.344886779785156</v>
      </c>
      <c r="J12" s="18">
        <v>1</v>
      </c>
      <c r="K12" s="18" t="s">
        <v>77</v>
      </c>
      <c r="L12" s="18" t="s">
        <v>78</v>
      </c>
      <c r="M12" s="14" t="s">
        <v>40</v>
      </c>
      <c r="N12" s="14" t="s">
        <v>108</v>
      </c>
      <c r="O12" s="31">
        <v>53.5</v>
      </c>
      <c r="P12" s="31">
        <v>16</v>
      </c>
      <c r="Q12" s="31" t="s">
        <v>73</v>
      </c>
      <c r="R12" s="22" t="s">
        <v>23</v>
      </c>
      <c r="S12" s="18">
        <v>1</v>
      </c>
      <c r="T12" s="18">
        <v>1</v>
      </c>
      <c r="U12" s="18">
        <v>1</v>
      </c>
      <c r="V12" s="18" t="s">
        <v>102</v>
      </c>
      <c r="W12" s="18">
        <v>1</v>
      </c>
      <c r="X12" s="16">
        <v>0</v>
      </c>
      <c r="Y12" s="14">
        <v>10</v>
      </c>
      <c r="Z12" s="14">
        <v>7</v>
      </c>
      <c r="AA12" s="14">
        <v>3</v>
      </c>
      <c r="AB12" s="17">
        <v>2.9166669999999999</v>
      </c>
      <c r="AC12" s="20" t="s">
        <v>21</v>
      </c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</row>
    <row r="13" spans="1:82" s="2" customFormat="1" ht="29" customHeight="1">
      <c r="A13" s="14">
        <v>12</v>
      </c>
      <c r="B13" s="14" t="s">
        <v>2</v>
      </c>
      <c r="C13" s="14" t="s">
        <v>96</v>
      </c>
      <c r="D13" s="39" t="s">
        <v>63</v>
      </c>
      <c r="E13" s="15" t="s">
        <v>87</v>
      </c>
      <c r="F13" s="15" t="s">
        <v>92</v>
      </c>
      <c r="G13" s="18">
        <v>1</v>
      </c>
      <c r="H13" s="18">
        <v>1</v>
      </c>
      <c r="I13" s="17">
        <v>15.940053462982178</v>
      </c>
      <c r="J13" s="16">
        <v>0</v>
      </c>
      <c r="K13" s="16" t="s">
        <v>97</v>
      </c>
      <c r="L13" s="16" t="s">
        <v>97</v>
      </c>
      <c r="M13" s="14" t="s">
        <v>40</v>
      </c>
      <c r="N13" s="14" t="s">
        <v>111</v>
      </c>
      <c r="O13" s="31">
        <v>82.5</v>
      </c>
      <c r="P13" s="31">
        <v>22.5</v>
      </c>
      <c r="Q13" s="31" t="s">
        <v>75</v>
      </c>
      <c r="R13" s="22" t="s">
        <v>30</v>
      </c>
      <c r="S13" s="16">
        <v>0</v>
      </c>
      <c r="T13" s="18">
        <v>1</v>
      </c>
      <c r="U13" s="16">
        <v>0</v>
      </c>
      <c r="V13" s="16">
        <v>98</v>
      </c>
      <c r="W13" s="18">
        <v>1</v>
      </c>
      <c r="X13" s="16">
        <v>0</v>
      </c>
      <c r="Y13" s="14" t="s">
        <v>93</v>
      </c>
      <c r="Z13" s="14">
        <v>14</v>
      </c>
      <c r="AA13" s="14">
        <v>15</v>
      </c>
      <c r="AB13" s="17">
        <v>8.9833339999999993</v>
      </c>
      <c r="AC13" s="20" t="s">
        <v>64</v>
      </c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</row>
    <row r="14" spans="1:82" s="1" customFormat="1" ht="20" customHeight="1">
      <c r="A14" s="14">
        <v>13</v>
      </c>
      <c r="B14" s="14" t="s">
        <v>2</v>
      </c>
      <c r="C14" s="14" t="s">
        <v>96</v>
      </c>
      <c r="D14" s="15" t="s">
        <v>2</v>
      </c>
      <c r="E14" s="15" t="s">
        <v>88</v>
      </c>
      <c r="F14" s="15" t="s">
        <v>90</v>
      </c>
      <c r="G14" s="18">
        <v>1</v>
      </c>
      <c r="H14" s="18">
        <v>1</v>
      </c>
      <c r="I14" s="17">
        <v>25.440169334411621</v>
      </c>
      <c r="J14" s="16">
        <v>0</v>
      </c>
      <c r="K14" s="16" t="s">
        <v>97</v>
      </c>
      <c r="L14" s="16" t="s">
        <v>97</v>
      </c>
      <c r="M14" s="14" t="s">
        <v>40</v>
      </c>
      <c r="N14" s="14" t="s">
        <v>112</v>
      </c>
      <c r="O14" s="31">
        <v>88.9</v>
      </c>
      <c r="P14" s="31">
        <v>33.049999999999997</v>
      </c>
      <c r="Q14" s="31" t="s">
        <v>71</v>
      </c>
      <c r="R14" s="22" t="s">
        <v>85</v>
      </c>
      <c r="S14" s="16">
        <v>0</v>
      </c>
      <c r="T14" s="18">
        <v>1</v>
      </c>
      <c r="U14" s="18">
        <v>1</v>
      </c>
      <c r="V14" s="18">
        <v>76</v>
      </c>
      <c r="W14" s="18">
        <v>1</v>
      </c>
      <c r="X14" s="18">
        <v>1</v>
      </c>
      <c r="Y14" s="14">
        <v>20</v>
      </c>
      <c r="Z14" s="14">
        <v>8</v>
      </c>
      <c r="AA14" s="14">
        <v>12</v>
      </c>
      <c r="AB14" s="17">
        <v>5.733333</v>
      </c>
      <c r="AC14" s="20" t="s">
        <v>31</v>
      </c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</row>
    <row r="15" spans="1:82" s="5" customFormat="1" ht="20" customHeight="1">
      <c r="A15" s="14">
        <v>14</v>
      </c>
      <c r="B15" s="14" t="s">
        <v>117</v>
      </c>
      <c r="C15" s="14" t="s">
        <v>97</v>
      </c>
      <c r="D15" s="15" t="s">
        <v>4</v>
      </c>
      <c r="E15" s="15" t="s">
        <v>87</v>
      </c>
      <c r="F15" s="15" t="s">
        <v>92</v>
      </c>
      <c r="G15" s="16">
        <v>0</v>
      </c>
      <c r="H15" s="16">
        <v>0</v>
      </c>
      <c r="I15" s="17" t="s">
        <v>0</v>
      </c>
      <c r="J15" s="16">
        <v>0</v>
      </c>
      <c r="K15" s="16" t="s">
        <v>97</v>
      </c>
      <c r="L15" s="16" t="s">
        <v>97</v>
      </c>
      <c r="M15" s="14" t="s">
        <v>39</v>
      </c>
      <c r="N15" s="14" t="s">
        <v>108</v>
      </c>
      <c r="O15" s="31">
        <v>75.099999999999994</v>
      </c>
      <c r="P15" s="31">
        <v>23.5</v>
      </c>
      <c r="Q15" s="31" t="s">
        <v>74</v>
      </c>
      <c r="R15" s="22" t="s">
        <v>81</v>
      </c>
      <c r="S15" s="16">
        <v>0</v>
      </c>
      <c r="T15" s="18">
        <v>1</v>
      </c>
      <c r="U15" s="16">
        <v>0</v>
      </c>
      <c r="V15" s="16">
        <v>99</v>
      </c>
      <c r="W15" s="18">
        <v>1</v>
      </c>
      <c r="X15" s="16">
        <v>0</v>
      </c>
      <c r="Y15" s="14">
        <v>5</v>
      </c>
      <c r="Z15" s="14">
        <v>2</v>
      </c>
      <c r="AA15" s="14">
        <v>3</v>
      </c>
      <c r="AB15" s="17">
        <v>9.3833330000000004</v>
      </c>
      <c r="AC15" s="20" t="s">
        <v>32</v>
      </c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</row>
    <row r="16" spans="1:82" s="1" customFormat="1" ht="20" customHeight="1">
      <c r="A16" s="14">
        <v>15</v>
      </c>
      <c r="B16" s="14" t="s">
        <v>2</v>
      </c>
      <c r="C16" s="14" t="s">
        <v>96</v>
      </c>
      <c r="D16" s="15" t="s">
        <v>2</v>
      </c>
      <c r="E16" s="15" t="s">
        <v>88</v>
      </c>
      <c r="F16" s="15" t="s">
        <v>91</v>
      </c>
      <c r="G16" s="18">
        <v>1</v>
      </c>
      <c r="H16" s="18">
        <v>1</v>
      </c>
      <c r="I16" s="17">
        <v>27.360861778259277</v>
      </c>
      <c r="J16" s="16">
        <v>0</v>
      </c>
      <c r="K16" s="16" t="s">
        <v>97</v>
      </c>
      <c r="L16" s="16" t="s">
        <v>97</v>
      </c>
      <c r="M16" s="14" t="s">
        <v>39</v>
      </c>
      <c r="N16" s="14" t="s">
        <v>109</v>
      </c>
      <c r="O16" s="31">
        <v>88.5</v>
      </c>
      <c r="P16" s="31">
        <v>29.1</v>
      </c>
      <c r="Q16" s="31" t="s">
        <v>69</v>
      </c>
      <c r="R16" s="22" t="s">
        <v>30</v>
      </c>
      <c r="S16" s="16">
        <v>0</v>
      </c>
      <c r="T16" s="18">
        <v>1</v>
      </c>
      <c r="U16" s="18">
        <v>1</v>
      </c>
      <c r="V16" s="18">
        <v>28</v>
      </c>
      <c r="W16" s="18">
        <v>1</v>
      </c>
      <c r="X16" s="18">
        <v>1</v>
      </c>
      <c r="Y16" s="14">
        <v>5</v>
      </c>
      <c r="Z16" s="14">
        <v>3</v>
      </c>
      <c r="AA16" s="14">
        <v>2</v>
      </c>
      <c r="AB16" s="17">
        <v>10.48333</v>
      </c>
      <c r="AC16" s="20" t="s">
        <v>31</v>
      </c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</row>
    <row r="17" spans="1:82" s="2" customFormat="1" ht="20" customHeight="1">
      <c r="A17" s="14">
        <v>16</v>
      </c>
      <c r="B17" s="14" t="s">
        <v>118</v>
      </c>
      <c r="C17" s="14" t="s">
        <v>96</v>
      </c>
      <c r="D17" s="15" t="s">
        <v>3</v>
      </c>
      <c r="E17" s="15" t="s">
        <v>87</v>
      </c>
      <c r="F17" s="15" t="s">
        <v>92</v>
      </c>
      <c r="G17" s="16">
        <v>0</v>
      </c>
      <c r="H17" s="16">
        <v>0</v>
      </c>
      <c r="I17" s="17" t="s">
        <v>0</v>
      </c>
      <c r="J17" s="16">
        <v>0</v>
      </c>
      <c r="K17" s="16" t="s">
        <v>97</v>
      </c>
      <c r="L17" s="16" t="s">
        <v>97</v>
      </c>
      <c r="M17" s="14" t="s">
        <v>40</v>
      </c>
      <c r="N17" s="14" t="s">
        <v>106</v>
      </c>
      <c r="O17" s="31">
        <v>88</v>
      </c>
      <c r="P17" s="31">
        <v>33.049999999999997</v>
      </c>
      <c r="Q17" s="31" t="s">
        <v>69</v>
      </c>
      <c r="R17" s="22" t="s">
        <v>30</v>
      </c>
      <c r="S17" s="16">
        <v>0</v>
      </c>
      <c r="T17" s="16">
        <v>0</v>
      </c>
      <c r="U17" s="16">
        <v>0</v>
      </c>
      <c r="V17" s="16">
        <v>98</v>
      </c>
      <c r="W17" s="16">
        <v>0</v>
      </c>
      <c r="X17" s="16">
        <v>0</v>
      </c>
      <c r="Y17" s="14">
        <v>2</v>
      </c>
      <c r="Z17" s="14">
        <v>0</v>
      </c>
      <c r="AA17" s="14">
        <v>2</v>
      </c>
      <c r="AB17" s="17">
        <v>9.25</v>
      </c>
      <c r="AC17" s="20" t="s">
        <v>30</v>
      </c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</row>
    <row r="18" spans="1:82" s="2" customFormat="1" ht="20" customHeight="1">
      <c r="A18" s="41" t="s">
        <v>46</v>
      </c>
      <c r="B18" s="41"/>
      <c r="C18" s="41"/>
      <c r="D18" s="41"/>
      <c r="E18" s="36"/>
      <c r="F18" s="36"/>
      <c r="G18" s="14"/>
      <c r="H18" s="14"/>
      <c r="I18" s="17"/>
      <c r="J18" s="14"/>
      <c r="K18" s="14"/>
      <c r="L18" s="14"/>
      <c r="M18" s="14"/>
      <c r="N18" s="14" t="s">
        <v>45</v>
      </c>
      <c r="O18" s="14"/>
      <c r="P18" s="14"/>
      <c r="Q18" s="14"/>
      <c r="R18" s="19"/>
      <c r="S18" s="19"/>
      <c r="T18" s="14"/>
      <c r="U18" s="14"/>
      <c r="V18" s="14"/>
      <c r="W18" s="14"/>
      <c r="X18" s="14"/>
      <c r="Y18" s="14" t="s">
        <v>47</v>
      </c>
      <c r="Z18" s="14" t="s">
        <v>48</v>
      </c>
      <c r="AA18" s="14" t="s">
        <v>49</v>
      </c>
      <c r="AB18" s="17" t="s">
        <v>50</v>
      </c>
      <c r="AC18" s="20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</row>
    <row r="19" spans="1:82" s="2" customFormat="1" ht="20" customHeight="1">
      <c r="A19" s="25"/>
      <c r="B19" s="26"/>
      <c r="C19" s="26"/>
      <c r="D19" s="27"/>
      <c r="E19" s="27"/>
      <c r="F19" s="27"/>
      <c r="G19" s="26"/>
      <c r="H19" s="26"/>
      <c r="I19" s="28"/>
      <c r="J19" s="26"/>
      <c r="K19" s="26"/>
      <c r="L19" s="26"/>
      <c r="M19" s="26"/>
      <c r="N19"/>
      <c r="O19"/>
      <c r="P19"/>
      <c r="Q19"/>
      <c r="R19" s="29"/>
      <c r="S19" s="29"/>
      <c r="T19" s="29"/>
      <c r="U19" s="29"/>
      <c r="V19" s="29"/>
      <c r="W19" s="29"/>
      <c r="X19" s="29"/>
      <c r="Y19" s="29"/>
      <c r="Z19" s="29"/>
      <c r="AA19" s="29"/>
      <c r="AB19" s="29"/>
      <c r="AC19" s="30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</row>
    <row r="20" spans="1:82">
      <c r="A20" s="11" t="s">
        <v>43</v>
      </c>
      <c r="Z20"/>
      <c r="AA20"/>
    </row>
    <row r="21" spans="1:82">
      <c r="A21" s="11" t="s">
        <v>42</v>
      </c>
      <c r="Z21"/>
      <c r="AA21"/>
    </row>
    <row r="22" spans="1:82">
      <c r="A22" s="37" t="s">
        <v>94</v>
      </c>
      <c r="Z22"/>
      <c r="AA22"/>
    </row>
    <row r="23" spans="1:82" ht="18">
      <c r="A23" s="9" t="s">
        <v>24</v>
      </c>
      <c r="T23" s="3"/>
      <c r="Z23"/>
      <c r="AA23"/>
      <c r="AC23"/>
    </row>
    <row r="24" spans="1:82">
      <c r="A24" s="10" t="s">
        <v>25</v>
      </c>
      <c r="T24" s="3"/>
      <c r="Z24"/>
      <c r="AA24"/>
      <c r="AC24"/>
    </row>
    <row r="25" spans="1:82">
      <c r="A25" s="10" t="s">
        <v>26</v>
      </c>
      <c r="T25" s="3"/>
      <c r="Z25"/>
      <c r="AA25"/>
      <c r="AC25"/>
    </row>
    <row r="26" spans="1:82">
      <c r="A26" s="10" t="s">
        <v>37</v>
      </c>
      <c r="T26" s="3"/>
      <c r="Z26"/>
      <c r="AA26"/>
      <c r="AC26"/>
    </row>
    <row r="27" spans="1:82">
      <c r="A27" s="10" t="s">
        <v>115</v>
      </c>
      <c r="T27" s="3"/>
      <c r="Z27"/>
      <c r="AA27"/>
      <c r="AC27"/>
    </row>
    <row r="28" spans="1:82">
      <c r="A28" s="10" t="s">
        <v>116</v>
      </c>
      <c r="T28" s="3"/>
      <c r="Z28"/>
      <c r="AA28"/>
      <c r="AC28"/>
    </row>
    <row r="29" spans="1:82">
      <c r="A29" s="10" t="s">
        <v>27</v>
      </c>
      <c r="T29" s="3"/>
      <c r="Z29"/>
      <c r="AA29"/>
      <c r="AC29"/>
    </row>
    <row r="30" spans="1:82">
      <c r="A30" s="10" t="s">
        <v>33</v>
      </c>
      <c r="T30" s="3"/>
      <c r="Z30"/>
      <c r="AA30"/>
      <c r="AC30"/>
    </row>
    <row r="31" spans="1:82">
      <c r="A31" s="10" t="s">
        <v>62</v>
      </c>
      <c r="T31" s="3"/>
      <c r="Z31"/>
      <c r="AA31"/>
      <c r="AC31"/>
    </row>
    <row r="32" spans="1:82">
      <c r="A32" s="10" t="s">
        <v>28</v>
      </c>
      <c r="T32" s="3"/>
      <c r="Z32"/>
      <c r="AA32"/>
      <c r="AC32"/>
    </row>
    <row r="33" spans="1:29">
      <c r="A33" s="10" t="s">
        <v>51</v>
      </c>
      <c r="R33" t="s">
        <v>61</v>
      </c>
      <c r="T33" s="3"/>
      <c r="Z33"/>
      <c r="AA33"/>
      <c r="AC33"/>
    </row>
    <row r="34" spans="1:29">
      <c r="A34" s="10" t="s">
        <v>52</v>
      </c>
      <c r="T34" s="3"/>
      <c r="Z34"/>
      <c r="AA34"/>
      <c r="AC34"/>
    </row>
    <row r="35" spans="1:29">
      <c r="A35" s="10" t="s">
        <v>53</v>
      </c>
      <c r="T35" s="3"/>
      <c r="Z35"/>
      <c r="AA35"/>
      <c r="AC35"/>
    </row>
    <row r="36" spans="1:29">
      <c r="A36" s="10" t="s">
        <v>54</v>
      </c>
      <c r="T36" s="3"/>
      <c r="Z36"/>
      <c r="AA36"/>
      <c r="AC36"/>
    </row>
    <row r="37" spans="1:29">
      <c r="A37" s="10" t="s">
        <v>55</v>
      </c>
      <c r="T37" s="3"/>
      <c r="Z37"/>
      <c r="AA37"/>
      <c r="AC37"/>
    </row>
    <row r="38" spans="1:29">
      <c r="A38" s="10" t="s">
        <v>56</v>
      </c>
      <c r="T38" s="3"/>
      <c r="Z38"/>
      <c r="AA38"/>
      <c r="AC38"/>
    </row>
    <row r="39" spans="1:29">
      <c r="A39" s="10" t="s">
        <v>57</v>
      </c>
      <c r="T39" s="3"/>
      <c r="Z39"/>
      <c r="AA39"/>
      <c r="AC39"/>
    </row>
    <row r="40" spans="1:29">
      <c r="A40" s="10" t="s">
        <v>58</v>
      </c>
      <c r="T40" s="3"/>
      <c r="Z40"/>
      <c r="AA40"/>
      <c r="AC40"/>
    </row>
    <row r="41" spans="1:29">
      <c r="A41" s="10" t="s">
        <v>59</v>
      </c>
      <c r="T41" s="3"/>
      <c r="Z41"/>
      <c r="AA41"/>
      <c r="AC41"/>
    </row>
    <row r="42" spans="1:29">
      <c r="A42" s="10" t="s">
        <v>60</v>
      </c>
      <c r="T42" s="3"/>
      <c r="Z42"/>
      <c r="AA42"/>
      <c r="AC42"/>
    </row>
    <row r="43" spans="1:29">
      <c r="Z43"/>
      <c r="AA43"/>
    </row>
    <row r="44" spans="1:29">
      <c r="Z44"/>
      <c r="AA44"/>
    </row>
    <row r="45" spans="1:29">
      <c r="Z45"/>
      <c r="AA45"/>
    </row>
    <row r="46" spans="1:29">
      <c r="Z46"/>
      <c r="AA46"/>
    </row>
    <row r="47" spans="1:29">
      <c r="Z47"/>
      <c r="AA47"/>
    </row>
    <row r="48" spans="1:29">
      <c r="Z48"/>
      <c r="AA48"/>
    </row>
    <row r="49" spans="26:27">
      <c r="Z49"/>
      <c r="AA49"/>
    </row>
    <row r="50" spans="26:27">
      <c r="Z50"/>
      <c r="AA50"/>
    </row>
    <row r="51" spans="26:27">
      <c r="Z51"/>
      <c r="AA51"/>
    </row>
    <row r="52" spans="26:27">
      <c r="Z52"/>
      <c r="AA52"/>
    </row>
    <row r="53" spans="26:27">
      <c r="Z53"/>
      <c r="AA53"/>
    </row>
    <row r="54" spans="26:27">
      <c r="Z54"/>
      <c r="AA54"/>
    </row>
    <row r="55" spans="26:27">
      <c r="Z55"/>
      <c r="AA55"/>
    </row>
    <row r="56" spans="26:27">
      <c r="Z56"/>
      <c r="AA56"/>
    </row>
    <row r="57" spans="26:27">
      <c r="Z57"/>
      <c r="AA57"/>
    </row>
    <row r="58" spans="26:27">
      <c r="Z58"/>
      <c r="AA58"/>
    </row>
    <row r="59" spans="26:27">
      <c r="Z59"/>
      <c r="AA59"/>
    </row>
    <row r="60" spans="26:27">
      <c r="Z60"/>
      <c r="AA60"/>
    </row>
    <row r="61" spans="26:27">
      <c r="Z61"/>
      <c r="AA61"/>
    </row>
    <row r="62" spans="26:27">
      <c r="Z62"/>
      <c r="AA62"/>
    </row>
    <row r="63" spans="26:27">
      <c r="Z63"/>
      <c r="AA63"/>
    </row>
    <row r="64" spans="26:27">
      <c r="Z64"/>
      <c r="AA64"/>
    </row>
    <row r="65" spans="26:27">
      <c r="Z65"/>
      <c r="AA65"/>
    </row>
    <row r="66" spans="26:27">
      <c r="Z66"/>
      <c r="AA66"/>
    </row>
    <row r="67" spans="26:27">
      <c r="Z67"/>
      <c r="AA67"/>
    </row>
    <row r="68" spans="26:27">
      <c r="Z68"/>
      <c r="AA68"/>
    </row>
    <row r="69" spans="26:27">
      <c r="Z69"/>
      <c r="AA69"/>
    </row>
    <row r="70" spans="26:27">
      <c r="Z70"/>
      <c r="AA70"/>
    </row>
    <row r="71" spans="26:27">
      <c r="Z71"/>
      <c r="AA71"/>
    </row>
    <row r="72" spans="26:27">
      <c r="Z72"/>
      <c r="AA72"/>
    </row>
    <row r="73" spans="26:27">
      <c r="Z73"/>
      <c r="AA73"/>
    </row>
    <row r="74" spans="26:27">
      <c r="Z74"/>
      <c r="AA74"/>
    </row>
    <row r="75" spans="26:27">
      <c r="Z75"/>
      <c r="AA75"/>
    </row>
    <row r="76" spans="26:27">
      <c r="Z76"/>
      <c r="AA76"/>
    </row>
    <row r="77" spans="26:27">
      <c r="Z77"/>
      <c r="AA77"/>
    </row>
    <row r="78" spans="26:27">
      <c r="Z78"/>
      <c r="AA78"/>
    </row>
    <row r="79" spans="26:27">
      <c r="Z79"/>
      <c r="AA79"/>
    </row>
    <row r="80" spans="26:27">
      <c r="Z80"/>
      <c r="AA80"/>
    </row>
    <row r="81" spans="26:27">
      <c r="Z81"/>
      <c r="AA81"/>
    </row>
    <row r="82" spans="26:27">
      <c r="Z82"/>
      <c r="AA82"/>
    </row>
    <row r="83" spans="26:27">
      <c r="Z83"/>
      <c r="AA83"/>
    </row>
    <row r="84" spans="26:27">
      <c r="Z84"/>
      <c r="AA84"/>
    </row>
    <row r="85" spans="26:27">
      <c r="Z85"/>
      <c r="AA85"/>
    </row>
    <row r="86" spans="26:27">
      <c r="Z86"/>
      <c r="AA86"/>
    </row>
    <row r="87" spans="26:27">
      <c r="Z87"/>
      <c r="AA87"/>
    </row>
    <row r="88" spans="26:27">
      <c r="Z88"/>
      <c r="AA88"/>
    </row>
    <row r="89" spans="26:27">
      <c r="Z89"/>
      <c r="AA89"/>
    </row>
    <row r="90" spans="26:27">
      <c r="Z90"/>
      <c r="AA90"/>
    </row>
    <row r="91" spans="26:27">
      <c r="Z91"/>
      <c r="AA91"/>
    </row>
    <row r="92" spans="26:27">
      <c r="Z92"/>
      <c r="AA92"/>
    </row>
    <row r="93" spans="26:27">
      <c r="Z93"/>
      <c r="AA93"/>
    </row>
    <row r="94" spans="26:27">
      <c r="Z94"/>
      <c r="AA94"/>
    </row>
    <row r="95" spans="26:27">
      <c r="Z95"/>
      <c r="AA95"/>
    </row>
    <row r="96" spans="26:27">
      <c r="Z96"/>
      <c r="AA96"/>
    </row>
    <row r="97" spans="26:27">
      <c r="Z97"/>
      <c r="AA97"/>
    </row>
    <row r="98" spans="26:27">
      <c r="Z98"/>
      <c r="AA98"/>
    </row>
    <row r="99" spans="26:27">
      <c r="Z99"/>
      <c r="AA99"/>
    </row>
    <row r="100" spans="26:27">
      <c r="Z100"/>
      <c r="AA100"/>
    </row>
    <row r="101" spans="26:27">
      <c r="Z101"/>
      <c r="AA101"/>
    </row>
    <row r="102" spans="26:27">
      <c r="Z102"/>
      <c r="AA102"/>
    </row>
    <row r="103" spans="26:27">
      <c r="Z103"/>
      <c r="AA103"/>
    </row>
    <row r="104" spans="26:27">
      <c r="Z104"/>
      <c r="AA104"/>
    </row>
    <row r="105" spans="26:27">
      <c r="Z105"/>
      <c r="AA105"/>
    </row>
    <row r="106" spans="26:27">
      <c r="Z106"/>
      <c r="AA106"/>
    </row>
    <row r="107" spans="26:27">
      <c r="Z107"/>
      <c r="AA107"/>
    </row>
    <row r="108" spans="26:27">
      <c r="Z108"/>
      <c r="AA108"/>
    </row>
    <row r="109" spans="26:27">
      <c r="Z109"/>
      <c r="AA109"/>
    </row>
    <row r="110" spans="26:27">
      <c r="Z110"/>
      <c r="AA110"/>
    </row>
    <row r="111" spans="26:27">
      <c r="Z111"/>
      <c r="AA111"/>
    </row>
    <row r="112" spans="26:27">
      <c r="Z112"/>
      <c r="AA112"/>
    </row>
    <row r="113" spans="26:27">
      <c r="Z113"/>
      <c r="AA113"/>
    </row>
    <row r="114" spans="26:27">
      <c r="Z114"/>
      <c r="AA114"/>
    </row>
    <row r="115" spans="26:27">
      <c r="Z115"/>
      <c r="AA115"/>
    </row>
    <row r="116" spans="26:27">
      <c r="Z116"/>
      <c r="AA116"/>
    </row>
    <row r="117" spans="26:27">
      <c r="Z117"/>
      <c r="AA117"/>
    </row>
    <row r="118" spans="26:27">
      <c r="Z118"/>
      <c r="AA118"/>
    </row>
    <row r="119" spans="26:27">
      <c r="Z119"/>
      <c r="AA119"/>
    </row>
    <row r="120" spans="26:27">
      <c r="Z120"/>
      <c r="AA120"/>
    </row>
    <row r="121" spans="26:27">
      <c r="Z121"/>
      <c r="AA121"/>
    </row>
    <row r="122" spans="26:27">
      <c r="Z122"/>
      <c r="AA122"/>
    </row>
    <row r="123" spans="26:27">
      <c r="Z123"/>
      <c r="AA123"/>
    </row>
    <row r="124" spans="26:27">
      <c r="Z124"/>
      <c r="AA124"/>
    </row>
    <row r="125" spans="26:27">
      <c r="Z125"/>
      <c r="AA125"/>
    </row>
    <row r="126" spans="26:27">
      <c r="Z126"/>
      <c r="AA126"/>
    </row>
    <row r="127" spans="26:27">
      <c r="Z127"/>
      <c r="AA127"/>
    </row>
    <row r="128" spans="26:27">
      <c r="Z128"/>
      <c r="AA128"/>
    </row>
    <row r="129" spans="26:27">
      <c r="Z129"/>
      <c r="AA129"/>
    </row>
    <row r="130" spans="26:27">
      <c r="Z130"/>
      <c r="AA130"/>
    </row>
    <row r="131" spans="26:27">
      <c r="Z131"/>
      <c r="AA131"/>
    </row>
    <row r="132" spans="26:27">
      <c r="Z132"/>
      <c r="AA132"/>
    </row>
    <row r="133" spans="26:27">
      <c r="Z133"/>
      <c r="AA133"/>
    </row>
    <row r="134" spans="26:27">
      <c r="Z134"/>
      <c r="AA134"/>
    </row>
    <row r="135" spans="26:27">
      <c r="Z135"/>
      <c r="AA135"/>
    </row>
    <row r="136" spans="26:27">
      <c r="Z136"/>
      <c r="AA136"/>
    </row>
    <row r="137" spans="26:27">
      <c r="Z137"/>
      <c r="AA137"/>
    </row>
    <row r="138" spans="26:27">
      <c r="Z138"/>
      <c r="AA138"/>
    </row>
    <row r="139" spans="26:27">
      <c r="Z139"/>
      <c r="AA139"/>
    </row>
    <row r="140" spans="26:27">
      <c r="Z140"/>
      <c r="AA140"/>
    </row>
    <row r="141" spans="26:27">
      <c r="Z141"/>
      <c r="AA141"/>
    </row>
    <row r="142" spans="26:27">
      <c r="Z142"/>
      <c r="AA142"/>
    </row>
    <row r="143" spans="26:27">
      <c r="Z143"/>
      <c r="AA143"/>
    </row>
    <row r="144" spans="26:27">
      <c r="Z144"/>
      <c r="AA144"/>
    </row>
    <row r="145" spans="26:27">
      <c r="Z145"/>
      <c r="AA145"/>
    </row>
    <row r="146" spans="26:27">
      <c r="Z146"/>
      <c r="AA146"/>
    </row>
    <row r="147" spans="26:27">
      <c r="Z147"/>
      <c r="AA147"/>
    </row>
    <row r="148" spans="26:27">
      <c r="Z148"/>
      <c r="AA148"/>
    </row>
    <row r="149" spans="26:27">
      <c r="Z149"/>
      <c r="AA149"/>
    </row>
    <row r="150" spans="26:27">
      <c r="Z150"/>
      <c r="AA150"/>
    </row>
    <row r="151" spans="26:27">
      <c r="Z151"/>
      <c r="AA151"/>
    </row>
    <row r="152" spans="26:27">
      <c r="Z152"/>
      <c r="AA152"/>
    </row>
    <row r="153" spans="26:27">
      <c r="Z153"/>
      <c r="AA153"/>
    </row>
    <row r="154" spans="26:27">
      <c r="Z154"/>
      <c r="AA154"/>
    </row>
    <row r="155" spans="26:27">
      <c r="Z155"/>
      <c r="AA155"/>
    </row>
    <row r="156" spans="26:27">
      <c r="Z156"/>
      <c r="AA156"/>
    </row>
    <row r="157" spans="26:27">
      <c r="Z157"/>
      <c r="AA157"/>
    </row>
    <row r="158" spans="26:27">
      <c r="Z158"/>
      <c r="AA158"/>
    </row>
    <row r="159" spans="26:27">
      <c r="Z159"/>
      <c r="AA159"/>
    </row>
    <row r="160" spans="26:27">
      <c r="Z160"/>
      <c r="AA160"/>
    </row>
    <row r="161" spans="26:27">
      <c r="Z161"/>
      <c r="AA161"/>
    </row>
    <row r="162" spans="26:27">
      <c r="Z162"/>
      <c r="AA162"/>
    </row>
    <row r="163" spans="26:27">
      <c r="Z163"/>
      <c r="AA163"/>
    </row>
    <row r="164" spans="26:27">
      <c r="Z164"/>
      <c r="AA164"/>
    </row>
    <row r="165" spans="26:27">
      <c r="Z165"/>
      <c r="AA165"/>
    </row>
    <row r="166" spans="26:27">
      <c r="Z166"/>
      <c r="AA166"/>
    </row>
    <row r="167" spans="26:27">
      <c r="Z167"/>
      <c r="AA167"/>
    </row>
    <row r="168" spans="26:27">
      <c r="Z168"/>
      <c r="AA168"/>
    </row>
    <row r="169" spans="26:27">
      <c r="Z169"/>
      <c r="AA169"/>
    </row>
    <row r="170" spans="26:27">
      <c r="Z170"/>
      <c r="AA170"/>
    </row>
    <row r="171" spans="26:27">
      <c r="Z171"/>
      <c r="AA171"/>
    </row>
    <row r="172" spans="26:27">
      <c r="Z172"/>
      <c r="AA172"/>
    </row>
    <row r="173" spans="26:27">
      <c r="Z173"/>
      <c r="AA173"/>
    </row>
    <row r="174" spans="26:27">
      <c r="Z174"/>
      <c r="AA174"/>
    </row>
    <row r="175" spans="26:27">
      <c r="Z175"/>
      <c r="AA175"/>
    </row>
    <row r="176" spans="26:27">
      <c r="Z176"/>
      <c r="AA176"/>
    </row>
    <row r="177" spans="26:27">
      <c r="Z177"/>
      <c r="AA177"/>
    </row>
    <row r="178" spans="26:27">
      <c r="Z178"/>
      <c r="AA178"/>
    </row>
    <row r="179" spans="26:27">
      <c r="Z179"/>
      <c r="AA179"/>
    </row>
    <row r="180" spans="26:27">
      <c r="Z180"/>
      <c r="AA180"/>
    </row>
    <row r="181" spans="26:27">
      <c r="Z181"/>
      <c r="AA181"/>
    </row>
    <row r="182" spans="26:27">
      <c r="Z182"/>
      <c r="AA182"/>
    </row>
    <row r="183" spans="26:27">
      <c r="Z183"/>
      <c r="AA183"/>
    </row>
    <row r="184" spans="26:27">
      <c r="Z184"/>
      <c r="AA184"/>
    </row>
    <row r="185" spans="26:27">
      <c r="Z185"/>
      <c r="AA185"/>
    </row>
    <row r="186" spans="26:27">
      <c r="Z186"/>
      <c r="AA186"/>
    </row>
    <row r="187" spans="26:27">
      <c r="Z187"/>
      <c r="AA187"/>
    </row>
    <row r="188" spans="26:27">
      <c r="Z188"/>
      <c r="AA188"/>
    </row>
    <row r="189" spans="26:27">
      <c r="Z189"/>
      <c r="AA189"/>
    </row>
    <row r="190" spans="26:27">
      <c r="Z190"/>
      <c r="AA190"/>
    </row>
    <row r="191" spans="26:27">
      <c r="Z191"/>
      <c r="AA191"/>
    </row>
    <row r="192" spans="26:27">
      <c r="Z192"/>
      <c r="AA192"/>
    </row>
    <row r="193" spans="26:27">
      <c r="Z193"/>
      <c r="AA193"/>
    </row>
    <row r="194" spans="26:27">
      <c r="Z194"/>
      <c r="AA194"/>
    </row>
    <row r="195" spans="26:27">
      <c r="Z195"/>
      <c r="AA195"/>
    </row>
    <row r="196" spans="26:27">
      <c r="Z196"/>
      <c r="AA196"/>
    </row>
    <row r="197" spans="26:27">
      <c r="Z197"/>
      <c r="AA197"/>
    </row>
    <row r="198" spans="26:27">
      <c r="Z198"/>
      <c r="AA198"/>
    </row>
    <row r="199" spans="26:27">
      <c r="Z199"/>
      <c r="AA199"/>
    </row>
    <row r="200" spans="26:27">
      <c r="Z200"/>
      <c r="AA200"/>
    </row>
    <row r="201" spans="26:27">
      <c r="Z201"/>
      <c r="AA201"/>
    </row>
    <row r="202" spans="26:27">
      <c r="Z202"/>
      <c r="AA202"/>
    </row>
    <row r="203" spans="26:27">
      <c r="Z203"/>
      <c r="AA203"/>
    </row>
    <row r="204" spans="26:27">
      <c r="Z204"/>
      <c r="AA204"/>
    </row>
    <row r="205" spans="26:27">
      <c r="Z205"/>
      <c r="AA205"/>
    </row>
    <row r="206" spans="26:27">
      <c r="Z206"/>
      <c r="AA206"/>
    </row>
    <row r="207" spans="26:27">
      <c r="Z207"/>
      <c r="AA207"/>
    </row>
    <row r="208" spans="26:27">
      <c r="Z208"/>
      <c r="AA208"/>
    </row>
    <row r="209" spans="26:27">
      <c r="Z209"/>
      <c r="AA209"/>
    </row>
    <row r="210" spans="26:27">
      <c r="Z210"/>
      <c r="AA210"/>
    </row>
    <row r="211" spans="26:27">
      <c r="Z211"/>
      <c r="AA211"/>
    </row>
    <row r="212" spans="26:27">
      <c r="Z212"/>
      <c r="AA212"/>
    </row>
    <row r="213" spans="26:27">
      <c r="Z213"/>
      <c r="AA213"/>
    </row>
    <row r="214" spans="26:27">
      <c r="Z214"/>
      <c r="AA214"/>
    </row>
    <row r="215" spans="26:27">
      <c r="Z215"/>
      <c r="AA215"/>
    </row>
    <row r="216" spans="26:27">
      <c r="Z216"/>
      <c r="AA216"/>
    </row>
    <row r="217" spans="26:27">
      <c r="Z217"/>
      <c r="AA217"/>
    </row>
    <row r="218" spans="26:27">
      <c r="Z218"/>
      <c r="AA218"/>
    </row>
    <row r="219" spans="26:27">
      <c r="Z219"/>
      <c r="AA219"/>
    </row>
    <row r="220" spans="26:27">
      <c r="Z220"/>
      <c r="AA220"/>
    </row>
    <row r="221" spans="26:27">
      <c r="Z221"/>
      <c r="AA221"/>
    </row>
    <row r="222" spans="26:27">
      <c r="Z222"/>
      <c r="AA222"/>
    </row>
    <row r="223" spans="26:27">
      <c r="Z223"/>
      <c r="AA223"/>
    </row>
    <row r="224" spans="26:27">
      <c r="Z224"/>
      <c r="AA224"/>
    </row>
    <row r="225" spans="26:27">
      <c r="Z225"/>
      <c r="AA225"/>
    </row>
    <row r="226" spans="26:27">
      <c r="Z226"/>
      <c r="AA226"/>
    </row>
    <row r="227" spans="26:27">
      <c r="Z227"/>
      <c r="AA227"/>
    </row>
    <row r="228" spans="26:27">
      <c r="Z228"/>
      <c r="AA228"/>
    </row>
    <row r="229" spans="26:27">
      <c r="Z229"/>
      <c r="AA229"/>
    </row>
    <row r="230" spans="26:27">
      <c r="Z230"/>
      <c r="AA230"/>
    </row>
    <row r="231" spans="26:27">
      <c r="Z231"/>
      <c r="AA231"/>
    </row>
    <row r="232" spans="26:27">
      <c r="Z232"/>
      <c r="AA232"/>
    </row>
    <row r="233" spans="26:27">
      <c r="Z233"/>
      <c r="AA233"/>
    </row>
    <row r="234" spans="26:27">
      <c r="Z234"/>
      <c r="AA234"/>
    </row>
    <row r="235" spans="26:27">
      <c r="Z235"/>
      <c r="AA235"/>
    </row>
    <row r="236" spans="26:27">
      <c r="Z236"/>
      <c r="AA236"/>
    </row>
    <row r="237" spans="26:27">
      <c r="Z237"/>
      <c r="AA237"/>
    </row>
    <row r="238" spans="26:27">
      <c r="Z238"/>
      <c r="AA238"/>
    </row>
    <row r="239" spans="26:27">
      <c r="Z239"/>
      <c r="AA239"/>
    </row>
    <row r="240" spans="26:27">
      <c r="Z240"/>
      <c r="AA240"/>
    </row>
    <row r="241" spans="26:27">
      <c r="Z241"/>
      <c r="AA241"/>
    </row>
    <row r="242" spans="26:27">
      <c r="Z242"/>
      <c r="AA242"/>
    </row>
    <row r="243" spans="26:27">
      <c r="Z243"/>
      <c r="AA243"/>
    </row>
    <row r="244" spans="26:27">
      <c r="Z244"/>
      <c r="AA244"/>
    </row>
    <row r="245" spans="26:27">
      <c r="Z245"/>
      <c r="AA245"/>
    </row>
    <row r="246" spans="26:27">
      <c r="Z246"/>
      <c r="AA246"/>
    </row>
    <row r="247" spans="26:27">
      <c r="Z247"/>
      <c r="AA247"/>
    </row>
    <row r="248" spans="26:27">
      <c r="Z248"/>
      <c r="AA248"/>
    </row>
    <row r="249" spans="26:27">
      <c r="Z249"/>
      <c r="AA249"/>
    </row>
    <row r="250" spans="26:27">
      <c r="Z250"/>
      <c r="AA250"/>
    </row>
    <row r="251" spans="26:27">
      <c r="Z251"/>
      <c r="AA251"/>
    </row>
    <row r="252" spans="26:27">
      <c r="Z252"/>
      <c r="AA252"/>
    </row>
    <row r="253" spans="26:27">
      <c r="Z253"/>
      <c r="AA253"/>
    </row>
    <row r="254" spans="26:27">
      <c r="Z254"/>
      <c r="AA254"/>
    </row>
    <row r="255" spans="26:27">
      <c r="Z255"/>
      <c r="AA255"/>
    </row>
    <row r="256" spans="26:27">
      <c r="Z256"/>
      <c r="AA256"/>
    </row>
    <row r="257" spans="26:27">
      <c r="Z257"/>
      <c r="AA257"/>
    </row>
    <row r="258" spans="26:27">
      <c r="Z258"/>
      <c r="AA258"/>
    </row>
    <row r="259" spans="26:27">
      <c r="Z259"/>
      <c r="AA259"/>
    </row>
    <row r="260" spans="26:27">
      <c r="Z260"/>
      <c r="AA260"/>
    </row>
    <row r="261" spans="26:27">
      <c r="Z261"/>
      <c r="AA261"/>
    </row>
    <row r="262" spans="26:27">
      <c r="Z262"/>
      <c r="AA262"/>
    </row>
    <row r="263" spans="26:27">
      <c r="Z263"/>
      <c r="AA263"/>
    </row>
    <row r="264" spans="26:27">
      <c r="Z264"/>
      <c r="AA264"/>
    </row>
    <row r="265" spans="26:27">
      <c r="Z265"/>
      <c r="AA265"/>
    </row>
    <row r="266" spans="26:27">
      <c r="Z266"/>
      <c r="AA266"/>
    </row>
    <row r="267" spans="26:27">
      <c r="Z267"/>
      <c r="AA267"/>
    </row>
    <row r="268" spans="26:27">
      <c r="Z268"/>
      <c r="AA268"/>
    </row>
    <row r="269" spans="26:27">
      <c r="Z269"/>
      <c r="AA269"/>
    </row>
    <row r="270" spans="26:27">
      <c r="Z270"/>
      <c r="AA270"/>
    </row>
    <row r="271" spans="26:27">
      <c r="Z271"/>
      <c r="AA271"/>
    </row>
    <row r="272" spans="26:27">
      <c r="Z272"/>
      <c r="AA272"/>
    </row>
    <row r="273" spans="26:27">
      <c r="Z273"/>
      <c r="AA273"/>
    </row>
    <row r="274" spans="26:27">
      <c r="Z274"/>
      <c r="AA274"/>
    </row>
    <row r="275" spans="26:27">
      <c r="Z275"/>
      <c r="AA275"/>
    </row>
    <row r="276" spans="26:27">
      <c r="Z276"/>
      <c r="AA276"/>
    </row>
    <row r="277" spans="26:27">
      <c r="Z277"/>
      <c r="AA277"/>
    </row>
    <row r="278" spans="26:27">
      <c r="Z278"/>
      <c r="AA278"/>
    </row>
    <row r="279" spans="26:27">
      <c r="Z279"/>
      <c r="AA279"/>
    </row>
    <row r="280" spans="26:27">
      <c r="Z280"/>
      <c r="AA280"/>
    </row>
    <row r="281" spans="26:27">
      <c r="Z281"/>
      <c r="AA281"/>
    </row>
    <row r="282" spans="26:27">
      <c r="Z282"/>
      <c r="AA282"/>
    </row>
    <row r="283" spans="26:27">
      <c r="Z283"/>
      <c r="AA283"/>
    </row>
    <row r="284" spans="26:27">
      <c r="Z284"/>
      <c r="AA284"/>
    </row>
    <row r="285" spans="26:27">
      <c r="Z285"/>
      <c r="AA285"/>
    </row>
    <row r="286" spans="26:27">
      <c r="Z286"/>
      <c r="AA286"/>
    </row>
    <row r="287" spans="26:27">
      <c r="Z287"/>
      <c r="AA287"/>
    </row>
    <row r="288" spans="26:27">
      <c r="Z288"/>
      <c r="AA288"/>
    </row>
    <row r="289" spans="26:27">
      <c r="Z289"/>
      <c r="AA289"/>
    </row>
    <row r="290" spans="26:27">
      <c r="Z290"/>
      <c r="AA290"/>
    </row>
    <row r="291" spans="26:27">
      <c r="Z291"/>
      <c r="AA291"/>
    </row>
    <row r="292" spans="26:27">
      <c r="Z292"/>
      <c r="AA292"/>
    </row>
    <row r="293" spans="26:27">
      <c r="Z293"/>
      <c r="AA293"/>
    </row>
    <row r="294" spans="26:27">
      <c r="Z294"/>
      <c r="AA294"/>
    </row>
    <row r="295" spans="26:27">
      <c r="Z295"/>
      <c r="AA295"/>
    </row>
    <row r="296" spans="26:27">
      <c r="Z296"/>
      <c r="AA296"/>
    </row>
    <row r="297" spans="26:27">
      <c r="Z297"/>
      <c r="AA297"/>
    </row>
    <row r="298" spans="26:27">
      <c r="Z298"/>
      <c r="AA298"/>
    </row>
    <row r="299" spans="26:27">
      <c r="Z299"/>
      <c r="AA299"/>
    </row>
    <row r="300" spans="26:27">
      <c r="Z300"/>
      <c r="AA300"/>
    </row>
    <row r="301" spans="26:27">
      <c r="Z301"/>
      <c r="AA301"/>
    </row>
    <row r="302" spans="26:27">
      <c r="Z302"/>
      <c r="AA302"/>
    </row>
    <row r="303" spans="26:27">
      <c r="Z303"/>
      <c r="AA303"/>
    </row>
    <row r="304" spans="26:27">
      <c r="Z304"/>
      <c r="AA304"/>
    </row>
    <row r="305" spans="26:27">
      <c r="Z305"/>
      <c r="AA305"/>
    </row>
    <row r="306" spans="26:27">
      <c r="Z306"/>
      <c r="AA306"/>
    </row>
    <row r="307" spans="26:27">
      <c r="Z307"/>
      <c r="AA307"/>
    </row>
    <row r="308" spans="26:27">
      <c r="Z308"/>
      <c r="AA308"/>
    </row>
    <row r="309" spans="26:27">
      <c r="Z309"/>
      <c r="AA309"/>
    </row>
    <row r="310" spans="26:27">
      <c r="Z310"/>
      <c r="AA310"/>
    </row>
    <row r="311" spans="26:27">
      <c r="Z311"/>
      <c r="AA311"/>
    </row>
    <row r="312" spans="26:27">
      <c r="Z312"/>
      <c r="AA312"/>
    </row>
    <row r="313" spans="26:27">
      <c r="Z313"/>
      <c r="AA313"/>
    </row>
    <row r="314" spans="26:27">
      <c r="Z314"/>
      <c r="AA314"/>
    </row>
    <row r="315" spans="26:27">
      <c r="Z315"/>
      <c r="AA315"/>
    </row>
    <row r="316" spans="26:27">
      <c r="Z316"/>
      <c r="AA316"/>
    </row>
    <row r="317" spans="26:27">
      <c r="Z317"/>
      <c r="AA317"/>
    </row>
    <row r="318" spans="26:27">
      <c r="Z318"/>
      <c r="AA318"/>
    </row>
    <row r="319" spans="26:27">
      <c r="Z319"/>
      <c r="AA319"/>
    </row>
    <row r="320" spans="26:27">
      <c r="Z320"/>
      <c r="AA320"/>
    </row>
    <row r="321" spans="26:27">
      <c r="Z321"/>
      <c r="AA321"/>
    </row>
    <row r="322" spans="26:27">
      <c r="Z322"/>
      <c r="AA322"/>
    </row>
    <row r="323" spans="26:27">
      <c r="Z323"/>
      <c r="AA323"/>
    </row>
    <row r="324" spans="26:27">
      <c r="Z324"/>
      <c r="AA324"/>
    </row>
    <row r="325" spans="26:27">
      <c r="Z325"/>
      <c r="AA325"/>
    </row>
    <row r="326" spans="26:27">
      <c r="Z326"/>
      <c r="AA326"/>
    </row>
    <row r="327" spans="26:27">
      <c r="Z327"/>
      <c r="AA327"/>
    </row>
    <row r="328" spans="26:27">
      <c r="Z328"/>
      <c r="AA328"/>
    </row>
    <row r="329" spans="26:27">
      <c r="Z329"/>
      <c r="AA329"/>
    </row>
    <row r="330" spans="26:27">
      <c r="Z330"/>
      <c r="AA330"/>
    </row>
    <row r="331" spans="26:27">
      <c r="Z331"/>
      <c r="AA331"/>
    </row>
    <row r="332" spans="26:27">
      <c r="Z332"/>
      <c r="AA332"/>
    </row>
    <row r="333" spans="26:27">
      <c r="Z333"/>
      <c r="AA333"/>
    </row>
    <row r="334" spans="26:27">
      <c r="Z334"/>
      <c r="AA334"/>
    </row>
    <row r="335" spans="26:27">
      <c r="Z335"/>
      <c r="AA335"/>
    </row>
    <row r="336" spans="26:27">
      <c r="Z336"/>
      <c r="AA336"/>
    </row>
    <row r="337" spans="26:27">
      <c r="Z337"/>
      <c r="AA337"/>
    </row>
    <row r="338" spans="26:27">
      <c r="Z338"/>
      <c r="AA338"/>
    </row>
    <row r="339" spans="26:27">
      <c r="Z339"/>
      <c r="AA339"/>
    </row>
    <row r="340" spans="26:27">
      <c r="Z340"/>
      <c r="AA340"/>
    </row>
    <row r="341" spans="26:27">
      <c r="Z341"/>
      <c r="AA341"/>
    </row>
    <row r="342" spans="26:27">
      <c r="Z342"/>
      <c r="AA342"/>
    </row>
    <row r="343" spans="26:27">
      <c r="Z343"/>
      <c r="AA343"/>
    </row>
    <row r="344" spans="26:27">
      <c r="Z344"/>
      <c r="AA344"/>
    </row>
    <row r="345" spans="26:27">
      <c r="Z345"/>
      <c r="AA345"/>
    </row>
    <row r="346" spans="26:27">
      <c r="Z346"/>
      <c r="AA346"/>
    </row>
    <row r="347" spans="26:27">
      <c r="Z347"/>
      <c r="AA347"/>
    </row>
    <row r="348" spans="26:27">
      <c r="Z348"/>
      <c r="AA348"/>
    </row>
    <row r="349" spans="26:27">
      <c r="Z349"/>
      <c r="AA349"/>
    </row>
    <row r="350" spans="26:27">
      <c r="Z350"/>
      <c r="AA350"/>
    </row>
    <row r="351" spans="26:27">
      <c r="Z351"/>
      <c r="AA351"/>
    </row>
    <row r="352" spans="26:27">
      <c r="Z352"/>
      <c r="AA352"/>
    </row>
    <row r="353" spans="26:27">
      <c r="Z353"/>
      <c r="AA353"/>
    </row>
    <row r="354" spans="26:27">
      <c r="Z354"/>
      <c r="AA354"/>
    </row>
    <row r="355" spans="26:27">
      <c r="Z355"/>
      <c r="AA355"/>
    </row>
    <row r="356" spans="26:27">
      <c r="Z356"/>
      <c r="AA356"/>
    </row>
    <row r="357" spans="26:27">
      <c r="Z357"/>
      <c r="AA357"/>
    </row>
    <row r="358" spans="26:27">
      <c r="Z358"/>
      <c r="AA358"/>
    </row>
    <row r="359" spans="26:27">
      <c r="Z359"/>
      <c r="AA359"/>
    </row>
    <row r="360" spans="26:27">
      <c r="Z360"/>
      <c r="AA360"/>
    </row>
    <row r="361" spans="26:27">
      <c r="Z361"/>
      <c r="AA361"/>
    </row>
    <row r="362" spans="26:27">
      <c r="Z362"/>
      <c r="AA362"/>
    </row>
    <row r="363" spans="26:27">
      <c r="Z363"/>
      <c r="AA363"/>
    </row>
    <row r="364" spans="26:27">
      <c r="Z364"/>
      <c r="AA364"/>
    </row>
    <row r="365" spans="26:27">
      <c r="Z365"/>
      <c r="AA365"/>
    </row>
    <row r="366" spans="26:27">
      <c r="Z366"/>
      <c r="AA366"/>
    </row>
    <row r="367" spans="26:27">
      <c r="Z367"/>
      <c r="AA367"/>
    </row>
    <row r="368" spans="26:27">
      <c r="Z368"/>
      <c r="AA368"/>
    </row>
    <row r="369" spans="26:27">
      <c r="Z369"/>
      <c r="AA369"/>
    </row>
    <row r="370" spans="26:27">
      <c r="Z370"/>
      <c r="AA370"/>
    </row>
    <row r="371" spans="26:27">
      <c r="Z371"/>
      <c r="AA371"/>
    </row>
    <row r="372" spans="26:27">
      <c r="Z372"/>
      <c r="AA372"/>
    </row>
    <row r="373" spans="26:27">
      <c r="Z373"/>
      <c r="AA373"/>
    </row>
    <row r="374" spans="26:27">
      <c r="Z374"/>
      <c r="AA374"/>
    </row>
    <row r="375" spans="26:27">
      <c r="Z375"/>
      <c r="AA375"/>
    </row>
    <row r="376" spans="26:27">
      <c r="Z376"/>
      <c r="AA376"/>
    </row>
    <row r="377" spans="26:27">
      <c r="Z377"/>
      <c r="AA377"/>
    </row>
    <row r="378" spans="26:27">
      <c r="Z378"/>
      <c r="AA378"/>
    </row>
    <row r="379" spans="26:27">
      <c r="Z379"/>
      <c r="AA379"/>
    </row>
    <row r="380" spans="26:27">
      <c r="Z380"/>
      <c r="AA380"/>
    </row>
    <row r="381" spans="26:27">
      <c r="Z381"/>
      <c r="AA381"/>
    </row>
    <row r="382" spans="26:27">
      <c r="Z382"/>
      <c r="AA382"/>
    </row>
    <row r="383" spans="26:27">
      <c r="Z383"/>
      <c r="AA383"/>
    </row>
    <row r="384" spans="26:27">
      <c r="Z384"/>
      <c r="AA384"/>
    </row>
    <row r="385" spans="26:27">
      <c r="Z385"/>
      <c r="AA385"/>
    </row>
    <row r="386" spans="26:27">
      <c r="Z386"/>
      <c r="AA386"/>
    </row>
    <row r="387" spans="26:27">
      <c r="Z387"/>
      <c r="AA387"/>
    </row>
    <row r="388" spans="26:27">
      <c r="Z388"/>
      <c r="AA388"/>
    </row>
    <row r="389" spans="26:27">
      <c r="Z389"/>
      <c r="AA389"/>
    </row>
    <row r="390" spans="26:27">
      <c r="Z390"/>
      <c r="AA390"/>
    </row>
    <row r="391" spans="26:27">
      <c r="Z391"/>
      <c r="AA391"/>
    </row>
    <row r="392" spans="26:27">
      <c r="Z392"/>
      <c r="AA392"/>
    </row>
    <row r="393" spans="26:27">
      <c r="Z393"/>
      <c r="AA393"/>
    </row>
    <row r="394" spans="26:27">
      <c r="Z394"/>
      <c r="AA394"/>
    </row>
    <row r="395" spans="26:27">
      <c r="Z395"/>
      <c r="AA395"/>
    </row>
    <row r="396" spans="26:27">
      <c r="Z396"/>
      <c r="AA396"/>
    </row>
    <row r="397" spans="26:27">
      <c r="Z397"/>
      <c r="AA397"/>
    </row>
    <row r="398" spans="26:27">
      <c r="Z398"/>
      <c r="AA398"/>
    </row>
    <row r="399" spans="26:27">
      <c r="Z399"/>
      <c r="AA399"/>
    </row>
    <row r="400" spans="26:27">
      <c r="Z400"/>
      <c r="AA400"/>
    </row>
    <row r="401" spans="26:27">
      <c r="Z401"/>
      <c r="AA401"/>
    </row>
    <row r="402" spans="26:27">
      <c r="Z402"/>
      <c r="AA402"/>
    </row>
    <row r="403" spans="26:27">
      <c r="Z403"/>
      <c r="AA403"/>
    </row>
    <row r="404" spans="26:27">
      <c r="Z404"/>
      <c r="AA404"/>
    </row>
    <row r="405" spans="26:27">
      <c r="Z405"/>
      <c r="AA405"/>
    </row>
    <row r="406" spans="26:27">
      <c r="Z406"/>
      <c r="AA406"/>
    </row>
    <row r="407" spans="26:27">
      <c r="Z407"/>
      <c r="AA407"/>
    </row>
    <row r="408" spans="26:27">
      <c r="Z408"/>
      <c r="AA408"/>
    </row>
    <row r="409" spans="26:27">
      <c r="Z409"/>
      <c r="AA409"/>
    </row>
    <row r="410" spans="26:27">
      <c r="Z410"/>
      <c r="AA410"/>
    </row>
    <row r="411" spans="26:27">
      <c r="Z411"/>
      <c r="AA411"/>
    </row>
    <row r="412" spans="26:27">
      <c r="Z412"/>
      <c r="AA412"/>
    </row>
    <row r="413" spans="26:27">
      <c r="Z413"/>
      <c r="AA413"/>
    </row>
    <row r="414" spans="26:27">
      <c r="Z414"/>
      <c r="AA414"/>
    </row>
    <row r="415" spans="26:27">
      <c r="Z415"/>
      <c r="AA415"/>
    </row>
    <row r="416" spans="26:27">
      <c r="Z416"/>
      <c r="AA416"/>
    </row>
    <row r="417" spans="26:27">
      <c r="Z417"/>
      <c r="AA417"/>
    </row>
    <row r="418" spans="26:27">
      <c r="Z418"/>
      <c r="AA418"/>
    </row>
    <row r="419" spans="26:27">
      <c r="Z419"/>
      <c r="AA419"/>
    </row>
    <row r="420" spans="26:27">
      <c r="Z420"/>
      <c r="AA420"/>
    </row>
    <row r="421" spans="26:27">
      <c r="Z421"/>
      <c r="AA421"/>
    </row>
    <row r="422" spans="26:27">
      <c r="Z422"/>
      <c r="AA422"/>
    </row>
    <row r="423" spans="26:27">
      <c r="Z423"/>
      <c r="AA423"/>
    </row>
    <row r="424" spans="26:27">
      <c r="Z424"/>
      <c r="AA424"/>
    </row>
    <row r="425" spans="26:27">
      <c r="Z425"/>
      <c r="AA425"/>
    </row>
    <row r="426" spans="26:27">
      <c r="Z426"/>
      <c r="AA426"/>
    </row>
    <row r="427" spans="26:27">
      <c r="Z427"/>
      <c r="AA427"/>
    </row>
    <row r="428" spans="26:27">
      <c r="Z428"/>
      <c r="AA428"/>
    </row>
    <row r="429" spans="26:27">
      <c r="Z429"/>
      <c r="AA429"/>
    </row>
    <row r="430" spans="26:27">
      <c r="Z430"/>
      <c r="AA430"/>
    </row>
    <row r="431" spans="26:27">
      <c r="Z431"/>
      <c r="AA431"/>
    </row>
    <row r="432" spans="26:27">
      <c r="Z432"/>
      <c r="AA432"/>
    </row>
    <row r="433" spans="26:27">
      <c r="Z433"/>
      <c r="AA433"/>
    </row>
    <row r="434" spans="26:27">
      <c r="Z434"/>
      <c r="AA434"/>
    </row>
    <row r="435" spans="26:27">
      <c r="Z435"/>
      <c r="AA435"/>
    </row>
    <row r="436" spans="26:27">
      <c r="Z436"/>
      <c r="AA436"/>
    </row>
    <row r="437" spans="26:27">
      <c r="Z437"/>
      <c r="AA437"/>
    </row>
    <row r="438" spans="26:27">
      <c r="Z438"/>
      <c r="AA438"/>
    </row>
    <row r="439" spans="26:27">
      <c r="Z439"/>
      <c r="AA439"/>
    </row>
    <row r="440" spans="26:27">
      <c r="Z440"/>
      <c r="AA440"/>
    </row>
    <row r="441" spans="26:27">
      <c r="Z441"/>
      <c r="AA441"/>
    </row>
    <row r="442" spans="26:27">
      <c r="Z442"/>
      <c r="AA442"/>
    </row>
    <row r="443" spans="26:27">
      <c r="Z443"/>
      <c r="AA443"/>
    </row>
    <row r="444" spans="26:27">
      <c r="Z444"/>
      <c r="AA444"/>
    </row>
    <row r="445" spans="26:27">
      <c r="Z445"/>
      <c r="AA445"/>
    </row>
    <row r="446" spans="26:27">
      <c r="Z446"/>
      <c r="AA446"/>
    </row>
    <row r="447" spans="26:27">
      <c r="Z447"/>
      <c r="AA447"/>
    </row>
    <row r="448" spans="26:27">
      <c r="Z448"/>
      <c r="AA448"/>
    </row>
    <row r="449" spans="26:27">
      <c r="Z449"/>
      <c r="AA449"/>
    </row>
    <row r="450" spans="26:27">
      <c r="Z450"/>
      <c r="AA450"/>
    </row>
    <row r="451" spans="26:27">
      <c r="Z451"/>
      <c r="AA451"/>
    </row>
    <row r="452" spans="26:27">
      <c r="Z452"/>
      <c r="AA452"/>
    </row>
    <row r="453" spans="26:27">
      <c r="Z453"/>
      <c r="AA453"/>
    </row>
    <row r="454" spans="26:27">
      <c r="Z454"/>
      <c r="AA454"/>
    </row>
    <row r="455" spans="26:27">
      <c r="Z455"/>
      <c r="AA455"/>
    </row>
    <row r="456" spans="26:27">
      <c r="Z456"/>
      <c r="AA456"/>
    </row>
    <row r="457" spans="26:27">
      <c r="Z457"/>
      <c r="AA457"/>
    </row>
    <row r="458" spans="26:27">
      <c r="Z458"/>
      <c r="AA458"/>
    </row>
    <row r="459" spans="26:27">
      <c r="Z459"/>
      <c r="AA459"/>
    </row>
    <row r="460" spans="26:27">
      <c r="Z460"/>
      <c r="AA460"/>
    </row>
    <row r="461" spans="26:27">
      <c r="Z461"/>
      <c r="AA461"/>
    </row>
    <row r="462" spans="26:27">
      <c r="Z462"/>
      <c r="AA462"/>
    </row>
    <row r="463" spans="26:27">
      <c r="Z463"/>
      <c r="AA463"/>
    </row>
    <row r="464" spans="26:27">
      <c r="Z464"/>
      <c r="AA464"/>
    </row>
    <row r="465" spans="26:27">
      <c r="Z465"/>
      <c r="AA465"/>
    </row>
    <row r="466" spans="26:27">
      <c r="Z466"/>
      <c r="AA466"/>
    </row>
    <row r="467" spans="26:27">
      <c r="Z467"/>
      <c r="AA467"/>
    </row>
    <row r="468" spans="26:27">
      <c r="Z468"/>
      <c r="AA468"/>
    </row>
    <row r="469" spans="26:27">
      <c r="Z469"/>
      <c r="AA469"/>
    </row>
    <row r="470" spans="26:27">
      <c r="Z470"/>
      <c r="AA470"/>
    </row>
    <row r="471" spans="26:27">
      <c r="Z471"/>
      <c r="AA471"/>
    </row>
    <row r="472" spans="26:27">
      <c r="Z472"/>
      <c r="AA472"/>
    </row>
    <row r="473" spans="26:27">
      <c r="Z473"/>
      <c r="AA473"/>
    </row>
    <row r="474" spans="26:27">
      <c r="Z474"/>
      <c r="AA474"/>
    </row>
    <row r="475" spans="26:27">
      <c r="Z475"/>
      <c r="AA475"/>
    </row>
    <row r="476" spans="26:27">
      <c r="Z476"/>
      <c r="AA476"/>
    </row>
    <row r="477" spans="26:27">
      <c r="Z477"/>
      <c r="AA477"/>
    </row>
    <row r="478" spans="26:27">
      <c r="Z478"/>
      <c r="AA478"/>
    </row>
    <row r="479" spans="26:27">
      <c r="Z479"/>
      <c r="AA479"/>
    </row>
    <row r="480" spans="26:27">
      <c r="Z480"/>
      <c r="AA480"/>
    </row>
    <row r="481" spans="26:27">
      <c r="Z481"/>
      <c r="AA481"/>
    </row>
    <row r="482" spans="26:27">
      <c r="Z482"/>
      <c r="AA482"/>
    </row>
    <row r="483" spans="26:27">
      <c r="Z483"/>
      <c r="AA483"/>
    </row>
    <row r="484" spans="26:27">
      <c r="Z484"/>
      <c r="AA484"/>
    </row>
    <row r="485" spans="26:27">
      <c r="Z485"/>
      <c r="AA485"/>
    </row>
    <row r="486" spans="26:27">
      <c r="Z486"/>
      <c r="AA486"/>
    </row>
    <row r="487" spans="26:27">
      <c r="Z487"/>
      <c r="AA487"/>
    </row>
    <row r="488" spans="26:27">
      <c r="Z488"/>
      <c r="AA488"/>
    </row>
    <row r="489" spans="26:27">
      <c r="Z489"/>
      <c r="AA489"/>
    </row>
    <row r="490" spans="26:27">
      <c r="Z490"/>
      <c r="AA490"/>
    </row>
    <row r="491" spans="26:27">
      <c r="Z491"/>
      <c r="AA491"/>
    </row>
    <row r="492" spans="26:27">
      <c r="Z492"/>
      <c r="AA492"/>
    </row>
    <row r="493" spans="26:27">
      <c r="Z493"/>
      <c r="AA493"/>
    </row>
    <row r="494" spans="26:27">
      <c r="Z494"/>
      <c r="AA494"/>
    </row>
    <row r="495" spans="26:27">
      <c r="Z495"/>
      <c r="AA495"/>
    </row>
    <row r="496" spans="26:27">
      <c r="Z496"/>
      <c r="AA496"/>
    </row>
    <row r="497" spans="26:27">
      <c r="Z497"/>
      <c r="AA497"/>
    </row>
    <row r="498" spans="26:27">
      <c r="Z498"/>
      <c r="AA498"/>
    </row>
    <row r="499" spans="26:27">
      <c r="Z499"/>
      <c r="AA499"/>
    </row>
    <row r="500" spans="26:27">
      <c r="Z500"/>
      <c r="AA500"/>
    </row>
    <row r="501" spans="26:27">
      <c r="Z501"/>
      <c r="AA501"/>
    </row>
    <row r="502" spans="26:27">
      <c r="Z502"/>
      <c r="AA502"/>
    </row>
    <row r="503" spans="26:27">
      <c r="Z503"/>
      <c r="AA503"/>
    </row>
    <row r="504" spans="26:27">
      <c r="Z504"/>
      <c r="AA504"/>
    </row>
    <row r="505" spans="26:27">
      <c r="Z505"/>
      <c r="AA505"/>
    </row>
    <row r="506" spans="26:27">
      <c r="Z506"/>
      <c r="AA506"/>
    </row>
    <row r="507" spans="26:27">
      <c r="Z507"/>
      <c r="AA507"/>
    </row>
    <row r="508" spans="26:27">
      <c r="Z508"/>
      <c r="AA508"/>
    </row>
    <row r="509" spans="26:27">
      <c r="Z509"/>
      <c r="AA509"/>
    </row>
    <row r="510" spans="26:27">
      <c r="Z510"/>
      <c r="AA510"/>
    </row>
    <row r="511" spans="26:27">
      <c r="Z511"/>
      <c r="AA511"/>
    </row>
    <row r="512" spans="26:27">
      <c r="Z512"/>
      <c r="AA512"/>
    </row>
    <row r="513" spans="26:27">
      <c r="Z513"/>
      <c r="AA513"/>
    </row>
    <row r="514" spans="26:27">
      <c r="Z514"/>
      <c r="AA514"/>
    </row>
    <row r="515" spans="26:27">
      <c r="Z515"/>
      <c r="AA515"/>
    </row>
    <row r="516" spans="26:27">
      <c r="Z516"/>
      <c r="AA516"/>
    </row>
    <row r="517" spans="26:27">
      <c r="Z517"/>
      <c r="AA517"/>
    </row>
    <row r="518" spans="26:27">
      <c r="Z518"/>
      <c r="AA518"/>
    </row>
    <row r="519" spans="26:27">
      <c r="Z519"/>
      <c r="AA519"/>
    </row>
    <row r="520" spans="26:27">
      <c r="Z520"/>
      <c r="AA520"/>
    </row>
    <row r="521" spans="26:27">
      <c r="Z521"/>
      <c r="AA521"/>
    </row>
    <row r="522" spans="26:27">
      <c r="Z522"/>
      <c r="AA522"/>
    </row>
    <row r="523" spans="26:27">
      <c r="Z523"/>
      <c r="AA523"/>
    </row>
    <row r="524" spans="26:27">
      <c r="Z524"/>
      <c r="AA524"/>
    </row>
    <row r="525" spans="26:27">
      <c r="Z525"/>
      <c r="AA525"/>
    </row>
    <row r="526" spans="26:27">
      <c r="Z526"/>
      <c r="AA526"/>
    </row>
    <row r="527" spans="26:27">
      <c r="Z527"/>
      <c r="AA527"/>
    </row>
    <row r="528" spans="26:27">
      <c r="Z528"/>
      <c r="AA528"/>
    </row>
    <row r="529" spans="26:27">
      <c r="Z529"/>
      <c r="AA529"/>
    </row>
    <row r="530" spans="26:27">
      <c r="Z530"/>
      <c r="AA530"/>
    </row>
    <row r="531" spans="26:27">
      <c r="Z531"/>
      <c r="AA531"/>
    </row>
    <row r="532" spans="26:27">
      <c r="Z532"/>
      <c r="AA532"/>
    </row>
    <row r="533" spans="26:27">
      <c r="Z533"/>
      <c r="AA533"/>
    </row>
    <row r="534" spans="26:27">
      <c r="Z534"/>
      <c r="AA534"/>
    </row>
    <row r="535" spans="26:27">
      <c r="Z535"/>
      <c r="AA535"/>
    </row>
    <row r="536" spans="26:27">
      <c r="Z536"/>
      <c r="AA536"/>
    </row>
    <row r="537" spans="26:27">
      <c r="Z537"/>
      <c r="AA537"/>
    </row>
    <row r="538" spans="26:27">
      <c r="Z538"/>
      <c r="AA538"/>
    </row>
    <row r="539" spans="26:27">
      <c r="Z539"/>
      <c r="AA539"/>
    </row>
    <row r="540" spans="26:27">
      <c r="Z540"/>
      <c r="AA540"/>
    </row>
    <row r="541" spans="26:27">
      <c r="Z541"/>
      <c r="AA541"/>
    </row>
    <row r="542" spans="26:27">
      <c r="Z542"/>
      <c r="AA542"/>
    </row>
    <row r="543" spans="26:27">
      <c r="Z543"/>
      <c r="AA543"/>
    </row>
    <row r="544" spans="26:27">
      <c r="Z544"/>
      <c r="AA544"/>
    </row>
    <row r="545" spans="26:27">
      <c r="Z545"/>
      <c r="AA545"/>
    </row>
    <row r="546" spans="26:27">
      <c r="Z546"/>
      <c r="AA546"/>
    </row>
    <row r="547" spans="26:27">
      <c r="Z547"/>
      <c r="AA547"/>
    </row>
    <row r="548" spans="26:27">
      <c r="Z548"/>
      <c r="AA548"/>
    </row>
    <row r="549" spans="26:27">
      <c r="Z549"/>
      <c r="AA549"/>
    </row>
    <row r="550" spans="26:27">
      <c r="Z550"/>
      <c r="AA550"/>
    </row>
    <row r="551" spans="26:27">
      <c r="Z551"/>
      <c r="AA551"/>
    </row>
    <row r="552" spans="26:27">
      <c r="Z552"/>
      <c r="AA552"/>
    </row>
    <row r="553" spans="26:27">
      <c r="Z553"/>
      <c r="AA553"/>
    </row>
    <row r="554" spans="26:27">
      <c r="Z554"/>
      <c r="AA554"/>
    </row>
    <row r="555" spans="26:27">
      <c r="Z555"/>
      <c r="AA555"/>
    </row>
    <row r="556" spans="26:27">
      <c r="Z556"/>
      <c r="AA556"/>
    </row>
    <row r="557" spans="26:27">
      <c r="Z557"/>
      <c r="AA557"/>
    </row>
    <row r="558" spans="26:27">
      <c r="Z558"/>
      <c r="AA558"/>
    </row>
    <row r="559" spans="26:27">
      <c r="Z559"/>
      <c r="AA559"/>
    </row>
    <row r="560" spans="26:27">
      <c r="Z560"/>
      <c r="AA560"/>
    </row>
    <row r="561" spans="26:27">
      <c r="Z561"/>
      <c r="AA561"/>
    </row>
    <row r="562" spans="26:27">
      <c r="Z562"/>
      <c r="AA562"/>
    </row>
    <row r="563" spans="26:27">
      <c r="Z563"/>
      <c r="AA563"/>
    </row>
    <row r="564" spans="26:27">
      <c r="Z564"/>
      <c r="AA564"/>
    </row>
    <row r="565" spans="26:27">
      <c r="Z565"/>
      <c r="AA565"/>
    </row>
    <row r="566" spans="26:27">
      <c r="Z566"/>
      <c r="AA566"/>
    </row>
    <row r="567" spans="26:27">
      <c r="Z567"/>
      <c r="AA567"/>
    </row>
    <row r="568" spans="26:27">
      <c r="Z568"/>
      <c r="AA568"/>
    </row>
    <row r="569" spans="26:27">
      <c r="Z569"/>
      <c r="AA569"/>
    </row>
    <row r="570" spans="26:27">
      <c r="Z570"/>
      <c r="AA570"/>
    </row>
    <row r="571" spans="26:27">
      <c r="Z571"/>
      <c r="AA571"/>
    </row>
    <row r="572" spans="26:27">
      <c r="Z572"/>
      <c r="AA572"/>
    </row>
    <row r="573" spans="26:27">
      <c r="Z573"/>
      <c r="AA573"/>
    </row>
    <row r="574" spans="26:27">
      <c r="Z574"/>
      <c r="AA574"/>
    </row>
    <row r="575" spans="26:27">
      <c r="Z575"/>
      <c r="AA575"/>
    </row>
    <row r="576" spans="26:27">
      <c r="Z576"/>
      <c r="AA576"/>
    </row>
    <row r="577" spans="26:27">
      <c r="Z577"/>
      <c r="AA577"/>
    </row>
    <row r="578" spans="26:27">
      <c r="Z578"/>
      <c r="AA578"/>
    </row>
    <row r="579" spans="26:27">
      <c r="Z579"/>
      <c r="AA579"/>
    </row>
    <row r="580" spans="26:27">
      <c r="Z580"/>
      <c r="AA580"/>
    </row>
    <row r="581" spans="26:27">
      <c r="Z581"/>
      <c r="AA581"/>
    </row>
    <row r="582" spans="26:27">
      <c r="Z582"/>
      <c r="AA582"/>
    </row>
    <row r="583" spans="26:27">
      <c r="Z583"/>
      <c r="AA583"/>
    </row>
    <row r="584" spans="26:27">
      <c r="Z584"/>
      <c r="AA584"/>
    </row>
    <row r="585" spans="26:27">
      <c r="Z585"/>
      <c r="AA585"/>
    </row>
    <row r="586" spans="26:27">
      <c r="Z586"/>
      <c r="AA586"/>
    </row>
    <row r="587" spans="26:27">
      <c r="Z587"/>
      <c r="AA587"/>
    </row>
    <row r="588" spans="26:27">
      <c r="Z588"/>
      <c r="AA588"/>
    </row>
    <row r="589" spans="26:27">
      <c r="Z589"/>
      <c r="AA589"/>
    </row>
    <row r="590" spans="26:27">
      <c r="Z590"/>
      <c r="AA590"/>
    </row>
    <row r="591" spans="26:27">
      <c r="Z591"/>
      <c r="AA591"/>
    </row>
    <row r="592" spans="26:27">
      <c r="Z592"/>
      <c r="AA592"/>
    </row>
    <row r="593" spans="26:27">
      <c r="Z593"/>
      <c r="AA593"/>
    </row>
    <row r="594" spans="26:27">
      <c r="Z594"/>
      <c r="AA594"/>
    </row>
    <row r="595" spans="26:27">
      <c r="Z595"/>
      <c r="AA595"/>
    </row>
    <row r="596" spans="26:27">
      <c r="Z596"/>
      <c r="AA596"/>
    </row>
    <row r="597" spans="26:27">
      <c r="Z597"/>
      <c r="AA597"/>
    </row>
    <row r="598" spans="26:27">
      <c r="Z598"/>
      <c r="AA598"/>
    </row>
    <row r="599" spans="26:27">
      <c r="Z599"/>
      <c r="AA599"/>
    </row>
    <row r="600" spans="26:27">
      <c r="Z600"/>
      <c r="AA600"/>
    </row>
    <row r="601" spans="26:27">
      <c r="Z601"/>
      <c r="AA601"/>
    </row>
    <row r="602" spans="26:27">
      <c r="Z602"/>
      <c r="AA602"/>
    </row>
    <row r="603" spans="26:27">
      <c r="Z603"/>
      <c r="AA603"/>
    </row>
    <row r="604" spans="26:27">
      <c r="Z604"/>
      <c r="AA604"/>
    </row>
    <row r="605" spans="26:27">
      <c r="Z605"/>
      <c r="AA605"/>
    </row>
    <row r="606" spans="26:27">
      <c r="Z606"/>
      <c r="AA606"/>
    </row>
    <row r="607" spans="26:27">
      <c r="Z607"/>
      <c r="AA607"/>
    </row>
    <row r="608" spans="26:27">
      <c r="Z608"/>
      <c r="AA608"/>
    </row>
    <row r="609" spans="26:27">
      <c r="Z609"/>
      <c r="AA609"/>
    </row>
    <row r="610" spans="26:27">
      <c r="Z610"/>
      <c r="AA610"/>
    </row>
    <row r="611" spans="26:27">
      <c r="Z611"/>
      <c r="AA611"/>
    </row>
    <row r="612" spans="26:27">
      <c r="Z612"/>
      <c r="AA612"/>
    </row>
    <row r="613" spans="26:27">
      <c r="Z613"/>
      <c r="AA613"/>
    </row>
    <row r="614" spans="26:27">
      <c r="Z614"/>
      <c r="AA614"/>
    </row>
    <row r="615" spans="26:27">
      <c r="Z615"/>
      <c r="AA615"/>
    </row>
    <row r="616" spans="26:27">
      <c r="Z616"/>
      <c r="AA616"/>
    </row>
    <row r="617" spans="26:27">
      <c r="Z617"/>
      <c r="AA617"/>
    </row>
    <row r="618" spans="26:27">
      <c r="Z618"/>
      <c r="AA618"/>
    </row>
    <row r="619" spans="26:27">
      <c r="Z619"/>
      <c r="AA619"/>
    </row>
    <row r="620" spans="26:27">
      <c r="Z620"/>
      <c r="AA620"/>
    </row>
    <row r="621" spans="26:27">
      <c r="Z621"/>
      <c r="AA621"/>
    </row>
    <row r="622" spans="26:27">
      <c r="Z622"/>
      <c r="AA622"/>
    </row>
    <row r="623" spans="26:27">
      <c r="Z623"/>
      <c r="AA623"/>
    </row>
    <row r="624" spans="26:27">
      <c r="Z624"/>
      <c r="AA624"/>
    </row>
    <row r="625" spans="26:27">
      <c r="Z625"/>
      <c r="AA625"/>
    </row>
    <row r="626" spans="26:27">
      <c r="Z626"/>
      <c r="AA626"/>
    </row>
    <row r="627" spans="26:27">
      <c r="Z627"/>
      <c r="AA627"/>
    </row>
    <row r="628" spans="26:27">
      <c r="Z628"/>
      <c r="AA628"/>
    </row>
    <row r="629" spans="26:27">
      <c r="Z629"/>
      <c r="AA629"/>
    </row>
    <row r="630" spans="26:27">
      <c r="Z630"/>
      <c r="AA630"/>
    </row>
    <row r="631" spans="26:27">
      <c r="Z631"/>
      <c r="AA631"/>
    </row>
    <row r="632" spans="26:27">
      <c r="Z632"/>
      <c r="AA632"/>
    </row>
    <row r="633" spans="26:27">
      <c r="Z633"/>
      <c r="AA633"/>
    </row>
    <row r="634" spans="26:27">
      <c r="Z634"/>
      <c r="AA634"/>
    </row>
    <row r="635" spans="26:27">
      <c r="Z635"/>
      <c r="AA635"/>
    </row>
    <row r="636" spans="26:27">
      <c r="Z636"/>
      <c r="AA636"/>
    </row>
    <row r="637" spans="26:27">
      <c r="Z637"/>
      <c r="AA637"/>
    </row>
    <row r="638" spans="26:27">
      <c r="Z638"/>
      <c r="AA638"/>
    </row>
    <row r="639" spans="26:27">
      <c r="Z639"/>
      <c r="AA639"/>
    </row>
    <row r="640" spans="26:27">
      <c r="Z640"/>
      <c r="AA640"/>
    </row>
    <row r="641" spans="26:27">
      <c r="Z641"/>
      <c r="AA641"/>
    </row>
    <row r="642" spans="26:27">
      <c r="Z642"/>
      <c r="AA642"/>
    </row>
    <row r="643" spans="26:27">
      <c r="Z643"/>
      <c r="AA643"/>
    </row>
    <row r="644" spans="26:27">
      <c r="Z644"/>
      <c r="AA644"/>
    </row>
    <row r="645" spans="26:27">
      <c r="Z645"/>
      <c r="AA645"/>
    </row>
    <row r="646" spans="26:27">
      <c r="Z646"/>
      <c r="AA646"/>
    </row>
    <row r="647" spans="26:27">
      <c r="Z647"/>
      <c r="AA647"/>
    </row>
    <row r="648" spans="26:27">
      <c r="Z648"/>
      <c r="AA648"/>
    </row>
    <row r="649" spans="26:27">
      <c r="Z649"/>
      <c r="AA649"/>
    </row>
    <row r="650" spans="26:27">
      <c r="Z650"/>
      <c r="AA650"/>
    </row>
    <row r="651" spans="26:27">
      <c r="Z651"/>
      <c r="AA651"/>
    </row>
    <row r="652" spans="26:27">
      <c r="Z652"/>
      <c r="AA652"/>
    </row>
    <row r="653" spans="26:27">
      <c r="Z653"/>
      <c r="AA653"/>
    </row>
    <row r="654" spans="26:27">
      <c r="Z654"/>
      <c r="AA654"/>
    </row>
    <row r="655" spans="26:27">
      <c r="Z655"/>
      <c r="AA655"/>
    </row>
    <row r="656" spans="26:27">
      <c r="Z656"/>
      <c r="AA656"/>
    </row>
    <row r="657" spans="26:27">
      <c r="Z657"/>
      <c r="AA657"/>
    </row>
    <row r="658" spans="26:27">
      <c r="Z658"/>
      <c r="AA658"/>
    </row>
    <row r="659" spans="26:27">
      <c r="Z659"/>
      <c r="AA659"/>
    </row>
    <row r="660" spans="26:27">
      <c r="Z660"/>
      <c r="AA660"/>
    </row>
    <row r="661" spans="26:27">
      <c r="Z661"/>
      <c r="AA661"/>
    </row>
    <row r="662" spans="26:27">
      <c r="Z662"/>
      <c r="AA662"/>
    </row>
    <row r="663" spans="26:27">
      <c r="Z663"/>
      <c r="AA663"/>
    </row>
    <row r="664" spans="26:27">
      <c r="Z664"/>
      <c r="AA664"/>
    </row>
    <row r="665" spans="26:27">
      <c r="Z665"/>
      <c r="AA665"/>
    </row>
    <row r="666" spans="26:27">
      <c r="Z666"/>
      <c r="AA666"/>
    </row>
    <row r="667" spans="26:27">
      <c r="Z667"/>
      <c r="AA667"/>
    </row>
    <row r="668" spans="26:27">
      <c r="Z668"/>
      <c r="AA668"/>
    </row>
    <row r="669" spans="26:27">
      <c r="Z669"/>
      <c r="AA669"/>
    </row>
    <row r="670" spans="26:27">
      <c r="Z670"/>
      <c r="AA670"/>
    </row>
    <row r="671" spans="26:27">
      <c r="Z671"/>
      <c r="AA671"/>
    </row>
    <row r="672" spans="26:27">
      <c r="Z672"/>
      <c r="AA672"/>
    </row>
    <row r="673" spans="26:27">
      <c r="Z673"/>
      <c r="AA673"/>
    </row>
    <row r="674" spans="26:27">
      <c r="Z674"/>
      <c r="AA674"/>
    </row>
    <row r="675" spans="26:27">
      <c r="Z675"/>
      <c r="AA675"/>
    </row>
    <row r="676" spans="26:27">
      <c r="Z676"/>
      <c r="AA676"/>
    </row>
    <row r="677" spans="26:27">
      <c r="Z677"/>
      <c r="AA677"/>
    </row>
    <row r="678" spans="26:27">
      <c r="Z678"/>
      <c r="AA678"/>
    </row>
    <row r="679" spans="26:27">
      <c r="Z679"/>
      <c r="AA679"/>
    </row>
    <row r="680" spans="26:27">
      <c r="Z680"/>
      <c r="AA680"/>
    </row>
    <row r="681" spans="26:27">
      <c r="Z681"/>
      <c r="AA681"/>
    </row>
    <row r="682" spans="26:27">
      <c r="Z682"/>
      <c r="AA682"/>
    </row>
    <row r="683" spans="26:27">
      <c r="Z683"/>
      <c r="AA683"/>
    </row>
    <row r="684" spans="26:27">
      <c r="Z684"/>
      <c r="AA684"/>
    </row>
    <row r="685" spans="26:27">
      <c r="Z685"/>
      <c r="AA685"/>
    </row>
    <row r="686" spans="26:27">
      <c r="Z686"/>
      <c r="AA686"/>
    </row>
    <row r="687" spans="26:27">
      <c r="Z687"/>
      <c r="AA687"/>
    </row>
    <row r="688" spans="26:27">
      <c r="Z688"/>
      <c r="AA688"/>
    </row>
    <row r="689" spans="26:27">
      <c r="Z689"/>
      <c r="AA689"/>
    </row>
    <row r="690" spans="26:27">
      <c r="Z690"/>
      <c r="AA690"/>
    </row>
    <row r="691" spans="26:27">
      <c r="Z691"/>
      <c r="AA691"/>
    </row>
    <row r="692" spans="26:27">
      <c r="Z692"/>
      <c r="AA692"/>
    </row>
    <row r="693" spans="26:27">
      <c r="Z693"/>
      <c r="AA693"/>
    </row>
    <row r="694" spans="26:27">
      <c r="Z694"/>
      <c r="AA694"/>
    </row>
    <row r="695" spans="26:27">
      <c r="Z695"/>
      <c r="AA695"/>
    </row>
    <row r="696" spans="26:27">
      <c r="Z696"/>
      <c r="AA696"/>
    </row>
    <row r="697" spans="26:27">
      <c r="Z697"/>
      <c r="AA697"/>
    </row>
    <row r="698" spans="26:27">
      <c r="Z698"/>
      <c r="AA698"/>
    </row>
    <row r="699" spans="26:27">
      <c r="Z699"/>
      <c r="AA699"/>
    </row>
    <row r="700" spans="26:27">
      <c r="Z700"/>
      <c r="AA700"/>
    </row>
    <row r="701" spans="26:27">
      <c r="Z701"/>
      <c r="AA701"/>
    </row>
    <row r="702" spans="26:27">
      <c r="Z702"/>
      <c r="AA702"/>
    </row>
    <row r="703" spans="26:27">
      <c r="Z703"/>
      <c r="AA703"/>
    </row>
    <row r="704" spans="26:27">
      <c r="Z704"/>
      <c r="AA704"/>
    </row>
    <row r="705" spans="26:27">
      <c r="Z705"/>
      <c r="AA705"/>
    </row>
    <row r="706" spans="26:27">
      <c r="Z706"/>
      <c r="AA706"/>
    </row>
    <row r="707" spans="26:27">
      <c r="Z707"/>
      <c r="AA707"/>
    </row>
    <row r="708" spans="26:27">
      <c r="Z708"/>
      <c r="AA708"/>
    </row>
    <row r="709" spans="26:27">
      <c r="Z709"/>
      <c r="AA709"/>
    </row>
    <row r="710" spans="26:27">
      <c r="Z710"/>
      <c r="AA710"/>
    </row>
    <row r="711" spans="26:27">
      <c r="Z711"/>
      <c r="AA711"/>
    </row>
    <row r="712" spans="26:27">
      <c r="Z712"/>
      <c r="AA712"/>
    </row>
    <row r="713" spans="26:27">
      <c r="Z713"/>
      <c r="AA713"/>
    </row>
    <row r="714" spans="26:27">
      <c r="Z714"/>
      <c r="AA714"/>
    </row>
    <row r="715" spans="26:27">
      <c r="Z715"/>
      <c r="AA715"/>
    </row>
    <row r="716" spans="26:27">
      <c r="Z716"/>
      <c r="AA716"/>
    </row>
    <row r="717" spans="26:27">
      <c r="Z717"/>
      <c r="AA717"/>
    </row>
    <row r="718" spans="26:27">
      <c r="Z718"/>
      <c r="AA718"/>
    </row>
    <row r="719" spans="26:27">
      <c r="Z719"/>
      <c r="AA719"/>
    </row>
    <row r="720" spans="26:27">
      <c r="Z720"/>
      <c r="AA720"/>
    </row>
    <row r="721" spans="26:27">
      <c r="Z721"/>
      <c r="AA721"/>
    </row>
    <row r="722" spans="26:27">
      <c r="Z722"/>
      <c r="AA722"/>
    </row>
    <row r="723" spans="26:27">
      <c r="Z723"/>
      <c r="AA723"/>
    </row>
    <row r="724" spans="26:27">
      <c r="Z724"/>
      <c r="AA724"/>
    </row>
    <row r="725" spans="26:27">
      <c r="Z725"/>
      <c r="AA725"/>
    </row>
    <row r="726" spans="26:27">
      <c r="Z726"/>
      <c r="AA726"/>
    </row>
    <row r="727" spans="26:27">
      <c r="Z727"/>
      <c r="AA727"/>
    </row>
    <row r="728" spans="26:27">
      <c r="Z728"/>
      <c r="AA728"/>
    </row>
    <row r="729" spans="26:27">
      <c r="Z729"/>
      <c r="AA729"/>
    </row>
    <row r="730" spans="26:27">
      <c r="Z730"/>
      <c r="AA730"/>
    </row>
    <row r="731" spans="26:27">
      <c r="Z731"/>
      <c r="AA731"/>
    </row>
    <row r="732" spans="26:27">
      <c r="Z732"/>
      <c r="AA732"/>
    </row>
    <row r="733" spans="26:27">
      <c r="Z733"/>
      <c r="AA733"/>
    </row>
    <row r="734" spans="26:27">
      <c r="Z734"/>
      <c r="AA734"/>
    </row>
    <row r="735" spans="26:27">
      <c r="Z735"/>
      <c r="AA735"/>
    </row>
    <row r="736" spans="26:27">
      <c r="Z736"/>
      <c r="AA736"/>
    </row>
    <row r="737" spans="26:27">
      <c r="Z737"/>
      <c r="AA737"/>
    </row>
    <row r="738" spans="26:27">
      <c r="Z738"/>
      <c r="AA738"/>
    </row>
    <row r="739" spans="26:27">
      <c r="Z739"/>
      <c r="AA739"/>
    </row>
    <row r="740" spans="26:27">
      <c r="Z740"/>
      <c r="AA740"/>
    </row>
    <row r="741" spans="26:27">
      <c r="Z741"/>
      <c r="AA741"/>
    </row>
    <row r="742" spans="26:27">
      <c r="Z742"/>
      <c r="AA742"/>
    </row>
    <row r="743" spans="26:27">
      <c r="Z743"/>
      <c r="AA743"/>
    </row>
    <row r="744" spans="26:27">
      <c r="Z744"/>
      <c r="AA744"/>
    </row>
    <row r="745" spans="26:27">
      <c r="Z745"/>
      <c r="AA745"/>
    </row>
    <row r="746" spans="26:27">
      <c r="Z746"/>
      <c r="AA746"/>
    </row>
    <row r="747" spans="26:27">
      <c r="Z747"/>
      <c r="AA747"/>
    </row>
    <row r="748" spans="26:27">
      <c r="Z748"/>
      <c r="AA748"/>
    </row>
    <row r="749" spans="26:27">
      <c r="Z749"/>
      <c r="AA749"/>
    </row>
    <row r="750" spans="26:27">
      <c r="Z750"/>
      <c r="AA750"/>
    </row>
    <row r="751" spans="26:27">
      <c r="Z751"/>
      <c r="AA751"/>
    </row>
    <row r="752" spans="26:27">
      <c r="Z752"/>
      <c r="AA752"/>
    </row>
    <row r="753" spans="26:27">
      <c r="Z753"/>
      <c r="AA753"/>
    </row>
    <row r="754" spans="26:27">
      <c r="Z754"/>
      <c r="AA754"/>
    </row>
    <row r="755" spans="26:27">
      <c r="Z755"/>
      <c r="AA755"/>
    </row>
    <row r="756" spans="26:27">
      <c r="Z756"/>
      <c r="AA756"/>
    </row>
    <row r="757" spans="26:27">
      <c r="Z757"/>
      <c r="AA757"/>
    </row>
    <row r="758" spans="26:27">
      <c r="Z758"/>
      <c r="AA758"/>
    </row>
    <row r="759" spans="26:27">
      <c r="Z759"/>
      <c r="AA759"/>
    </row>
    <row r="760" spans="26:27">
      <c r="Z760"/>
      <c r="AA760"/>
    </row>
    <row r="761" spans="26:27">
      <c r="Z761"/>
      <c r="AA761"/>
    </row>
    <row r="762" spans="26:27">
      <c r="Z762"/>
      <c r="AA762"/>
    </row>
    <row r="763" spans="26:27">
      <c r="Z763"/>
      <c r="AA763"/>
    </row>
    <row r="764" spans="26:27">
      <c r="Z764"/>
      <c r="AA764"/>
    </row>
    <row r="765" spans="26:27">
      <c r="Z765"/>
      <c r="AA765"/>
    </row>
    <row r="766" spans="26:27">
      <c r="Z766"/>
      <c r="AA766"/>
    </row>
    <row r="767" spans="26:27">
      <c r="Z767"/>
      <c r="AA767"/>
    </row>
    <row r="768" spans="26:27">
      <c r="Z768"/>
      <c r="AA768"/>
    </row>
    <row r="769" spans="26:27">
      <c r="Z769"/>
      <c r="AA769"/>
    </row>
    <row r="770" spans="26:27">
      <c r="Z770"/>
      <c r="AA770"/>
    </row>
    <row r="771" spans="26:27">
      <c r="Z771"/>
      <c r="AA771"/>
    </row>
    <row r="772" spans="26:27">
      <c r="Z772"/>
      <c r="AA772"/>
    </row>
    <row r="773" spans="26:27">
      <c r="Z773"/>
      <c r="AA773"/>
    </row>
    <row r="774" spans="26:27">
      <c r="Z774"/>
      <c r="AA774"/>
    </row>
    <row r="775" spans="26:27">
      <c r="Z775"/>
      <c r="AA775"/>
    </row>
    <row r="776" spans="26:27">
      <c r="Z776"/>
      <c r="AA776"/>
    </row>
    <row r="777" spans="26:27">
      <c r="Z777"/>
      <c r="AA777"/>
    </row>
    <row r="778" spans="26:27">
      <c r="Z778"/>
      <c r="AA778"/>
    </row>
    <row r="779" spans="26:27">
      <c r="Z779"/>
      <c r="AA779"/>
    </row>
    <row r="780" spans="26:27">
      <c r="Z780"/>
      <c r="AA780"/>
    </row>
    <row r="781" spans="26:27">
      <c r="Z781"/>
      <c r="AA781"/>
    </row>
    <row r="782" spans="26:27">
      <c r="Z782"/>
      <c r="AA782"/>
    </row>
    <row r="783" spans="26:27">
      <c r="Z783"/>
      <c r="AA783"/>
    </row>
    <row r="784" spans="26:27">
      <c r="Z784"/>
      <c r="AA784"/>
    </row>
    <row r="785" spans="26:27">
      <c r="Z785"/>
      <c r="AA785"/>
    </row>
    <row r="786" spans="26:27">
      <c r="Z786"/>
      <c r="AA786"/>
    </row>
    <row r="787" spans="26:27">
      <c r="Z787"/>
      <c r="AA787"/>
    </row>
    <row r="788" spans="26:27">
      <c r="Z788"/>
      <c r="AA788"/>
    </row>
    <row r="789" spans="26:27">
      <c r="Z789"/>
      <c r="AA789"/>
    </row>
    <row r="790" spans="26:27">
      <c r="Z790"/>
      <c r="AA790"/>
    </row>
    <row r="791" spans="26:27">
      <c r="Z791"/>
      <c r="AA791"/>
    </row>
    <row r="792" spans="26:27">
      <c r="Z792"/>
      <c r="AA792"/>
    </row>
    <row r="793" spans="26:27">
      <c r="Z793"/>
      <c r="AA793"/>
    </row>
    <row r="794" spans="26:27">
      <c r="Z794"/>
      <c r="AA794"/>
    </row>
    <row r="795" spans="26:27">
      <c r="Z795"/>
      <c r="AA795"/>
    </row>
    <row r="796" spans="26:27">
      <c r="Z796"/>
      <c r="AA796"/>
    </row>
    <row r="797" spans="26:27">
      <c r="Z797"/>
      <c r="AA797"/>
    </row>
    <row r="798" spans="26:27">
      <c r="Z798"/>
      <c r="AA798"/>
    </row>
    <row r="799" spans="26:27">
      <c r="Z799"/>
      <c r="AA799"/>
    </row>
    <row r="800" spans="26:27">
      <c r="Z800"/>
      <c r="AA800"/>
    </row>
    <row r="801" spans="26:27">
      <c r="Z801"/>
      <c r="AA801"/>
    </row>
    <row r="802" spans="26:27">
      <c r="Z802"/>
      <c r="AA802"/>
    </row>
    <row r="803" spans="26:27">
      <c r="Z803"/>
      <c r="AA803"/>
    </row>
    <row r="804" spans="26:27">
      <c r="Z804"/>
      <c r="AA804"/>
    </row>
    <row r="805" spans="26:27">
      <c r="Z805"/>
      <c r="AA805"/>
    </row>
    <row r="806" spans="26:27">
      <c r="Z806"/>
      <c r="AA806"/>
    </row>
    <row r="807" spans="26:27">
      <c r="Z807"/>
      <c r="AA807"/>
    </row>
    <row r="808" spans="26:27">
      <c r="Z808"/>
      <c r="AA808"/>
    </row>
    <row r="809" spans="26:27">
      <c r="Z809"/>
      <c r="AA809"/>
    </row>
    <row r="810" spans="26:27">
      <c r="Z810"/>
      <c r="AA810"/>
    </row>
    <row r="811" spans="26:27">
      <c r="Z811"/>
      <c r="AA811"/>
    </row>
    <row r="812" spans="26:27">
      <c r="Z812"/>
      <c r="AA812"/>
    </row>
    <row r="813" spans="26:27">
      <c r="Z813"/>
      <c r="AA813"/>
    </row>
    <row r="814" spans="26:27">
      <c r="Z814"/>
      <c r="AA814"/>
    </row>
    <row r="815" spans="26:27">
      <c r="Z815"/>
      <c r="AA815"/>
    </row>
    <row r="816" spans="26:27">
      <c r="Z816"/>
      <c r="AA816"/>
    </row>
    <row r="817" spans="26:27">
      <c r="Z817"/>
      <c r="AA817"/>
    </row>
    <row r="818" spans="26:27">
      <c r="Z818"/>
      <c r="AA818"/>
    </row>
    <row r="819" spans="26:27">
      <c r="Z819"/>
      <c r="AA819"/>
    </row>
    <row r="820" spans="26:27">
      <c r="Z820"/>
      <c r="AA820"/>
    </row>
    <row r="821" spans="26:27">
      <c r="Z821"/>
      <c r="AA821"/>
    </row>
    <row r="822" spans="26:27">
      <c r="Z822"/>
      <c r="AA822"/>
    </row>
    <row r="823" spans="26:27">
      <c r="Z823"/>
      <c r="AA823"/>
    </row>
    <row r="824" spans="26:27">
      <c r="Z824"/>
      <c r="AA824"/>
    </row>
    <row r="825" spans="26:27">
      <c r="Z825"/>
      <c r="AA825"/>
    </row>
    <row r="826" spans="26:27">
      <c r="Z826"/>
      <c r="AA826"/>
    </row>
    <row r="827" spans="26:27">
      <c r="Z827"/>
      <c r="AA827"/>
    </row>
    <row r="828" spans="26:27">
      <c r="Z828"/>
      <c r="AA828"/>
    </row>
    <row r="829" spans="26:27">
      <c r="Z829"/>
      <c r="AA829"/>
    </row>
    <row r="830" spans="26:27">
      <c r="Z830"/>
      <c r="AA830"/>
    </row>
    <row r="831" spans="26:27">
      <c r="Z831"/>
      <c r="AA831"/>
    </row>
    <row r="832" spans="26:27">
      <c r="Z832"/>
      <c r="AA832"/>
    </row>
    <row r="833" spans="26:27">
      <c r="Z833"/>
      <c r="AA833"/>
    </row>
    <row r="834" spans="26:27">
      <c r="Z834"/>
      <c r="AA834"/>
    </row>
    <row r="835" spans="26:27">
      <c r="Z835"/>
      <c r="AA835"/>
    </row>
    <row r="836" spans="26:27">
      <c r="Z836"/>
      <c r="AA836"/>
    </row>
    <row r="837" spans="26:27">
      <c r="Z837"/>
      <c r="AA837"/>
    </row>
    <row r="838" spans="26:27">
      <c r="Z838"/>
      <c r="AA838"/>
    </row>
    <row r="839" spans="26:27">
      <c r="Z839"/>
      <c r="AA839"/>
    </row>
    <row r="840" spans="26:27">
      <c r="Z840"/>
      <c r="AA840"/>
    </row>
    <row r="841" spans="26:27">
      <c r="Z841"/>
      <c r="AA841"/>
    </row>
    <row r="842" spans="26:27">
      <c r="Z842"/>
      <c r="AA842"/>
    </row>
    <row r="843" spans="26:27">
      <c r="Z843"/>
      <c r="AA843"/>
    </row>
    <row r="844" spans="26:27">
      <c r="Z844"/>
      <c r="AA844"/>
    </row>
    <row r="845" spans="26:27">
      <c r="Z845"/>
      <c r="AA845"/>
    </row>
    <row r="846" spans="26:27">
      <c r="Z846"/>
      <c r="AA846"/>
    </row>
    <row r="847" spans="26:27">
      <c r="Z847"/>
      <c r="AA847"/>
    </row>
    <row r="848" spans="26:27">
      <c r="Z848"/>
      <c r="AA848"/>
    </row>
    <row r="849" spans="26:27">
      <c r="Z849"/>
      <c r="AA849"/>
    </row>
    <row r="850" spans="26:27">
      <c r="Z850"/>
      <c r="AA850"/>
    </row>
    <row r="851" spans="26:27">
      <c r="Z851"/>
      <c r="AA851"/>
    </row>
    <row r="852" spans="26:27">
      <c r="Z852"/>
      <c r="AA852"/>
    </row>
    <row r="853" spans="26:27">
      <c r="Z853"/>
      <c r="AA853"/>
    </row>
    <row r="854" spans="26:27">
      <c r="Z854"/>
      <c r="AA854"/>
    </row>
    <row r="855" spans="26:27">
      <c r="Z855"/>
      <c r="AA855"/>
    </row>
    <row r="856" spans="26:27">
      <c r="Z856"/>
      <c r="AA856"/>
    </row>
    <row r="857" spans="26:27">
      <c r="Z857"/>
      <c r="AA857"/>
    </row>
    <row r="858" spans="26:27">
      <c r="Z858"/>
      <c r="AA858"/>
    </row>
    <row r="859" spans="26:27">
      <c r="Z859"/>
      <c r="AA859"/>
    </row>
    <row r="860" spans="26:27">
      <c r="Z860"/>
      <c r="AA860"/>
    </row>
    <row r="861" spans="26:27">
      <c r="Z861"/>
      <c r="AA861"/>
    </row>
    <row r="862" spans="26:27">
      <c r="Z862"/>
      <c r="AA862"/>
    </row>
    <row r="863" spans="26:27">
      <c r="Z863"/>
      <c r="AA863"/>
    </row>
    <row r="864" spans="26:27">
      <c r="Z864"/>
      <c r="AA864"/>
    </row>
    <row r="865" spans="26:27">
      <c r="Z865"/>
      <c r="AA865"/>
    </row>
    <row r="866" spans="26:27">
      <c r="Z866"/>
      <c r="AA866"/>
    </row>
    <row r="867" spans="26:27">
      <c r="Z867"/>
      <c r="AA867"/>
    </row>
    <row r="868" spans="26:27">
      <c r="Z868"/>
      <c r="AA868"/>
    </row>
    <row r="869" spans="26:27">
      <c r="Z869"/>
      <c r="AA869"/>
    </row>
    <row r="870" spans="26:27">
      <c r="Z870"/>
      <c r="AA870"/>
    </row>
    <row r="871" spans="26:27">
      <c r="Z871"/>
      <c r="AA871"/>
    </row>
    <row r="872" spans="26:27">
      <c r="Z872"/>
      <c r="AA872"/>
    </row>
    <row r="873" spans="26:27">
      <c r="Z873"/>
      <c r="AA873"/>
    </row>
    <row r="874" spans="26:27">
      <c r="Z874"/>
      <c r="AA874"/>
    </row>
    <row r="875" spans="26:27">
      <c r="Z875"/>
      <c r="AA875"/>
    </row>
    <row r="876" spans="26:27">
      <c r="Z876"/>
      <c r="AA876"/>
    </row>
    <row r="877" spans="26:27">
      <c r="Z877"/>
      <c r="AA877"/>
    </row>
    <row r="878" spans="26:27">
      <c r="Z878"/>
      <c r="AA878"/>
    </row>
    <row r="879" spans="26:27">
      <c r="Z879"/>
      <c r="AA879"/>
    </row>
    <row r="880" spans="26:27">
      <c r="Z880"/>
      <c r="AA880"/>
    </row>
    <row r="881" spans="26:27">
      <c r="Z881"/>
      <c r="AA881"/>
    </row>
    <row r="882" spans="26:27">
      <c r="Z882"/>
      <c r="AA882"/>
    </row>
    <row r="883" spans="26:27">
      <c r="Z883"/>
      <c r="AA883"/>
    </row>
    <row r="884" spans="26:27">
      <c r="Z884"/>
      <c r="AA884"/>
    </row>
    <row r="885" spans="26:27">
      <c r="Z885"/>
      <c r="AA885"/>
    </row>
    <row r="886" spans="26:27">
      <c r="Z886"/>
      <c r="AA886"/>
    </row>
    <row r="887" spans="26:27">
      <c r="Z887"/>
      <c r="AA887"/>
    </row>
    <row r="888" spans="26:27">
      <c r="Z888"/>
      <c r="AA888"/>
    </row>
    <row r="889" spans="26:27">
      <c r="Z889"/>
      <c r="AA889"/>
    </row>
    <row r="890" spans="26:27">
      <c r="Z890"/>
      <c r="AA890"/>
    </row>
    <row r="891" spans="26:27">
      <c r="Z891"/>
      <c r="AA891"/>
    </row>
    <row r="892" spans="26:27">
      <c r="Z892"/>
      <c r="AA892"/>
    </row>
    <row r="893" spans="26:27">
      <c r="Z893"/>
      <c r="AA893"/>
    </row>
    <row r="894" spans="26:27">
      <c r="Z894"/>
      <c r="AA894"/>
    </row>
    <row r="895" spans="26:27">
      <c r="Z895"/>
      <c r="AA895"/>
    </row>
    <row r="896" spans="26:27">
      <c r="Z896"/>
      <c r="AA896"/>
    </row>
    <row r="897" spans="26:27">
      <c r="Z897"/>
      <c r="AA897"/>
    </row>
    <row r="898" spans="26:27">
      <c r="Z898"/>
      <c r="AA898"/>
    </row>
    <row r="899" spans="26:27">
      <c r="Z899"/>
      <c r="AA899"/>
    </row>
    <row r="900" spans="26:27">
      <c r="Z900"/>
      <c r="AA900"/>
    </row>
    <row r="901" spans="26:27">
      <c r="Z901"/>
      <c r="AA901"/>
    </row>
    <row r="902" spans="26:27">
      <c r="Z902"/>
      <c r="AA902"/>
    </row>
    <row r="903" spans="26:27">
      <c r="Z903"/>
      <c r="AA903"/>
    </row>
    <row r="904" spans="26:27">
      <c r="Z904"/>
      <c r="AA904"/>
    </row>
    <row r="905" spans="26:27">
      <c r="Z905"/>
      <c r="AA905"/>
    </row>
    <row r="906" spans="26:27">
      <c r="Z906"/>
      <c r="AA906"/>
    </row>
    <row r="907" spans="26:27">
      <c r="Z907"/>
      <c r="AA907"/>
    </row>
    <row r="908" spans="26:27">
      <c r="Z908"/>
      <c r="AA908"/>
    </row>
    <row r="909" spans="26:27">
      <c r="Z909"/>
      <c r="AA909"/>
    </row>
    <row r="910" spans="26:27">
      <c r="Z910"/>
      <c r="AA910"/>
    </row>
    <row r="911" spans="26:27">
      <c r="Z911"/>
      <c r="AA911"/>
    </row>
    <row r="912" spans="26:27">
      <c r="Z912"/>
      <c r="AA912"/>
    </row>
    <row r="913" spans="26:27">
      <c r="Z913"/>
      <c r="AA913"/>
    </row>
    <row r="914" spans="26:27">
      <c r="Z914"/>
      <c r="AA914"/>
    </row>
    <row r="915" spans="26:27">
      <c r="Z915"/>
      <c r="AA915"/>
    </row>
    <row r="916" spans="26:27">
      <c r="Z916"/>
      <c r="AA916"/>
    </row>
    <row r="917" spans="26:27">
      <c r="Z917"/>
      <c r="AA917"/>
    </row>
    <row r="918" spans="26:27">
      <c r="Z918"/>
      <c r="AA918"/>
    </row>
    <row r="919" spans="26:27">
      <c r="Z919"/>
      <c r="AA919"/>
    </row>
    <row r="920" spans="26:27">
      <c r="Z920"/>
      <c r="AA920"/>
    </row>
    <row r="921" spans="26:27">
      <c r="Z921"/>
      <c r="AA921"/>
    </row>
    <row r="922" spans="26:27">
      <c r="Z922"/>
      <c r="AA922"/>
    </row>
    <row r="923" spans="26:27">
      <c r="Z923"/>
      <c r="AA923"/>
    </row>
    <row r="924" spans="26:27">
      <c r="Z924"/>
      <c r="AA924"/>
    </row>
    <row r="925" spans="26:27">
      <c r="Z925"/>
      <c r="AA925"/>
    </row>
    <row r="926" spans="26:27">
      <c r="Z926"/>
      <c r="AA926"/>
    </row>
    <row r="927" spans="26:27">
      <c r="Z927"/>
      <c r="AA927"/>
    </row>
    <row r="928" spans="26:27">
      <c r="Z928"/>
      <c r="AA928"/>
    </row>
    <row r="929" spans="26:27">
      <c r="Z929"/>
      <c r="AA929"/>
    </row>
    <row r="930" spans="26:27">
      <c r="Z930"/>
      <c r="AA930"/>
    </row>
    <row r="931" spans="26:27">
      <c r="Z931"/>
      <c r="AA931"/>
    </row>
    <row r="932" spans="26:27">
      <c r="Z932"/>
      <c r="AA932"/>
    </row>
    <row r="933" spans="26:27">
      <c r="Z933"/>
      <c r="AA933"/>
    </row>
    <row r="934" spans="26:27">
      <c r="Z934"/>
      <c r="AA934"/>
    </row>
    <row r="935" spans="26:27">
      <c r="Z935"/>
      <c r="AA935"/>
    </row>
    <row r="936" spans="26:27">
      <c r="Z936"/>
      <c r="AA936"/>
    </row>
    <row r="937" spans="26:27">
      <c r="Z937"/>
      <c r="AA937"/>
    </row>
    <row r="938" spans="26:27">
      <c r="Z938"/>
      <c r="AA938"/>
    </row>
    <row r="939" spans="26:27">
      <c r="Z939"/>
      <c r="AA939"/>
    </row>
    <row r="940" spans="26:27">
      <c r="Z940"/>
      <c r="AA940"/>
    </row>
    <row r="941" spans="26:27">
      <c r="Z941"/>
      <c r="AA941"/>
    </row>
    <row r="942" spans="26:27">
      <c r="Z942"/>
      <c r="AA942"/>
    </row>
    <row r="943" spans="26:27">
      <c r="Z943"/>
      <c r="AA943"/>
    </row>
    <row r="944" spans="26:27">
      <c r="Z944"/>
      <c r="AA944"/>
    </row>
    <row r="945" spans="26:27">
      <c r="Z945"/>
      <c r="AA945"/>
    </row>
    <row r="946" spans="26:27">
      <c r="Z946"/>
      <c r="AA946"/>
    </row>
    <row r="947" spans="26:27">
      <c r="Z947"/>
      <c r="AA947"/>
    </row>
    <row r="948" spans="26:27">
      <c r="Z948"/>
      <c r="AA948"/>
    </row>
    <row r="949" spans="26:27">
      <c r="Z949"/>
      <c r="AA949"/>
    </row>
    <row r="950" spans="26:27">
      <c r="Z950"/>
      <c r="AA950"/>
    </row>
    <row r="951" spans="26:27">
      <c r="Z951"/>
      <c r="AA951"/>
    </row>
    <row r="952" spans="26:27">
      <c r="Z952"/>
      <c r="AA952"/>
    </row>
    <row r="953" spans="26:27">
      <c r="Z953"/>
      <c r="AA953"/>
    </row>
    <row r="954" spans="26:27">
      <c r="Z954"/>
      <c r="AA954"/>
    </row>
    <row r="955" spans="26:27">
      <c r="Z955"/>
      <c r="AA955"/>
    </row>
    <row r="956" spans="26:27">
      <c r="Z956"/>
      <c r="AA956"/>
    </row>
    <row r="957" spans="26:27">
      <c r="Z957"/>
      <c r="AA957"/>
    </row>
    <row r="958" spans="26:27">
      <c r="Z958"/>
      <c r="AA958"/>
    </row>
    <row r="959" spans="26:27">
      <c r="Z959"/>
      <c r="AA959"/>
    </row>
    <row r="960" spans="26:27">
      <c r="Z960"/>
      <c r="AA960"/>
    </row>
    <row r="961" spans="26:27">
      <c r="Z961"/>
      <c r="AA961"/>
    </row>
    <row r="962" spans="26:27">
      <c r="Z962"/>
      <c r="AA962"/>
    </row>
    <row r="963" spans="26:27">
      <c r="Z963"/>
      <c r="AA963"/>
    </row>
    <row r="964" spans="26:27">
      <c r="Z964"/>
      <c r="AA964"/>
    </row>
    <row r="965" spans="26:27">
      <c r="Z965"/>
      <c r="AA965"/>
    </row>
    <row r="966" spans="26:27">
      <c r="Z966"/>
      <c r="AA966"/>
    </row>
    <row r="967" spans="26:27">
      <c r="Z967"/>
      <c r="AA967"/>
    </row>
    <row r="968" spans="26:27">
      <c r="Z968"/>
      <c r="AA968"/>
    </row>
    <row r="969" spans="26:27">
      <c r="Z969"/>
      <c r="AA969"/>
    </row>
    <row r="970" spans="26:27">
      <c r="Z970"/>
      <c r="AA970"/>
    </row>
    <row r="971" spans="26:27">
      <c r="Z971"/>
      <c r="AA971"/>
    </row>
    <row r="972" spans="26:27">
      <c r="Z972"/>
      <c r="AA972"/>
    </row>
    <row r="973" spans="26:27">
      <c r="Z973"/>
      <c r="AA973"/>
    </row>
    <row r="974" spans="26:27">
      <c r="Z974"/>
      <c r="AA974"/>
    </row>
    <row r="975" spans="26:27">
      <c r="Z975"/>
      <c r="AA975"/>
    </row>
    <row r="976" spans="26:27">
      <c r="Z976"/>
      <c r="AA976"/>
    </row>
    <row r="977" spans="26:27">
      <c r="Z977"/>
      <c r="AA977"/>
    </row>
    <row r="978" spans="26:27">
      <c r="Z978"/>
      <c r="AA978"/>
    </row>
    <row r="979" spans="26:27">
      <c r="Z979"/>
      <c r="AA979"/>
    </row>
    <row r="980" spans="26:27">
      <c r="Z980"/>
      <c r="AA980"/>
    </row>
    <row r="981" spans="26:27">
      <c r="Z981"/>
      <c r="AA981"/>
    </row>
    <row r="982" spans="26:27">
      <c r="Z982"/>
      <c r="AA982"/>
    </row>
    <row r="983" spans="26:27">
      <c r="Z983"/>
      <c r="AA983"/>
    </row>
    <row r="984" spans="26:27">
      <c r="Z984"/>
      <c r="AA984"/>
    </row>
    <row r="985" spans="26:27">
      <c r="Z985"/>
      <c r="AA985"/>
    </row>
    <row r="986" spans="26:27">
      <c r="Z986"/>
      <c r="AA986"/>
    </row>
    <row r="987" spans="26:27">
      <c r="Z987"/>
      <c r="AA987"/>
    </row>
    <row r="988" spans="26:27">
      <c r="Z988"/>
      <c r="AA988"/>
    </row>
    <row r="989" spans="26:27">
      <c r="Z989"/>
      <c r="AA989"/>
    </row>
    <row r="990" spans="26:27">
      <c r="Z990"/>
      <c r="AA990"/>
    </row>
    <row r="991" spans="26:27">
      <c r="Z991"/>
      <c r="AA991"/>
    </row>
    <row r="992" spans="26:27">
      <c r="Z992"/>
      <c r="AA992"/>
    </row>
    <row r="993" spans="26:27">
      <c r="Z993"/>
      <c r="AA993"/>
    </row>
    <row r="994" spans="26:27">
      <c r="Z994"/>
      <c r="AA994"/>
    </row>
    <row r="995" spans="26:27">
      <c r="Z995"/>
      <c r="AA995"/>
    </row>
    <row r="996" spans="26:27">
      <c r="Z996"/>
      <c r="AA996"/>
    </row>
    <row r="997" spans="26:27">
      <c r="Z997"/>
      <c r="AA997"/>
    </row>
    <row r="998" spans="26:27">
      <c r="Z998"/>
      <c r="AA998"/>
    </row>
    <row r="999" spans="26:27">
      <c r="Z999"/>
      <c r="AA999"/>
    </row>
    <row r="1000" spans="26:27">
      <c r="Z1000"/>
      <c r="AA1000"/>
    </row>
    <row r="1001" spans="26:27">
      <c r="Z1001"/>
      <c r="AA1001"/>
    </row>
    <row r="1002" spans="26:27">
      <c r="Z1002"/>
      <c r="AA1002"/>
    </row>
    <row r="1003" spans="26:27">
      <c r="Z1003"/>
      <c r="AA1003"/>
    </row>
    <row r="1004" spans="26:27">
      <c r="Z1004"/>
      <c r="AA1004"/>
    </row>
    <row r="1005" spans="26:27">
      <c r="Z1005"/>
      <c r="AA1005"/>
    </row>
    <row r="1006" spans="26:27">
      <c r="Z1006"/>
      <c r="AA1006"/>
    </row>
    <row r="1007" spans="26:27">
      <c r="Z1007"/>
      <c r="AA1007"/>
    </row>
    <row r="1008" spans="26:27">
      <c r="Z1008"/>
      <c r="AA1008"/>
    </row>
    <row r="1009" spans="26:27">
      <c r="Z1009"/>
      <c r="AA1009"/>
    </row>
    <row r="1010" spans="26:27">
      <c r="Z1010"/>
      <c r="AA1010"/>
    </row>
    <row r="1011" spans="26:27">
      <c r="Z1011"/>
      <c r="AA1011"/>
    </row>
    <row r="1012" spans="26:27">
      <c r="Z1012"/>
      <c r="AA1012"/>
    </row>
    <row r="1013" spans="26:27">
      <c r="Z1013"/>
      <c r="AA1013"/>
    </row>
    <row r="1014" spans="26:27">
      <c r="Z1014"/>
      <c r="AA1014"/>
    </row>
    <row r="1015" spans="26:27">
      <c r="Z1015"/>
      <c r="AA1015"/>
    </row>
    <row r="1016" spans="26:27">
      <c r="Z1016"/>
      <c r="AA1016"/>
    </row>
    <row r="1017" spans="26:27">
      <c r="Z1017"/>
      <c r="AA1017"/>
    </row>
    <row r="1018" spans="26:27">
      <c r="Z1018"/>
      <c r="AA1018"/>
    </row>
    <row r="1019" spans="26:27">
      <c r="Z1019"/>
      <c r="AA1019"/>
    </row>
    <row r="1020" spans="26:27">
      <c r="Z1020"/>
      <c r="AA1020"/>
    </row>
    <row r="1021" spans="26:27">
      <c r="Z1021"/>
      <c r="AA1021"/>
    </row>
    <row r="1022" spans="26:27">
      <c r="Z1022"/>
      <c r="AA1022"/>
    </row>
    <row r="1023" spans="26:27">
      <c r="Z1023"/>
      <c r="AA1023"/>
    </row>
    <row r="1024" spans="26:27">
      <c r="Z1024"/>
      <c r="AA1024"/>
    </row>
    <row r="1025" spans="26:27">
      <c r="Z1025"/>
      <c r="AA1025"/>
    </row>
    <row r="1026" spans="26:27">
      <c r="Z1026"/>
      <c r="AA1026"/>
    </row>
    <row r="1027" spans="26:27">
      <c r="Z1027"/>
      <c r="AA1027"/>
    </row>
    <row r="1028" spans="26:27">
      <c r="Z1028"/>
      <c r="AA1028"/>
    </row>
    <row r="1029" spans="26:27">
      <c r="Z1029"/>
      <c r="AA1029"/>
    </row>
    <row r="1030" spans="26:27">
      <c r="Z1030"/>
      <c r="AA1030"/>
    </row>
    <row r="1031" spans="26:27">
      <c r="Z1031"/>
      <c r="AA1031"/>
    </row>
    <row r="1032" spans="26:27">
      <c r="Z1032"/>
      <c r="AA1032"/>
    </row>
    <row r="1033" spans="26:27">
      <c r="Z1033"/>
      <c r="AA1033"/>
    </row>
    <row r="1034" spans="26:27">
      <c r="Z1034"/>
      <c r="AA1034"/>
    </row>
    <row r="1035" spans="26:27">
      <c r="Z1035"/>
      <c r="AA1035"/>
    </row>
    <row r="1036" spans="26:27">
      <c r="Z1036"/>
      <c r="AA1036"/>
    </row>
    <row r="1037" spans="26:27">
      <c r="Z1037"/>
      <c r="AA1037"/>
    </row>
    <row r="1038" spans="26:27">
      <c r="Z1038"/>
      <c r="AA1038"/>
    </row>
    <row r="1039" spans="26:27">
      <c r="Z1039"/>
      <c r="AA1039"/>
    </row>
    <row r="1040" spans="26:27">
      <c r="Z1040"/>
      <c r="AA1040"/>
    </row>
    <row r="1041" spans="26:27">
      <c r="Z1041"/>
      <c r="AA1041"/>
    </row>
    <row r="1042" spans="26:27">
      <c r="Z1042"/>
      <c r="AA1042"/>
    </row>
    <row r="1043" spans="26:27">
      <c r="Z1043"/>
      <c r="AA1043"/>
    </row>
    <row r="1044" spans="26:27">
      <c r="Z1044"/>
      <c r="AA1044"/>
    </row>
    <row r="1045" spans="26:27">
      <c r="Z1045"/>
      <c r="AA1045"/>
    </row>
    <row r="1046" spans="26:27">
      <c r="Z1046"/>
      <c r="AA1046"/>
    </row>
    <row r="1047" spans="26:27">
      <c r="Z1047"/>
      <c r="AA1047"/>
    </row>
    <row r="1048" spans="26:27">
      <c r="Z1048"/>
      <c r="AA1048"/>
    </row>
    <row r="1049" spans="26:27">
      <c r="Z1049"/>
      <c r="AA1049"/>
    </row>
    <row r="1050" spans="26:27">
      <c r="Z1050"/>
      <c r="AA1050"/>
    </row>
    <row r="1051" spans="26:27">
      <c r="Z1051"/>
      <c r="AA1051"/>
    </row>
    <row r="1052" spans="26:27">
      <c r="Z1052"/>
      <c r="AA1052"/>
    </row>
    <row r="1053" spans="26:27">
      <c r="Z1053"/>
      <c r="AA1053"/>
    </row>
    <row r="1054" spans="26:27">
      <c r="Z1054"/>
      <c r="AA1054"/>
    </row>
    <row r="1055" spans="26:27">
      <c r="Z1055"/>
      <c r="AA1055"/>
    </row>
    <row r="1056" spans="26:27">
      <c r="Z1056"/>
      <c r="AA1056"/>
    </row>
    <row r="1057" spans="26:27">
      <c r="Z1057"/>
      <c r="AA1057"/>
    </row>
    <row r="1058" spans="26:27">
      <c r="Z1058"/>
      <c r="AA1058"/>
    </row>
    <row r="1059" spans="26:27">
      <c r="Z1059"/>
      <c r="AA1059"/>
    </row>
    <row r="1060" spans="26:27">
      <c r="Z1060"/>
      <c r="AA1060"/>
    </row>
    <row r="1061" spans="26:27">
      <c r="Z1061"/>
      <c r="AA1061"/>
    </row>
    <row r="1062" spans="26:27">
      <c r="Z1062"/>
      <c r="AA1062"/>
    </row>
    <row r="1063" spans="26:27">
      <c r="Z1063"/>
      <c r="AA1063"/>
    </row>
    <row r="1064" spans="26:27">
      <c r="Z1064"/>
      <c r="AA1064"/>
    </row>
    <row r="1065" spans="26:27">
      <c r="Z1065"/>
      <c r="AA1065"/>
    </row>
    <row r="1066" spans="26:27">
      <c r="Z1066"/>
      <c r="AA1066"/>
    </row>
    <row r="1067" spans="26:27">
      <c r="Z1067"/>
      <c r="AA1067"/>
    </row>
    <row r="1068" spans="26:27">
      <c r="Z1068"/>
      <c r="AA1068"/>
    </row>
    <row r="1069" spans="26:27">
      <c r="Z1069"/>
      <c r="AA1069"/>
    </row>
    <row r="1070" spans="26:27">
      <c r="Z1070"/>
      <c r="AA1070"/>
    </row>
    <row r="1071" spans="26:27">
      <c r="Z1071"/>
      <c r="AA1071"/>
    </row>
    <row r="1072" spans="26:27">
      <c r="Z1072"/>
      <c r="AA1072"/>
    </row>
    <row r="1073" spans="26:27">
      <c r="Z1073"/>
      <c r="AA1073"/>
    </row>
    <row r="1074" spans="26:27">
      <c r="Z1074"/>
      <c r="AA1074"/>
    </row>
    <row r="1075" spans="26:27">
      <c r="Z1075"/>
      <c r="AA1075"/>
    </row>
    <row r="1076" spans="26:27">
      <c r="Z1076"/>
      <c r="AA1076"/>
    </row>
    <row r="1077" spans="26:27">
      <c r="Z1077"/>
      <c r="AA1077"/>
    </row>
    <row r="1078" spans="26:27">
      <c r="Z1078"/>
      <c r="AA1078"/>
    </row>
    <row r="1079" spans="26:27">
      <c r="Z1079"/>
      <c r="AA1079"/>
    </row>
    <row r="1080" spans="26:27">
      <c r="Z1080"/>
      <c r="AA1080"/>
    </row>
    <row r="1081" spans="26:27">
      <c r="Z1081"/>
      <c r="AA1081"/>
    </row>
    <row r="1082" spans="26:27">
      <c r="Z1082"/>
      <c r="AA1082"/>
    </row>
    <row r="1083" spans="26:27">
      <c r="Z1083"/>
      <c r="AA1083"/>
    </row>
    <row r="1084" spans="26:27">
      <c r="Z1084"/>
      <c r="AA1084"/>
    </row>
    <row r="1085" spans="26:27">
      <c r="Z1085"/>
      <c r="AA1085"/>
    </row>
    <row r="1086" spans="26:27">
      <c r="Z1086"/>
      <c r="AA1086"/>
    </row>
    <row r="1087" spans="26:27">
      <c r="Z1087"/>
      <c r="AA1087"/>
    </row>
    <row r="1088" spans="26:27">
      <c r="Z1088"/>
      <c r="AA1088"/>
    </row>
    <row r="1089" spans="26:27">
      <c r="Z1089"/>
      <c r="AA1089"/>
    </row>
    <row r="1090" spans="26:27">
      <c r="Z1090"/>
      <c r="AA1090"/>
    </row>
    <row r="1091" spans="26:27">
      <c r="Z1091"/>
      <c r="AA1091"/>
    </row>
    <row r="1092" spans="26:27">
      <c r="Z1092"/>
      <c r="AA1092"/>
    </row>
    <row r="1093" spans="26:27">
      <c r="Z1093"/>
      <c r="AA1093"/>
    </row>
    <row r="1094" spans="26:27">
      <c r="Z1094"/>
      <c r="AA1094"/>
    </row>
    <row r="1095" spans="26:27">
      <c r="Z1095"/>
      <c r="AA1095"/>
    </row>
    <row r="1096" spans="26:27">
      <c r="Z1096"/>
      <c r="AA1096"/>
    </row>
    <row r="1097" spans="26:27">
      <c r="Z1097"/>
      <c r="AA1097"/>
    </row>
    <row r="1098" spans="26:27">
      <c r="Z1098"/>
      <c r="AA1098"/>
    </row>
    <row r="1099" spans="26:27">
      <c r="Z1099"/>
      <c r="AA1099"/>
    </row>
    <row r="1100" spans="26:27">
      <c r="Z1100"/>
      <c r="AA1100"/>
    </row>
    <row r="1101" spans="26:27">
      <c r="Z1101"/>
      <c r="AA1101"/>
    </row>
    <row r="1102" spans="26:27">
      <c r="Z1102"/>
      <c r="AA1102"/>
    </row>
    <row r="1103" spans="26:27">
      <c r="Z1103"/>
      <c r="AA1103"/>
    </row>
    <row r="1104" spans="26:27">
      <c r="Z1104"/>
      <c r="AA1104"/>
    </row>
    <row r="1105" spans="26:27">
      <c r="Z1105"/>
      <c r="AA1105"/>
    </row>
    <row r="1106" spans="26:27">
      <c r="Z1106"/>
      <c r="AA1106"/>
    </row>
    <row r="1107" spans="26:27">
      <c r="Z1107"/>
      <c r="AA1107"/>
    </row>
    <row r="1108" spans="26:27">
      <c r="Z1108"/>
      <c r="AA1108"/>
    </row>
    <row r="1109" spans="26:27">
      <c r="Z1109"/>
      <c r="AA1109"/>
    </row>
    <row r="1110" spans="26:27">
      <c r="Z1110"/>
      <c r="AA1110"/>
    </row>
    <row r="1111" spans="26:27">
      <c r="Z1111"/>
      <c r="AA1111"/>
    </row>
    <row r="1112" spans="26:27">
      <c r="Z1112"/>
      <c r="AA1112"/>
    </row>
    <row r="1113" spans="26:27">
      <c r="Z1113"/>
      <c r="AA1113"/>
    </row>
    <row r="1114" spans="26:27">
      <c r="Z1114"/>
      <c r="AA1114"/>
    </row>
    <row r="1115" spans="26:27">
      <c r="Z1115"/>
      <c r="AA1115"/>
    </row>
    <row r="1116" spans="26:27">
      <c r="Z1116"/>
      <c r="AA1116"/>
    </row>
    <row r="1117" spans="26:27">
      <c r="Z1117"/>
      <c r="AA1117"/>
    </row>
    <row r="1118" spans="26:27">
      <c r="Z1118"/>
      <c r="AA1118"/>
    </row>
    <row r="1119" spans="26:27">
      <c r="Z1119"/>
      <c r="AA1119"/>
    </row>
    <row r="1120" spans="26:27">
      <c r="Z1120"/>
      <c r="AA1120"/>
    </row>
    <row r="1121" spans="26:27">
      <c r="Z1121"/>
      <c r="AA1121"/>
    </row>
    <row r="1122" spans="26:27">
      <c r="Z1122"/>
      <c r="AA1122"/>
    </row>
    <row r="1123" spans="26:27">
      <c r="Z1123"/>
      <c r="AA1123"/>
    </row>
    <row r="1124" spans="26:27">
      <c r="Z1124"/>
      <c r="AA1124"/>
    </row>
    <row r="1125" spans="26:27">
      <c r="Z1125"/>
      <c r="AA1125"/>
    </row>
    <row r="1126" spans="26:27">
      <c r="Z1126"/>
      <c r="AA1126"/>
    </row>
    <row r="1127" spans="26:27">
      <c r="Z1127"/>
      <c r="AA1127"/>
    </row>
    <row r="1128" spans="26:27">
      <c r="Z1128"/>
      <c r="AA1128"/>
    </row>
    <row r="1129" spans="26:27">
      <c r="Z1129"/>
      <c r="AA1129"/>
    </row>
    <row r="1130" spans="26:27">
      <c r="Z1130"/>
      <c r="AA1130"/>
    </row>
    <row r="1131" spans="26:27">
      <c r="Z1131"/>
      <c r="AA1131"/>
    </row>
    <row r="1132" spans="26:27">
      <c r="Z1132"/>
      <c r="AA1132"/>
    </row>
    <row r="1133" spans="26:27">
      <c r="Z1133"/>
      <c r="AA1133"/>
    </row>
    <row r="1134" spans="26:27">
      <c r="Z1134"/>
      <c r="AA1134"/>
    </row>
    <row r="1135" spans="26:27">
      <c r="Z1135"/>
      <c r="AA1135"/>
    </row>
    <row r="1136" spans="26:27">
      <c r="Z1136"/>
      <c r="AA1136"/>
    </row>
    <row r="1137" spans="26:27">
      <c r="Z1137"/>
      <c r="AA1137"/>
    </row>
    <row r="1138" spans="26:27">
      <c r="Z1138"/>
      <c r="AA1138"/>
    </row>
    <row r="1139" spans="26:27">
      <c r="Z1139"/>
      <c r="AA1139"/>
    </row>
    <row r="1140" spans="26:27">
      <c r="Z1140"/>
      <c r="AA1140"/>
    </row>
    <row r="1141" spans="26:27">
      <c r="Z1141"/>
      <c r="AA1141"/>
    </row>
    <row r="1142" spans="26:27">
      <c r="Z1142"/>
      <c r="AA1142"/>
    </row>
    <row r="1143" spans="26:27">
      <c r="Z1143"/>
      <c r="AA1143"/>
    </row>
    <row r="1144" spans="26:27">
      <c r="Z1144"/>
      <c r="AA1144"/>
    </row>
    <row r="1145" spans="26:27">
      <c r="Z1145"/>
      <c r="AA1145"/>
    </row>
    <row r="1146" spans="26:27">
      <c r="Z1146"/>
      <c r="AA1146"/>
    </row>
    <row r="1147" spans="26:27">
      <c r="Z1147"/>
      <c r="AA1147"/>
    </row>
    <row r="1148" spans="26:27">
      <c r="Z1148"/>
      <c r="AA1148"/>
    </row>
    <row r="1149" spans="26:27">
      <c r="Z1149"/>
      <c r="AA1149"/>
    </row>
    <row r="1150" spans="26:27">
      <c r="Z1150"/>
      <c r="AA1150"/>
    </row>
    <row r="1151" spans="26:27">
      <c r="Z1151"/>
      <c r="AA1151"/>
    </row>
    <row r="1152" spans="26:27">
      <c r="Z1152"/>
      <c r="AA1152"/>
    </row>
    <row r="1153" spans="26:27">
      <c r="Z1153"/>
      <c r="AA1153"/>
    </row>
    <row r="1154" spans="26:27">
      <c r="Z1154"/>
      <c r="AA1154"/>
    </row>
    <row r="1155" spans="26:27">
      <c r="Z1155"/>
      <c r="AA1155"/>
    </row>
    <row r="1156" spans="26:27">
      <c r="Z1156"/>
      <c r="AA1156"/>
    </row>
    <row r="1157" spans="26:27">
      <c r="Z1157"/>
      <c r="AA1157"/>
    </row>
    <row r="1158" spans="26:27">
      <c r="Z1158"/>
      <c r="AA1158"/>
    </row>
    <row r="1159" spans="26:27">
      <c r="Z1159"/>
      <c r="AA1159"/>
    </row>
    <row r="1160" spans="26:27">
      <c r="Z1160"/>
      <c r="AA1160"/>
    </row>
    <row r="1161" spans="26:27">
      <c r="Z1161"/>
      <c r="AA1161"/>
    </row>
    <row r="1162" spans="26:27">
      <c r="Z1162"/>
      <c r="AA1162"/>
    </row>
    <row r="1163" spans="26:27">
      <c r="Z1163"/>
      <c r="AA1163"/>
    </row>
    <row r="1164" spans="26:27">
      <c r="Z1164"/>
      <c r="AA1164"/>
    </row>
    <row r="1165" spans="26:27">
      <c r="Z1165"/>
      <c r="AA1165"/>
    </row>
    <row r="1166" spans="26:27">
      <c r="Z1166"/>
      <c r="AA1166"/>
    </row>
    <row r="1167" spans="26:27">
      <c r="Z1167"/>
      <c r="AA1167"/>
    </row>
    <row r="1168" spans="26:27">
      <c r="Z1168"/>
      <c r="AA1168"/>
    </row>
    <row r="1169" spans="26:27">
      <c r="Z1169"/>
      <c r="AA1169"/>
    </row>
    <row r="1170" spans="26:27">
      <c r="Z1170"/>
      <c r="AA1170"/>
    </row>
    <row r="1171" spans="26:27">
      <c r="Z1171"/>
      <c r="AA1171"/>
    </row>
    <row r="1172" spans="26:27">
      <c r="Z1172"/>
      <c r="AA1172"/>
    </row>
    <row r="1173" spans="26:27">
      <c r="Z1173"/>
      <c r="AA1173"/>
    </row>
    <row r="1174" spans="26:27">
      <c r="Z1174"/>
      <c r="AA1174"/>
    </row>
    <row r="1175" spans="26:27">
      <c r="Z1175"/>
      <c r="AA1175"/>
    </row>
    <row r="1176" spans="26:27">
      <c r="Z1176"/>
      <c r="AA1176"/>
    </row>
    <row r="1177" spans="26:27">
      <c r="Z1177"/>
      <c r="AA1177"/>
    </row>
    <row r="1178" spans="26:27">
      <c r="Z1178"/>
      <c r="AA1178"/>
    </row>
    <row r="1179" spans="26:27">
      <c r="Z1179"/>
      <c r="AA1179"/>
    </row>
    <row r="1180" spans="26:27">
      <c r="Z1180"/>
      <c r="AA1180"/>
    </row>
    <row r="1181" spans="26:27">
      <c r="Z1181"/>
      <c r="AA1181"/>
    </row>
    <row r="1182" spans="26:27">
      <c r="Z1182"/>
      <c r="AA1182"/>
    </row>
    <row r="1183" spans="26:27">
      <c r="Z1183"/>
      <c r="AA1183"/>
    </row>
    <row r="1184" spans="26:27">
      <c r="Z1184"/>
      <c r="AA1184"/>
    </row>
    <row r="1185" spans="26:27">
      <c r="Z1185"/>
      <c r="AA1185"/>
    </row>
    <row r="1186" spans="26:27">
      <c r="Z1186"/>
      <c r="AA1186"/>
    </row>
    <row r="1187" spans="26:27">
      <c r="Z1187"/>
      <c r="AA1187"/>
    </row>
    <row r="1188" spans="26:27">
      <c r="Z1188"/>
      <c r="AA1188"/>
    </row>
    <row r="1189" spans="26:27">
      <c r="Z1189"/>
      <c r="AA1189"/>
    </row>
    <row r="1190" spans="26:27">
      <c r="Z1190"/>
      <c r="AA1190"/>
    </row>
    <row r="1191" spans="26:27">
      <c r="Z1191"/>
      <c r="AA1191"/>
    </row>
    <row r="1192" spans="26:27">
      <c r="Z1192"/>
      <c r="AA1192"/>
    </row>
    <row r="1193" spans="26:27">
      <c r="Z1193"/>
      <c r="AA1193"/>
    </row>
    <row r="1194" spans="26:27">
      <c r="Z1194"/>
      <c r="AA1194"/>
    </row>
    <row r="1195" spans="26:27">
      <c r="Z1195"/>
      <c r="AA1195"/>
    </row>
    <row r="1196" spans="26:27">
      <c r="Z1196"/>
      <c r="AA1196"/>
    </row>
    <row r="1197" spans="26:27">
      <c r="Z1197"/>
      <c r="AA1197"/>
    </row>
    <row r="1198" spans="26:27">
      <c r="Z1198"/>
      <c r="AA1198"/>
    </row>
    <row r="1199" spans="26:27">
      <c r="Z1199"/>
      <c r="AA1199"/>
    </row>
    <row r="1200" spans="26:27">
      <c r="Z1200"/>
      <c r="AA1200"/>
    </row>
    <row r="1201" spans="26:27">
      <c r="Z1201"/>
      <c r="AA1201"/>
    </row>
    <row r="1202" spans="26:27">
      <c r="Z1202"/>
      <c r="AA1202"/>
    </row>
    <row r="1203" spans="26:27">
      <c r="Z1203"/>
      <c r="AA1203"/>
    </row>
    <row r="1204" spans="26:27">
      <c r="Z1204"/>
      <c r="AA1204"/>
    </row>
    <row r="1205" spans="26:27">
      <c r="Z1205"/>
      <c r="AA1205"/>
    </row>
    <row r="1206" spans="26:27">
      <c r="Z1206"/>
      <c r="AA1206"/>
    </row>
    <row r="1207" spans="26:27">
      <c r="Z1207"/>
      <c r="AA1207"/>
    </row>
    <row r="1208" spans="26:27">
      <c r="Z1208"/>
      <c r="AA1208"/>
    </row>
    <row r="1209" spans="26:27">
      <c r="Z1209"/>
      <c r="AA1209"/>
    </row>
    <row r="1210" spans="26:27">
      <c r="Z1210"/>
      <c r="AA1210"/>
    </row>
    <row r="1211" spans="26:27">
      <c r="Z1211"/>
      <c r="AA1211"/>
    </row>
    <row r="1212" spans="26:27">
      <c r="Z1212"/>
      <c r="AA1212"/>
    </row>
    <row r="1213" spans="26:27">
      <c r="Z1213"/>
      <c r="AA1213"/>
    </row>
    <row r="1214" spans="26:27">
      <c r="Z1214"/>
      <c r="AA1214"/>
    </row>
    <row r="1215" spans="26:27">
      <c r="Z1215"/>
      <c r="AA1215"/>
    </row>
    <row r="1216" spans="26:27">
      <c r="Z1216"/>
      <c r="AA1216"/>
    </row>
    <row r="1217" spans="26:27">
      <c r="Z1217"/>
      <c r="AA1217"/>
    </row>
    <row r="1218" spans="26:27">
      <c r="Z1218"/>
      <c r="AA1218"/>
    </row>
    <row r="1219" spans="26:27">
      <c r="Z1219"/>
      <c r="AA1219"/>
    </row>
    <row r="1220" spans="26:27">
      <c r="Z1220"/>
      <c r="AA1220"/>
    </row>
    <row r="1221" spans="26:27">
      <c r="Z1221"/>
      <c r="AA1221"/>
    </row>
    <row r="1222" spans="26:27">
      <c r="Z1222"/>
      <c r="AA1222"/>
    </row>
    <row r="1223" spans="26:27">
      <c r="Z1223"/>
      <c r="AA1223"/>
    </row>
    <row r="1224" spans="26:27">
      <c r="Z1224"/>
      <c r="AA1224"/>
    </row>
    <row r="1225" spans="26:27">
      <c r="Z1225"/>
      <c r="AA1225"/>
    </row>
    <row r="1226" spans="26:27">
      <c r="Z1226"/>
      <c r="AA1226"/>
    </row>
    <row r="1227" spans="26:27">
      <c r="Z1227"/>
      <c r="AA1227"/>
    </row>
    <row r="1228" spans="26:27">
      <c r="Z1228"/>
      <c r="AA1228"/>
    </row>
    <row r="1229" spans="26:27">
      <c r="Z1229"/>
      <c r="AA1229"/>
    </row>
    <row r="1230" spans="26:27">
      <c r="Z1230"/>
      <c r="AA1230"/>
    </row>
    <row r="1231" spans="26:27">
      <c r="Z1231"/>
      <c r="AA1231"/>
    </row>
    <row r="1232" spans="26:27">
      <c r="Z1232"/>
      <c r="AA1232"/>
    </row>
    <row r="1233" spans="26:27">
      <c r="Z1233"/>
      <c r="AA1233"/>
    </row>
    <row r="1234" spans="26:27">
      <c r="Z1234"/>
      <c r="AA1234"/>
    </row>
    <row r="1235" spans="26:27">
      <c r="Z1235"/>
      <c r="AA1235"/>
    </row>
    <row r="1236" spans="26:27">
      <c r="Z1236"/>
      <c r="AA1236"/>
    </row>
    <row r="1237" spans="26:27">
      <c r="Z1237"/>
      <c r="AA1237"/>
    </row>
    <row r="1238" spans="26:27">
      <c r="Z1238"/>
      <c r="AA1238"/>
    </row>
    <row r="1239" spans="26:27">
      <c r="Z1239"/>
      <c r="AA1239"/>
    </row>
    <row r="1240" spans="26:27">
      <c r="Z1240"/>
      <c r="AA1240"/>
    </row>
    <row r="1241" spans="26:27">
      <c r="Z1241"/>
      <c r="AA1241"/>
    </row>
    <row r="1242" spans="26:27">
      <c r="Z1242"/>
      <c r="AA1242"/>
    </row>
    <row r="1243" spans="26:27">
      <c r="Z1243"/>
      <c r="AA1243"/>
    </row>
    <row r="1244" spans="26:27">
      <c r="Z1244"/>
      <c r="AA1244"/>
    </row>
    <row r="1245" spans="26:27">
      <c r="Z1245"/>
      <c r="AA1245"/>
    </row>
    <row r="1246" spans="26:27">
      <c r="Z1246"/>
      <c r="AA1246"/>
    </row>
    <row r="1247" spans="26:27">
      <c r="Z1247"/>
      <c r="AA1247"/>
    </row>
    <row r="1248" spans="26:27">
      <c r="Z1248"/>
      <c r="AA1248"/>
    </row>
    <row r="1249" spans="26:27">
      <c r="Z1249"/>
      <c r="AA1249"/>
    </row>
    <row r="1250" spans="26:27">
      <c r="Z1250"/>
      <c r="AA1250"/>
    </row>
    <row r="1251" spans="26:27">
      <c r="Z1251"/>
      <c r="AA1251"/>
    </row>
    <row r="1252" spans="26:27">
      <c r="Z1252"/>
      <c r="AA1252"/>
    </row>
    <row r="1253" spans="26:27">
      <c r="Z1253"/>
      <c r="AA1253"/>
    </row>
    <row r="1254" spans="26:27">
      <c r="Z1254"/>
      <c r="AA1254"/>
    </row>
    <row r="1255" spans="26:27">
      <c r="Z1255"/>
      <c r="AA1255"/>
    </row>
    <row r="1256" spans="26:27">
      <c r="Z1256"/>
      <c r="AA1256"/>
    </row>
    <row r="1257" spans="26:27">
      <c r="Z1257"/>
      <c r="AA1257"/>
    </row>
    <row r="1258" spans="26:27">
      <c r="Z1258"/>
      <c r="AA1258"/>
    </row>
    <row r="1259" spans="26:27">
      <c r="Z1259"/>
      <c r="AA1259"/>
    </row>
    <row r="1260" spans="26:27">
      <c r="Z1260"/>
      <c r="AA1260"/>
    </row>
    <row r="1261" spans="26:27">
      <c r="Z1261"/>
      <c r="AA1261"/>
    </row>
    <row r="1262" spans="26:27">
      <c r="Z1262"/>
      <c r="AA1262"/>
    </row>
    <row r="1263" spans="26:27">
      <c r="Z1263"/>
      <c r="AA1263"/>
    </row>
    <row r="1264" spans="26:27">
      <c r="Z1264"/>
      <c r="AA1264"/>
    </row>
    <row r="1265" spans="26:27">
      <c r="Z1265"/>
      <c r="AA1265"/>
    </row>
    <row r="1266" spans="26:27">
      <c r="Z1266"/>
      <c r="AA1266"/>
    </row>
    <row r="1267" spans="26:27">
      <c r="Z1267"/>
      <c r="AA1267"/>
    </row>
    <row r="1268" spans="26:27">
      <c r="Z1268"/>
      <c r="AA1268"/>
    </row>
    <row r="1269" spans="26:27">
      <c r="Z1269"/>
      <c r="AA1269"/>
    </row>
    <row r="1270" spans="26:27">
      <c r="Z1270"/>
      <c r="AA1270"/>
    </row>
    <row r="1271" spans="26:27">
      <c r="Z1271"/>
      <c r="AA1271"/>
    </row>
    <row r="1272" spans="26:27">
      <c r="Z1272"/>
      <c r="AA1272"/>
    </row>
    <row r="1273" spans="26:27">
      <c r="Z1273"/>
      <c r="AA1273"/>
    </row>
    <row r="1274" spans="26:27">
      <c r="Z1274"/>
      <c r="AA1274"/>
    </row>
    <row r="1275" spans="26:27">
      <c r="Z1275"/>
      <c r="AA1275"/>
    </row>
    <row r="1276" spans="26:27">
      <c r="Z1276"/>
      <c r="AA1276"/>
    </row>
    <row r="1277" spans="26:27">
      <c r="Z1277"/>
      <c r="AA1277"/>
    </row>
    <row r="1278" spans="26:27">
      <c r="Z1278"/>
      <c r="AA1278"/>
    </row>
    <row r="1279" spans="26:27">
      <c r="Z1279"/>
      <c r="AA1279"/>
    </row>
    <row r="1280" spans="26:27">
      <c r="Z1280"/>
      <c r="AA1280"/>
    </row>
    <row r="1281" spans="26:27">
      <c r="Z1281"/>
      <c r="AA1281"/>
    </row>
    <row r="1282" spans="26:27">
      <c r="Z1282"/>
      <c r="AA1282"/>
    </row>
    <row r="1283" spans="26:27">
      <c r="Z1283"/>
      <c r="AA1283"/>
    </row>
    <row r="1284" spans="26:27">
      <c r="Z1284"/>
      <c r="AA1284"/>
    </row>
    <row r="1285" spans="26:27">
      <c r="Z1285"/>
      <c r="AA1285"/>
    </row>
    <row r="1286" spans="26:27">
      <c r="Z1286"/>
      <c r="AA1286"/>
    </row>
    <row r="1287" spans="26:27">
      <c r="Z1287"/>
      <c r="AA1287"/>
    </row>
    <row r="1288" spans="26:27">
      <c r="Z1288"/>
      <c r="AA1288"/>
    </row>
    <row r="1289" spans="26:27">
      <c r="Z1289"/>
      <c r="AA1289"/>
    </row>
    <row r="1290" spans="26:27">
      <c r="Z1290"/>
      <c r="AA1290"/>
    </row>
    <row r="1291" spans="26:27">
      <c r="Z1291"/>
      <c r="AA1291"/>
    </row>
    <row r="1292" spans="26:27">
      <c r="Z1292"/>
      <c r="AA1292"/>
    </row>
    <row r="1293" spans="26:27">
      <c r="Z1293"/>
      <c r="AA1293"/>
    </row>
    <row r="1294" spans="26:27">
      <c r="Z1294"/>
      <c r="AA1294"/>
    </row>
    <row r="1295" spans="26:27">
      <c r="Z1295"/>
      <c r="AA1295"/>
    </row>
    <row r="1296" spans="26:27">
      <c r="Z1296"/>
      <c r="AA1296"/>
    </row>
    <row r="1297" spans="26:27">
      <c r="Z1297"/>
      <c r="AA1297"/>
    </row>
    <row r="1298" spans="26:27">
      <c r="Z1298"/>
      <c r="AA1298"/>
    </row>
    <row r="1299" spans="26:27">
      <c r="Z1299"/>
      <c r="AA1299"/>
    </row>
    <row r="1300" spans="26:27">
      <c r="Z1300"/>
      <c r="AA1300"/>
    </row>
    <row r="1301" spans="26:27">
      <c r="Z1301"/>
      <c r="AA1301"/>
    </row>
    <row r="1302" spans="26:27">
      <c r="Z1302"/>
      <c r="AA1302"/>
    </row>
    <row r="1303" spans="26:27">
      <c r="Z1303"/>
      <c r="AA1303"/>
    </row>
    <row r="1304" spans="26:27">
      <c r="Z1304"/>
      <c r="AA1304"/>
    </row>
    <row r="1305" spans="26:27">
      <c r="Z1305"/>
      <c r="AA1305"/>
    </row>
    <row r="1306" spans="26:27">
      <c r="Z1306"/>
      <c r="AA1306"/>
    </row>
    <row r="1307" spans="26:27">
      <c r="Z1307"/>
      <c r="AA1307"/>
    </row>
    <row r="1308" spans="26:27">
      <c r="Z1308"/>
      <c r="AA1308"/>
    </row>
    <row r="1309" spans="26:27">
      <c r="Z1309"/>
      <c r="AA1309"/>
    </row>
    <row r="1310" spans="26:27">
      <c r="Z1310"/>
      <c r="AA1310"/>
    </row>
    <row r="1311" spans="26:27">
      <c r="Z1311"/>
      <c r="AA1311"/>
    </row>
    <row r="1312" spans="26:27">
      <c r="Z1312"/>
      <c r="AA1312"/>
    </row>
    <row r="1313" spans="26:27">
      <c r="Z1313"/>
      <c r="AA1313"/>
    </row>
    <row r="1314" spans="26:27">
      <c r="Z1314"/>
      <c r="AA1314"/>
    </row>
    <row r="1315" spans="26:27">
      <c r="Z1315"/>
      <c r="AA1315"/>
    </row>
    <row r="1316" spans="26:27">
      <c r="Z1316"/>
      <c r="AA1316"/>
    </row>
    <row r="1317" spans="26:27">
      <c r="Z1317"/>
      <c r="AA1317"/>
    </row>
    <row r="1318" spans="26:27">
      <c r="Z1318"/>
      <c r="AA1318"/>
    </row>
    <row r="1319" spans="26:27">
      <c r="Z1319"/>
      <c r="AA1319"/>
    </row>
    <row r="1320" spans="26:27">
      <c r="Z1320"/>
      <c r="AA1320"/>
    </row>
    <row r="1321" spans="26:27">
      <c r="Z1321"/>
      <c r="AA1321"/>
    </row>
    <row r="1322" spans="26:27">
      <c r="Z1322"/>
      <c r="AA1322"/>
    </row>
    <row r="1323" spans="26:27">
      <c r="Z1323"/>
      <c r="AA1323"/>
    </row>
    <row r="1324" spans="26:27">
      <c r="Z1324"/>
      <c r="AA1324"/>
    </row>
    <row r="1325" spans="26:27">
      <c r="Z1325"/>
      <c r="AA1325"/>
    </row>
    <row r="1326" spans="26:27">
      <c r="Z1326"/>
      <c r="AA1326"/>
    </row>
    <row r="1327" spans="26:27">
      <c r="Z1327"/>
      <c r="AA1327"/>
    </row>
    <row r="1328" spans="26:27">
      <c r="Z1328"/>
      <c r="AA1328"/>
    </row>
    <row r="1329" spans="26:27">
      <c r="Z1329"/>
      <c r="AA1329"/>
    </row>
    <row r="1330" spans="26:27">
      <c r="Z1330"/>
      <c r="AA1330"/>
    </row>
    <row r="1331" spans="26:27">
      <c r="Z1331"/>
      <c r="AA1331"/>
    </row>
    <row r="1332" spans="26:27">
      <c r="Z1332"/>
      <c r="AA1332"/>
    </row>
    <row r="1333" spans="26:27">
      <c r="Z1333"/>
      <c r="AA1333"/>
    </row>
    <row r="1334" spans="26:27">
      <c r="Z1334"/>
      <c r="AA1334"/>
    </row>
    <row r="1335" spans="26:27">
      <c r="Z1335"/>
      <c r="AA1335"/>
    </row>
    <row r="1336" spans="26:27">
      <c r="Z1336"/>
      <c r="AA1336"/>
    </row>
    <row r="1337" spans="26:27">
      <c r="Z1337"/>
      <c r="AA1337"/>
    </row>
    <row r="1338" spans="26:27">
      <c r="Z1338"/>
      <c r="AA1338"/>
    </row>
    <row r="1339" spans="26:27">
      <c r="Z1339"/>
      <c r="AA1339"/>
    </row>
    <row r="1340" spans="26:27">
      <c r="Z1340"/>
      <c r="AA1340"/>
    </row>
    <row r="1341" spans="26:27">
      <c r="Z1341"/>
      <c r="AA1341"/>
    </row>
    <row r="1342" spans="26:27">
      <c r="Z1342"/>
      <c r="AA1342"/>
    </row>
    <row r="1343" spans="26:27">
      <c r="Z1343"/>
      <c r="AA1343"/>
    </row>
    <row r="1344" spans="26:27">
      <c r="Z1344"/>
      <c r="AA1344"/>
    </row>
    <row r="1345" spans="26:27">
      <c r="Z1345"/>
      <c r="AA1345"/>
    </row>
    <row r="1346" spans="26:27">
      <c r="Z1346"/>
      <c r="AA1346"/>
    </row>
    <row r="1347" spans="26:27">
      <c r="Z1347"/>
      <c r="AA1347"/>
    </row>
    <row r="1348" spans="26:27">
      <c r="Z1348"/>
      <c r="AA1348"/>
    </row>
    <row r="1349" spans="26:27">
      <c r="Z1349"/>
      <c r="AA1349"/>
    </row>
    <row r="1350" spans="26:27">
      <c r="Z1350"/>
      <c r="AA1350"/>
    </row>
    <row r="1351" spans="26:27">
      <c r="Z1351"/>
      <c r="AA1351"/>
    </row>
    <row r="1352" spans="26:27">
      <c r="Z1352"/>
      <c r="AA1352"/>
    </row>
    <row r="1353" spans="26:27">
      <c r="Z1353"/>
      <c r="AA1353"/>
    </row>
    <row r="1354" spans="26:27">
      <c r="Z1354"/>
      <c r="AA1354"/>
    </row>
    <row r="1355" spans="26:27">
      <c r="Z1355"/>
      <c r="AA1355"/>
    </row>
    <row r="1356" spans="26:27">
      <c r="Z1356"/>
      <c r="AA1356"/>
    </row>
    <row r="1357" spans="26:27">
      <c r="Z1357"/>
      <c r="AA1357"/>
    </row>
    <row r="1358" spans="26:27">
      <c r="Z1358"/>
      <c r="AA1358"/>
    </row>
    <row r="1359" spans="26:27">
      <c r="Z1359"/>
      <c r="AA1359"/>
    </row>
    <row r="1360" spans="26:27">
      <c r="Z1360"/>
      <c r="AA1360"/>
    </row>
    <row r="1361" spans="26:27">
      <c r="Z1361"/>
      <c r="AA1361"/>
    </row>
    <row r="1362" spans="26:27">
      <c r="Z1362"/>
      <c r="AA1362"/>
    </row>
    <row r="1363" spans="26:27">
      <c r="Z1363"/>
      <c r="AA1363"/>
    </row>
    <row r="1364" spans="26:27">
      <c r="Z1364"/>
      <c r="AA1364"/>
    </row>
    <row r="1365" spans="26:27">
      <c r="Z1365"/>
      <c r="AA1365"/>
    </row>
    <row r="1366" spans="26:27">
      <c r="Z1366"/>
      <c r="AA1366"/>
    </row>
    <row r="1367" spans="26:27">
      <c r="Z1367"/>
      <c r="AA1367"/>
    </row>
    <row r="1368" spans="26:27">
      <c r="Z1368"/>
      <c r="AA1368"/>
    </row>
    <row r="1369" spans="26:27">
      <c r="Z1369"/>
      <c r="AA1369"/>
    </row>
    <row r="1370" spans="26:27">
      <c r="Z1370"/>
      <c r="AA1370"/>
    </row>
    <row r="1371" spans="26:27">
      <c r="Z1371"/>
      <c r="AA1371"/>
    </row>
    <row r="1372" spans="26:27">
      <c r="Z1372"/>
      <c r="AA1372"/>
    </row>
    <row r="1373" spans="26:27">
      <c r="Z1373"/>
      <c r="AA1373"/>
    </row>
    <row r="1374" spans="26:27">
      <c r="Z1374"/>
      <c r="AA1374"/>
    </row>
    <row r="1375" spans="26:27">
      <c r="Z1375"/>
      <c r="AA1375"/>
    </row>
    <row r="1376" spans="26:27">
      <c r="Z1376"/>
      <c r="AA1376"/>
    </row>
    <row r="1377" spans="26:27">
      <c r="Z1377"/>
      <c r="AA1377"/>
    </row>
    <row r="1378" spans="26:27">
      <c r="Z1378"/>
      <c r="AA1378"/>
    </row>
    <row r="1379" spans="26:27">
      <c r="Z1379"/>
      <c r="AA1379"/>
    </row>
    <row r="1380" spans="26:27">
      <c r="Z1380"/>
      <c r="AA1380"/>
    </row>
    <row r="1381" spans="26:27">
      <c r="Z1381"/>
      <c r="AA1381"/>
    </row>
    <row r="1382" spans="26:27">
      <c r="Z1382"/>
      <c r="AA1382"/>
    </row>
    <row r="1383" spans="26:27">
      <c r="Z1383"/>
      <c r="AA1383"/>
    </row>
    <row r="1384" spans="26:27">
      <c r="Z1384"/>
      <c r="AA1384"/>
    </row>
    <row r="1385" spans="26:27">
      <c r="Z1385"/>
      <c r="AA1385"/>
    </row>
    <row r="1386" spans="26:27">
      <c r="Z1386"/>
      <c r="AA1386"/>
    </row>
    <row r="1387" spans="26:27">
      <c r="Z1387"/>
      <c r="AA1387"/>
    </row>
    <row r="1388" spans="26:27">
      <c r="Z1388"/>
      <c r="AA1388"/>
    </row>
    <row r="1389" spans="26:27">
      <c r="Z1389"/>
      <c r="AA1389"/>
    </row>
    <row r="1390" spans="26:27">
      <c r="Z1390"/>
      <c r="AA1390"/>
    </row>
    <row r="1391" spans="26:27">
      <c r="Z1391"/>
      <c r="AA1391"/>
    </row>
    <row r="1392" spans="26:27">
      <c r="Z1392"/>
      <c r="AA1392"/>
    </row>
    <row r="1393" spans="26:27">
      <c r="Z1393"/>
      <c r="AA1393"/>
    </row>
    <row r="1394" spans="26:27">
      <c r="Z1394"/>
      <c r="AA1394"/>
    </row>
    <row r="1395" spans="26:27">
      <c r="Z1395"/>
      <c r="AA1395"/>
    </row>
    <row r="1396" spans="26:27">
      <c r="Z1396"/>
      <c r="AA1396"/>
    </row>
    <row r="1397" spans="26:27">
      <c r="Z1397"/>
      <c r="AA1397"/>
    </row>
    <row r="1398" spans="26:27">
      <c r="Z1398"/>
      <c r="AA1398"/>
    </row>
    <row r="1399" spans="26:27">
      <c r="Z1399"/>
      <c r="AA1399"/>
    </row>
    <row r="1400" spans="26:27">
      <c r="Z1400"/>
      <c r="AA1400"/>
    </row>
    <row r="1401" spans="26:27">
      <c r="Z1401"/>
      <c r="AA1401"/>
    </row>
    <row r="1402" spans="26:27">
      <c r="Z1402"/>
      <c r="AA1402"/>
    </row>
    <row r="1403" spans="26:27">
      <c r="Z1403"/>
      <c r="AA1403"/>
    </row>
    <row r="1404" spans="26:27">
      <c r="Z1404"/>
      <c r="AA1404"/>
    </row>
    <row r="1405" spans="26:27">
      <c r="Z1405"/>
      <c r="AA1405"/>
    </row>
    <row r="1406" spans="26:27">
      <c r="Z1406"/>
      <c r="AA1406"/>
    </row>
    <row r="1407" spans="26:27">
      <c r="Z1407"/>
      <c r="AA1407"/>
    </row>
    <row r="1408" spans="26:27">
      <c r="Z1408"/>
      <c r="AA1408"/>
    </row>
    <row r="1409" spans="26:27">
      <c r="Z1409"/>
      <c r="AA1409"/>
    </row>
    <row r="1410" spans="26:27">
      <c r="Z1410"/>
      <c r="AA1410"/>
    </row>
    <row r="1411" spans="26:27">
      <c r="Z1411"/>
      <c r="AA1411"/>
    </row>
    <row r="1412" spans="26:27">
      <c r="Z1412"/>
      <c r="AA1412"/>
    </row>
    <row r="1413" spans="26:27">
      <c r="Z1413"/>
      <c r="AA1413"/>
    </row>
    <row r="1414" spans="26:27">
      <c r="Z1414"/>
      <c r="AA1414"/>
    </row>
    <row r="1415" spans="26:27">
      <c r="Z1415"/>
      <c r="AA1415"/>
    </row>
    <row r="1416" spans="26:27">
      <c r="Z1416"/>
      <c r="AA1416"/>
    </row>
    <row r="1417" spans="26:27">
      <c r="Z1417"/>
      <c r="AA1417"/>
    </row>
    <row r="1418" spans="26:27">
      <c r="Z1418"/>
      <c r="AA1418"/>
    </row>
    <row r="1419" spans="26:27">
      <c r="Z1419"/>
      <c r="AA1419"/>
    </row>
    <row r="1420" spans="26:27">
      <c r="Z1420"/>
      <c r="AA1420"/>
    </row>
    <row r="1421" spans="26:27">
      <c r="Z1421"/>
      <c r="AA1421"/>
    </row>
    <row r="1422" spans="26:27">
      <c r="Z1422"/>
      <c r="AA1422"/>
    </row>
    <row r="1423" spans="26:27">
      <c r="Z1423"/>
      <c r="AA1423"/>
    </row>
    <row r="1424" spans="26:27">
      <c r="Z1424"/>
      <c r="AA1424"/>
    </row>
    <row r="1425" spans="26:27">
      <c r="Z1425"/>
      <c r="AA1425"/>
    </row>
    <row r="1426" spans="26:27">
      <c r="Z1426"/>
      <c r="AA1426"/>
    </row>
    <row r="1427" spans="26:27">
      <c r="Z1427"/>
      <c r="AA1427"/>
    </row>
    <row r="1428" spans="26:27">
      <c r="Z1428"/>
      <c r="AA1428"/>
    </row>
    <row r="1429" spans="26:27">
      <c r="Z1429"/>
      <c r="AA1429"/>
    </row>
    <row r="1430" spans="26:27">
      <c r="Z1430"/>
      <c r="AA1430"/>
    </row>
    <row r="1431" spans="26:27">
      <c r="Z1431"/>
      <c r="AA1431"/>
    </row>
    <row r="1432" spans="26:27">
      <c r="Z1432"/>
      <c r="AA1432"/>
    </row>
    <row r="1433" spans="26:27">
      <c r="Z1433"/>
      <c r="AA1433"/>
    </row>
    <row r="1434" spans="26:27">
      <c r="Z1434"/>
      <c r="AA1434"/>
    </row>
    <row r="1435" spans="26:27">
      <c r="Z1435"/>
      <c r="AA1435"/>
    </row>
    <row r="1436" spans="26:27">
      <c r="Z1436"/>
      <c r="AA1436"/>
    </row>
    <row r="1437" spans="26:27">
      <c r="Z1437"/>
      <c r="AA1437"/>
    </row>
    <row r="1438" spans="26:27">
      <c r="Z1438"/>
      <c r="AA1438"/>
    </row>
    <row r="1439" spans="26:27">
      <c r="Z1439"/>
      <c r="AA1439"/>
    </row>
    <row r="1440" spans="26:27">
      <c r="Z1440"/>
      <c r="AA1440"/>
    </row>
    <row r="1441" spans="26:27">
      <c r="Z1441"/>
      <c r="AA1441"/>
    </row>
    <row r="1442" spans="26:27">
      <c r="Z1442"/>
      <c r="AA1442"/>
    </row>
    <row r="1443" spans="26:27">
      <c r="Z1443"/>
      <c r="AA1443"/>
    </row>
    <row r="1444" spans="26:27">
      <c r="Z1444"/>
      <c r="AA1444"/>
    </row>
    <row r="1445" spans="26:27">
      <c r="Z1445"/>
      <c r="AA1445"/>
    </row>
    <row r="1446" spans="26:27">
      <c r="Z1446"/>
      <c r="AA1446"/>
    </row>
    <row r="1447" spans="26:27">
      <c r="Z1447"/>
      <c r="AA1447"/>
    </row>
    <row r="1448" spans="26:27">
      <c r="Z1448"/>
      <c r="AA1448"/>
    </row>
    <row r="1449" spans="26:27">
      <c r="Z1449"/>
      <c r="AA1449"/>
    </row>
    <row r="1450" spans="26:27">
      <c r="Z1450"/>
      <c r="AA1450"/>
    </row>
    <row r="1451" spans="26:27">
      <c r="Z1451"/>
      <c r="AA1451"/>
    </row>
    <row r="1452" spans="26:27">
      <c r="Z1452"/>
      <c r="AA1452"/>
    </row>
    <row r="1453" spans="26:27">
      <c r="Z1453"/>
      <c r="AA1453"/>
    </row>
    <row r="1454" spans="26:27">
      <c r="Z1454"/>
      <c r="AA1454"/>
    </row>
    <row r="1455" spans="26:27">
      <c r="Z1455"/>
      <c r="AA1455"/>
    </row>
    <row r="1456" spans="26:27">
      <c r="Z1456"/>
      <c r="AA1456"/>
    </row>
    <row r="1457" spans="26:27">
      <c r="Z1457"/>
      <c r="AA1457"/>
    </row>
    <row r="1458" spans="26:27">
      <c r="Z1458"/>
      <c r="AA1458"/>
    </row>
    <row r="1459" spans="26:27">
      <c r="Z1459"/>
      <c r="AA1459"/>
    </row>
    <row r="1460" spans="26:27">
      <c r="Z1460"/>
      <c r="AA1460"/>
    </row>
    <row r="1461" spans="26:27">
      <c r="Z1461"/>
      <c r="AA1461"/>
    </row>
    <row r="1462" spans="26:27">
      <c r="Z1462"/>
      <c r="AA1462"/>
    </row>
    <row r="1463" spans="26:27">
      <c r="Z1463"/>
      <c r="AA1463"/>
    </row>
    <row r="1464" spans="26:27">
      <c r="Z1464"/>
      <c r="AA1464"/>
    </row>
    <row r="1465" spans="26:27">
      <c r="Z1465"/>
      <c r="AA1465"/>
    </row>
    <row r="1466" spans="26:27">
      <c r="Z1466"/>
      <c r="AA1466"/>
    </row>
    <row r="1467" spans="26:27">
      <c r="Z1467"/>
      <c r="AA1467"/>
    </row>
    <row r="1468" spans="26:27">
      <c r="Z1468"/>
      <c r="AA1468"/>
    </row>
    <row r="1469" spans="26:27">
      <c r="Z1469"/>
      <c r="AA1469"/>
    </row>
    <row r="1470" spans="26:27">
      <c r="Z1470"/>
      <c r="AA1470"/>
    </row>
    <row r="1471" spans="26:27">
      <c r="Z1471"/>
      <c r="AA1471"/>
    </row>
    <row r="1472" spans="26:27">
      <c r="Z1472"/>
      <c r="AA1472"/>
    </row>
    <row r="1473" spans="26:27">
      <c r="Z1473"/>
      <c r="AA1473"/>
    </row>
    <row r="1474" spans="26:27">
      <c r="Z1474"/>
      <c r="AA1474"/>
    </row>
    <row r="1475" spans="26:27">
      <c r="Z1475"/>
      <c r="AA1475"/>
    </row>
    <row r="1476" spans="26:27">
      <c r="Z1476"/>
      <c r="AA1476"/>
    </row>
    <row r="1477" spans="26:27">
      <c r="Z1477"/>
      <c r="AA1477"/>
    </row>
    <row r="1478" spans="26:27">
      <c r="Z1478"/>
      <c r="AA1478"/>
    </row>
    <row r="1479" spans="26:27">
      <c r="Z1479"/>
      <c r="AA1479"/>
    </row>
    <row r="1480" spans="26:27">
      <c r="Z1480"/>
      <c r="AA1480"/>
    </row>
    <row r="1481" spans="26:27">
      <c r="Z1481"/>
      <c r="AA1481"/>
    </row>
    <row r="1482" spans="26:27">
      <c r="Z1482"/>
      <c r="AA1482"/>
    </row>
    <row r="1483" spans="26:27">
      <c r="Z1483"/>
      <c r="AA1483"/>
    </row>
    <row r="1484" spans="26:27">
      <c r="Z1484"/>
      <c r="AA1484"/>
    </row>
    <row r="1485" spans="26:27">
      <c r="Z1485"/>
      <c r="AA1485"/>
    </row>
    <row r="1486" spans="26:27">
      <c r="Z1486"/>
      <c r="AA1486"/>
    </row>
    <row r="1487" spans="26:27">
      <c r="Z1487"/>
      <c r="AA1487"/>
    </row>
    <row r="1488" spans="26:27">
      <c r="Z1488"/>
      <c r="AA1488"/>
    </row>
    <row r="1489" spans="26:27">
      <c r="Z1489"/>
      <c r="AA1489"/>
    </row>
    <row r="1490" spans="26:27">
      <c r="Z1490"/>
      <c r="AA1490"/>
    </row>
    <row r="1491" spans="26:27">
      <c r="Z1491"/>
      <c r="AA1491"/>
    </row>
    <row r="1492" spans="26:27">
      <c r="Z1492"/>
      <c r="AA1492"/>
    </row>
    <row r="1493" spans="26:27">
      <c r="Z1493"/>
      <c r="AA1493"/>
    </row>
    <row r="1494" spans="26:27">
      <c r="Z1494"/>
      <c r="AA1494"/>
    </row>
    <row r="1495" spans="26:27">
      <c r="Z1495"/>
      <c r="AA1495"/>
    </row>
    <row r="1496" spans="26:27">
      <c r="Z1496"/>
      <c r="AA1496"/>
    </row>
    <row r="1497" spans="26:27">
      <c r="Z1497"/>
      <c r="AA1497"/>
    </row>
    <row r="1498" spans="26:27">
      <c r="Z1498"/>
      <c r="AA1498"/>
    </row>
    <row r="1499" spans="26:27">
      <c r="Z1499"/>
      <c r="AA1499"/>
    </row>
    <row r="1500" spans="26:27">
      <c r="Z1500"/>
      <c r="AA1500"/>
    </row>
    <row r="1501" spans="26:27">
      <c r="Z1501"/>
      <c r="AA1501"/>
    </row>
    <row r="1502" spans="26:27">
      <c r="Z1502"/>
      <c r="AA1502"/>
    </row>
    <row r="1503" spans="26:27">
      <c r="Z1503"/>
      <c r="AA1503"/>
    </row>
    <row r="1504" spans="26:27">
      <c r="Z1504"/>
      <c r="AA1504"/>
    </row>
    <row r="1505" spans="26:27">
      <c r="Z1505"/>
      <c r="AA1505"/>
    </row>
    <row r="1506" spans="26:27">
      <c r="Z1506"/>
      <c r="AA1506"/>
    </row>
    <row r="1507" spans="26:27">
      <c r="Z1507"/>
      <c r="AA1507"/>
    </row>
    <row r="1508" spans="26:27">
      <c r="Z1508"/>
      <c r="AA1508"/>
    </row>
    <row r="1509" spans="26:27">
      <c r="Z1509"/>
      <c r="AA1509"/>
    </row>
    <row r="1510" spans="26:27">
      <c r="Z1510"/>
      <c r="AA1510"/>
    </row>
    <row r="1511" spans="26:27">
      <c r="Z1511"/>
      <c r="AA1511"/>
    </row>
    <row r="1512" spans="26:27">
      <c r="Z1512"/>
      <c r="AA1512"/>
    </row>
    <row r="1513" spans="26:27">
      <c r="Z1513"/>
      <c r="AA1513"/>
    </row>
    <row r="1514" spans="26:27">
      <c r="Z1514"/>
      <c r="AA1514"/>
    </row>
    <row r="1515" spans="26:27">
      <c r="Z1515"/>
      <c r="AA1515"/>
    </row>
    <row r="1516" spans="26:27">
      <c r="Z1516"/>
      <c r="AA1516"/>
    </row>
    <row r="1517" spans="26:27">
      <c r="Z1517"/>
      <c r="AA1517"/>
    </row>
    <row r="1518" spans="26:27">
      <c r="Z1518"/>
      <c r="AA1518"/>
    </row>
    <row r="1519" spans="26:27">
      <c r="Z1519"/>
      <c r="AA1519"/>
    </row>
    <row r="1520" spans="26:27">
      <c r="Z1520"/>
      <c r="AA1520"/>
    </row>
    <row r="1521" spans="26:27">
      <c r="Z1521"/>
      <c r="AA1521"/>
    </row>
    <row r="1522" spans="26:27">
      <c r="Z1522"/>
      <c r="AA1522"/>
    </row>
    <row r="1523" spans="26:27">
      <c r="Z1523"/>
      <c r="AA1523"/>
    </row>
    <row r="1524" spans="26:27">
      <c r="Z1524"/>
      <c r="AA1524"/>
    </row>
    <row r="1525" spans="26:27">
      <c r="Z1525"/>
      <c r="AA1525"/>
    </row>
    <row r="1526" spans="26:27">
      <c r="Z1526"/>
      <c r="AA1526"/>
    </row>
    <row r="1527" spans="26:27">
      <c r="Z1527"/>
      <c r="AA1527"/>
    </row>
    <row r="1528" spans="26:27">
      <c r="Z1528"/>
      <c r="AA1528"/>
    </row>
    <row r="1529" spans="26:27">
      <c r="Z1529"/>
      <c r="AA1529"/>
    </row>
    <row r="1530" spans="26:27">
      <c r="Z1530"/>
      <c r="AA1530"/>
    </row>
    <row r="1531" spans="26:27">
      <c r="Z1531"/>
      <c r="AA1531"/>
    </row>
    <row r="1532" spans="26:27">
      <c r="Z1532"/>
      <c r="AA1532"/>
    </row>
    <row r="1533" spans="26:27">
      <c r="Z1533"/>
      <c r="AA1533"/>
    </row>
    <row r="1534" spans="26:27">
      <c r="Z1534"/>
      <c r="AA1534"/>
    </row>
    <row r="1535" spans="26:27">
      <c r="Z1535"/>
      <c r="AA1535"/>
    </row>
    <row r="1536" spans="26:27">
      <c r="Z1536"/>
      <c r="AA1536"/>
    </row>
    <row r="1537" spans="26:27">
      <c r="Z1537"/>
      <c r="AA1537"/>
    </row>
    <row r="1538" spans="26:27">
      <c r="Z1538"/>
      <c r="AA1538"/>
    </row>
    <row r="1539" spans="26:27">
      <c r="Z1539"/>
      <c r="AA1539"/>
    </row>
    <row r="1540" spans="26:27">
      <c r="Z1540"/>
      <c r="AA1540"/>
    </row>
    <row r="1541" spans="26:27">
      <c r="Z1541"/>
      <c r="AA1541"/>
    </row>
    <row r="1542" spans="26:27">
      <c r="Z1542"/>
      <c r="AA1542"/>
    </row>
    <row r="1543" spans="26:27">
      <c r="Z1543"/>
      <c r="AA1543"/>
    </row>
    <row r="1544" spans="26:27">
      <c r="Z1544"/>
      <c r="AA1544"/>
    </row>
    <row r="1545" spans="26:27">
      <c r="Z1545"/>
      <c r="AA1545"/>
    </row>
    <row r="1546" spans="26:27">
      <c r="Z1546"/>
      <c r="AA1546"/>
    </row>
    <row r="1547" spans="26:27">
      <c r="Z1547"/>
      <c r="AA1547"/>
    </row>
    <row r="1548" spans="26:27">
      <c r="Z1548"/>
      <c r="AA1548"/>
    </row>
    <row r="1549" spans="26:27">
      <c r="Z1549"/>
      <c r="AA1549"/>
    </row>
    <row r="1550" spans="26:27">
      <c r="Z1550"/>
      <c r="AA1550"/>
    </row>
    <row r="1551" spans="26:27">
      <c r="Z1551"/>
      <c r="AA1551"/>
    </row>
    <row r="1552" spans="26:27">
      <c r="Z1552"/>
      <c r="AA1552"/>
    </row>
    <row r="1553" spans="26:27">
      <c r="Z1553"/>
      <c r="AA1553"/>
    </row>
    <row r="1554" spans="26:27">
      <c r="Z1554"/>
      <c r="AA1554"/>
    </row>
    <row r="1555" spans="26:27">
      <c r="Z1555"/>
      <c r="AA1555"/>
    </row>
    <row r="1556" spans="26:27">
      <c r="Z1556"/>
      <c r="AA1556"/>
    </row>
    <row r="1557" spans="26:27">
      <c r="Z1557"/>
      <c r="AA1557"/>
    </row>
    <row r="1558" spans="26:27">
      <c r="Z1558"/>
      <c r="AA1558"/>
    </row>
    <row r="1559" spans="26:27">
      <c r="Z1559"/>
      <c r="AA1559"/>
    </row>
    <row r="1560" spans="26:27">
      <c r="Z1560"/>
      <c r="AA1560"/>
    </row>
    <row r="1561" spans="26:27">
      <c r="Z1561"/>
      <c r="AA1561"/>
    </row>
    <row r="1562" spans="26:27">
      <c r="Z1562"/>
      <c r="AA1562"/>
    </row>
    <row r="1563" spans="26:27">
      <c r="Z1563"/>
      <c r="AA1563"/>
    </row>
    <row r="1564" spans="26:27">
      <c r="Z1564"/>
      <c r="AA1564"/>
    </row>
    <row r="1565" spans="26:27">
      <c r="Z1565"/>
      <c r="AA1565"/>
    </row>
    <row r="1566" spans="26:27">
      <c r="Z1566"/>
      <c r="AA1566"/>
    </row>
    <row r="1567" spans="26:27">
      <c r="Z1567"/>
      <c r="AA1567"/>
    </row>
    <row r="1568" spans="26:27">
      <c r="Z1568"/>
      <c r="AA1568"/>
    </row>
    <row r="1569" spans="26:27">
      <c r="Z1569"/>
      <c r="AA1569"/>
    </row>
    <row r="1570" spans="26:27">
      <c r="Z1570"/>
      <c r="AA1570"/>
    </row>
    <row r="1571" spans="26:27">
      <c r="Z1571"/>
      <c r="AA1571"/>
    </row>
    <row r="1572" spans="26:27">
      <c r="Z1572"/>
      <c r="AA1572"/>
    </row>
    <row r="1573" spans="26:27">
      <c r="Z1573"/>
      <c r="AA1573"/>
    </row>
    <row r="1574" spans="26:27">
      <c r="Z1574"/>
      <c r="AA1574"/>
    </row>
    <row r="1575" spans="26:27">
      <c r="Z1575"/>
      <c r="AA1575"/>
    </row>
    <row r="1576" spans="26:27">
      <c r="Z1576"/>
      <c r="AA1576"/>
    </row>
    <row r="1577" spans="26:27">
      <c r="Z1577"/>
      <c r="AA1577"/>
    </row>
    <row r="1578" spans="26:27">
      <c r="Z1578"/>
      <c r="AA1578"/>
    </row>
    <row r="1579" spans="26:27">
      <c r="Z1579"/>
      <c r="AA1579"/>
    </row>
    <row r="1580" spans="26:27">
      <c r="Z1580"/>
      <c r="AA1580"/>
    </row>
    <row r="1581" spans="26:27">
      <c r="Z1581"/>
      <c r="AA1581"/>
    </row>
    <row r="1582" spans="26:27">
      <c r="Z1582"/>
      <c r="AA1582"/>
    </row>
    <row r="1583" spans="26:27">
      <c r="Z1583"/>
      <c r="AA1583"/>
    </row>
    <row r="1584" spans="26:27">
      <c r="Z1584"/>
      <c r="AA1584"/>
    </row>
    <row r="1585" spans="26:27">
      <c r="Z1585"/>
      <c r="AA1585"/>
    </row>
    <row r="1586" spans="26:27">
      <c r="Z1586"/>
      <c r="AA1586"/>
    </row>
    <row r="1587" spans="26:27">
      <c r="Z1587"/>
      <c r="AA1587"/>
    </row>
    <row r="1588" spans="26:27">
      <c r="Z1588"/>
      <c r="AA1588"/>
    </row>
    <row r="1589" spans="26:27">
      <c r="Z1589"/>
      <c r="AA1589"/>
    </row>
    <row r="1590" spans="26:27">
      <c r="Z1590"/>
      <c r="AA1590"/>
    </row>
    <row r="1591" spans="26:27">
      <c r="Z1591"/>
      <c r="AA1591"/>
    </row>
    <row r="1592" spans="26:27">
      <c r="Z1592"/>
      <c r="AA1592"/>
    </row>
    <row r="1593" spans="26:27">
      <c r="Z1593"/>
      <c r="AA1593"/>
    </row>
    <row r="1594" spans="26:27">
      <c r="Z1594"/>
      <c r="AA1594"/>
    </row>
    <row r="1595" spans="26:27">
      <c r="Z1595"/>
      <c r="AA1595"/>
    </row>
    <row r="1596" spans="26:27">
      <c r="Z1596"/>
      <c r="AA1596"/>
    </row>
    <row r="1597" spans="26:27">
      <c r="Z1597"/>
      <c r="AA1597"/>
    </row>
    <row r="1598" spans="26:27">
      <c r="Z1598"/>
      <c r="AA1598"/>
    </row>
    <row r="1599" spans="26:27">
      <c r="Z1599"/>
      <c r="AA1599"/>
    </row>
    <row r="1600" spans="26:27">
      <c r="Z1600"/>
      <c r="AA1600"/>
    </row>
    <row r="1601" spans="26:27">
      <c r="Z1601"/>
      <c r="AA1601"/>
    </row>
    <row r="1602" spans="26:27">
      <c r="Z1602"/>
      <c r="AA1602"/>
    </row>
    <row r="1603" spans="26:27">
      <c r="Z1603"/>
      <c r="AA1603"/>
    </row>
    <row r="1604" spans="26:27">
      <c r="Z1604"/>
      <c r="AA1604"/>
    </row>
    <row r="1605" spans="26:27">
      <c r="Z1605"/>
      <c r="AA1605"/>
    </row>
    <row r="1606" spans="26:27">
      <c r="Z1606"/>
      <c r="AA1606"/>
    </row>
    <row r="1607" spans="26:27">
      <c r="Z1607"/>
      <c r="AA1607"/>
    </row>
    <row r="1608" spans="26:27">
      <c r="Z1608"/>
      <c r="AA1608"/>
    </row>
    <row r="1609" spans="26:27">
      <c r="Z1609"/>
      <c r="AA1609"/>
    </row>
    <row r="1610" spans="26:27">
      <c r="Z1610"/>
      <c r="AA1610"/>
    </row>
    <row r="1611" spans="26:27">
      <c r="Z1611"/>
      <c r="AA1611"/>
    </row>
    <row r="1612" spans="26:27">
      <c r="Z1612"/>
      <c r="AA1612"/>
    </row>
    <row r="1613" spans="26:27">
      <c r="Z1613"/>
      <c r="AA1613"/>
    </row>
    <row r="1614" spans="26:27">
      <c r="Z1614"/>
      <c r="AA1614"/>
    </row>
    <row r="1615" spans="26:27">
      <c r="Z1615"/>
      <c r="AA1615"/>
    </row>
    <row r="1616" spans="26:27">
      <c r="Z1616"/>
      <c r="AA1616"/>
    </row>
    <row r="1617" spans="26:27">
      <c r="Z1617"/>
      <c r="AA1617"/>
    </row>
    <row r="1618" spans="26:27">
      <c r="Z1618"/>
      <c r="AA1618"/>
    </row>
    <row r="1619" spans="26:27">
      <c r="Z1619"/>
      <c r="AA1619"/>
    </row>
    <row r="1620" spans="26:27">
      <c r="Z1620"/>
      <c r="AA1620"/>
    </row>
    <row r="1621" spans="26:27">
      <c r="Z1621"/>
      <c r="AA1621"/>
    </row>
    <row r="1622" spans="26:27">
      <c r="Z1622"/>
      <c r="AA1622"/>
    </row>
    <row r="1623" spans="26:27">
      <c r="Z1623"/>
      <c r="AA1623"/>
    </row>
    <row r="1624" spans="26:27">
      <c r="Z1624"/>
      <c r="AA1624"/>
    </row>
    <row r="1625" spans="26:27">
      <c r="Z1625"/>
      <c r="AA1625"/>
    </row>
    <row r="1626" spans="26:27">
      <c r="Z1626"/>
      <c r="AA1626"/>
    </row>
    <row r="1627" spans="26:27">
      <c r="Z1627"/>
      <c r="AA1627"/>
    </row>
    <row r="1628" spans="26:27">
      <c r="Z1628"/>
      <c r="AA1628"/>
    </row>
    <row r="1629" spans="26:27">
      <c r="Z1629"/>
      <c r="AA1629"/>
    </row>
    <row r="1630" spans="26:27">
      <c r="Z1630"/>
      <c r="AA1630"/>
    </row>
    <row r="1631" spans="26:27">
      <c r="Z1631"/>
      <c r="AA1631"/>
    </row>
    <row r="1632" spans="26:27">
      <c r="Z1632"/>
      <c r="AA1632"/>
    </row>
    <row r="1633" spans="26:27">
      <c r="Z1633"/>
      <c r="AA1633"/>
    </row>
    <row r="1634" spans="26:27">
      <c r="Z1634"/>
      <c r="AA1634"/>
    </row>
    <row r="1635" spans="26:27">
      <c r="Z1635"/>
      <c r="AA1635"/>
    </row>
    <row r="1636" spans="26:27">
      <c r="Z1636"/>
      <c r="AA1636"/>
    </row>
    <row r="1637" spans="26:27">
      <c r="Z1637"/>
      <c r="AA1637"/>
    </row>
    <row r="1638" spans="26:27">
      <c r="Z1638"/>
      <c r="AA1638"/>
    </row>
    <row r="1639" spans="26:27">
      <c r="Z1639"/>
      <c r="AA1639"/>
    </row>
    <row r="1640" spans="26:27">
      <c r="Z1640"/>
      <c r="AA1640"/>
    </row>
    <row r="1641" spans="26:27">
      <c r="Z1641"/>
      <c r="AA1641"/>
    </row>
    <row r="1642" spans="26:27">
      <c r="Z1642"/>
      <c r="AA1642"/>
    </row>
    <row r="1643" spans="26:27">
      <c r="Z1643"/>
      <c r="AA1643"/>
    </row>
    <row r="1644" spans="26:27">
      <c r="Z1644"/>
      <c r="AA1644"/>
    </row>
    <row r="1645" spans="26:27">
      <c r="Z1645"/>
      <c r="AA1645"/>
    </row>
    <row r="1646" spans="26:27">
      <c r="Z1646"/>
      <c r="AA1646"/>
    </row>
    <row r="1647" spans="26:27">
      <c r="Z1647"/>
      <c r="AA1647"/>
    </row>
    <row r="1648" spans="26:27">
      <c r="Z1648"/>
      <c r="AA1648"/>
    </row>
    <row r="1649" spans="26:27">
      <c r="Z1649"/>
      <c r="AA1649"/>
    </row>
    <row r="1650" spans="26:27">
      <c r="Z1650"/>
      <c r="AA1650"/>
    </row>
    <row r="1651" spans="26:27">
      <c r="Z1651"/>
      <c r="AA1651"/>
    </row>
    <row r="1652" spans="26:27">
      <c r="Z1652"/>
      <c r="AA1652"/>
    </row>
    <row r="1653" spans="26:27">
      <c r="Z1653"/>
      <c r="AA1653"/>
    </row>
    <row r="1654" spans="26:27">
      <c r="Z1654"/>
      <c r="AA1654"/>
    </row>
    <row r="1655" spans="26:27">
      <c r="Z1655"/>
      <c r="AA1655"/>
    </row>
    <row r="1656" spans="26:27">
      <c r="Z1656"/>
      <c r="AA1656"/>
    </row>
    <row r="1657" spans="26:27">
      <c r="Z1657"/>
      <c r="AA1657"/>
    </row>
    <row r="1658" spans="26:27">
      <c r="Z1658"/>
      <c r="AA1658"/>
    </row>
    <row r="1659" spans="26:27">
      <c r="Z1659"/>
      <c r="AA1659"/>
    </row>
    <row r="1660" spans="26:27">
      <c r="Z1660"/>
      <c r="AA1660"/>
    </row>
    <row r="1661" spans="26:27">
      <c r="Z1661"/>
      <c r="AA1661"/>
    </row>
    <row r="1662" spans="26:27">
      <c r="Z1662"/>
      <c r="AA1662"/>
    </row>
    <row r="1663" spans="26:27">
      <c r="Z1663"/>
      <c r="AA1663"/>
    </row>
    <row r="1664" spans="26:27">
      <c r="Z1664"/>
      <c r="AA1664"/>
    </row>
    <row r="1665" spans="26:27">
      <c r="Z1665"/>
      <c r="AA1665"/>
    </row>
    <row r="1666" spans="26:27">
      <c r="Z1666"/>
      <c r="AA1666"/>
    </row>
    <row r="1667" spans="26:27">
      <c r="Z1667"/>
      <c r="AA1667"/>
    </row>
    <row r="1668" spans="26:27">
      <c r="Z1668"/>
      <c r="AA1668"/>
    </row>
    <row r="1669" spans="26:27">
      <c r="Z1669"/>
      <c r="AA1669"/>
    </row>
    <row r="1670" spans="26:27">
      <c r="Z1670"/>
      <c r="AA1670"/>
    </row>
    <row r="1671" spans="26:27">
      <c r="Z1671"/>
      <c r="AA1671"/>
    </row>
    <row r="1672" spans="26:27">
      <c r="Z1672"/>
      <c r="AA1672"/>
    </row>
    <row r="1673" spans="26:27">
      <c r="Z1673"/>
      <c r="AA1673"/>
    </row>
    <row r="1674" spans="26:27">
      <c r="Z1674"/>
      <c r="AA1674"/>
    </row>
    <row r="1675" spans="26:27">
      <c r="Z1675"/>
      <c r="AA1675"/>
    </row>
    <row r="1676" spans="26:27">
      <c r="Z1676"/>
      <c r="AA1676"/>
    </row>
    <row r="1677" spans="26:27">
      <c r="Z1677"/>
      <c r="AA1677"/>
    </row>
    <row r="1678" spans="26:27">
      <c r="Z1678"/>
      <c r="AA1678"/>
    </row>
    <row r="1679" spans="26:27">
      <c r="Z1679"/>
      <c r="AA1679"/>
    </row>
    <row r="1680" spans="26:27">
      <c r="Z1680"/>
      <c r="AA1680"/>
    </row>
    <row r="1681" spans="26:27">
      <c r="Z1681"/>
      <c r="AA1681"/>
    </row>
    <row r="1682" spans="26:27">
      <c r="Z1682"/>
      <c r="AA1682"/>
    </row>
    <row r="1683" spans="26:27">
      <c r="Z1683"/>
      <c r="AA1683"/>
    </row>
    <row r="1684" spans="26:27">
      <c r="Z1684"/>
      <c r="AA1684"/>
    </row>
    <row r="1685" spans="26:27">
      <c r="Z1685"/>
      <c r="AA1685"/>
    </row>
    <row r="1686" spans="26:27">
      <c r="Z1686"/>
      <c r="AA1686"/>
    </row>
    <row r="1687" spans="26:27">
      <c r="Z1687"/>
      <c r="AA1687"/>
    </row>
    <row r="1688" spans="26:27">
      <c r="Z1688"/>
      <c r="AA1688"/>
    </row>
    <row r="1689" spans="26:27">
      <c r="Z1689"/>
      <c r="AA1689"/>
    </row>
    <row r="1690" spans="26:27">
      <c r="Z1690"/>
      <c r="AA1690"/>
    </row>
    <row r="1691" spans="26:27">
      <c r="Z1691"/>
      <c r="AA1691"/>
    </row>
    <row r="1692" spans="26:27">
      <c r="Z1692"/>
      <c r="AA1692"/>
    </row>
    <row r="1693" spans="26:27">
      <c r="Z1693"/>
      <c r="AA1693"/>
    </row>
    <row r="1694" spans="26:27">
      <c r="Z1694"/>
      <c r="AA1694"/>
    </row>
    <row r="1695" spans="26:27">
      <c r="Z1695"/>
      <c r="AA1695"/>
    </row>
    <row r="1696" spans="26:27">
      <c r="Z1696"/>
      <c r="AA1696"/>
    </row>
    <row r="1697" spans="26:27">
      <c r="Z1697"/>
      <c r="AA1697"/>
    </row>
    <row r="1698" spans="26:27">
      <c r="Z1698"/>
      <c r="AA1698"/>
    </row>
    <row r="1699" spans="26:27">
      <c r="Z1699"/>
      <c r="AA1699"/>
    </row>
    <row r="1700" spans="26:27">
      <c r="Z1700"/>
      <c r="AA1700"/>
    </row>
    <row r="1701" spans="26:27">
      <c r="Z1701"/>
      <c r="AA1701"/>
    </row>
    <row r="1702" spans="26:27">
      <c r="Z1702"/>
      <c r="AA1702"/>
    </row>
    <row r="1703" spans="26:27">
      <c r="Z1703"/>
      <c r="AA1703"/>
    </row>
    <row r="1704" spans="26:27">
      <c r="Z1704"/>
      <c r="AA1704"/>
    </row>
    <row r="1705" spans="26:27">
      <c r="Z1705"/>
      <c r="AA1705"/>
    </row>
    <row r="1706" spans="26:27">
      <c r="Z1706"/>
      <c r="AA1706"/>
    </row>
    <row r="1707" spans="26:27">
      <c r="Z1707"/>
      <c r="AA1707"/>
    </row>
    <row r="1708" spans="26:27">
      <c r="Z1708"/>
      <c r="AA1708"/>
    </row>
    <row r="1709" spans="26:27">
      <c r="Z1709"/>
      <c r="AA1709"/>
    </row>
    <row r="1710" spans="26:27">
      <c r="Z1710"/>
      <c r="AA1710"/>
    </row>
    <row r="1711" spans="26:27">
      <c r="Z1711"/>
      <c r="AA1711"/>
    </row>
    <row r="1712" spans="26:27">
      <c r="Z1712"/>
      <c r="AA1712"/>
    </row>
    <row r="1713" spans="26:27">
      <c r="Z1713"/>
      <c r="AA1713"/>
    </row>
    <row r="1714" spans="26:27">
      <c r="Z1714"/>
      <c r="AA1714"/>
    </row>
    <row r="1715" spans="26:27">
      <c r="Z1715"/>
      <c r="AA1715"/>
    </row>
    <row r="1716" spans="26:27">
      <c r="Z1716"/>
      <c r="AA1716"/>
    </row>
    <row r="1717" spans="26:27">
      <c r="Z1717"/>
      <c r="AA1717"/>
    </row>
    <row r="1718" spans="26:27">
      <c r="Z1718"/>
      <c r="AA1718"/>
    </row>
    <row r="1719" spans="26:27">
      <c r="Z1719"/>
      <c r="AA1719"/>
    </row>
    <row r="1720" spans="26:27">
      <c r="Z1720"/>
      <c r="AA1720"/>
    </row>
    <row r="1721" spans="26:27">
      <c r="Z1721"/>
      <c r="AA1721"/>
    </row>
    <row r="1722" spans="26:27">
      <c r="Z1722"/>
      <c r="AA1722"/>
    </row>
    <row r="1723" spans="26:27">
      <c r="Z1723"/>
      <c r="AA1723"/>
    </row>
    <row r="1724" spans="26:27">
      <c r="Z1724"/>
      <c r="AA1724"/>
    </row>
    <row r="1725" spans="26:27">
      <c r="Z1725"/>
      <c r="AA1725"/>
    </row>
    <row r="1726" spans="26:27">
      <c r="Z1726"/>
      <c r="AA1726"/>
    </row>
    <row r="1727" spans="26:27">
      <c r="Z1727"/>
      <c r="AA1727"/>
    </row>
    <row r="1728" spans="26:27">
      <c r="Z1728"/>
      <c r="AA1728"/>
    </row>
    <row r="1729" spans="26:27">
      <c r="Z1729"/>
      <c r="AA1729"/>
    </row>
    <row r="1730" spans="26:27">
      <c r="Z1730"/>
      <c r="AA1730"/>
    </row>
    <row r="1731" spans="26:27">
      <c r="Z1731"/>
      <c r="AA1731"/>
    </row>
    <row r="1732" spans="26:27">
      <c r="Z1732"/>
      <c r="AA1732"/>
    </row>
    <row r="1733" spans="26:27">
      <c r="Z1733"/>
      <c r="AA1733"/>
    </row>
    <row r="1734" spans="26:27">
      <c r="Z1734"/>
      <c r="AA1734"/>
    </row>
    <row r="1735" spans="26:27">
      <c r="Z1735"/>
      <c r="AA1735"/>
    </row>
    <row r="1736" spans="26:27">
      <c r="Z1736"/>
      <c r="AA1736"/>
    </row>
    <row r="1737" spans="26:27">
      <c r="Z1737"/>
      <c r="AA1737"/>
    </row>
    <row r="1738" spans="26:27">
      <c r="Z1738"/>
      <c r="AA1738"/>
    </row>
    <row r="1739" spans="26:27">
      <c r="Z1739"/>
      <c r="AA1739"/>
    </row>
    <row r="1740" spans="26:27">
      <c r="Z1740"/>
      <c r="AA1740"/>
    </row>
    <row r="1741" spans="26:27">
      <c r="Z1741"/>
      <c r="AA1741"/>
    </row>
    <row r="1742" spans="26:27">
      <c r="Z1742"/>
      <c r="AA1742"/>
    </row>
    <row r="1743" spans="26:27">
      <c r="Z1743"/>
      <c r="AA1743"/>
    </row>
    <row r="1744" spans="26:27">
      <c r="Z1744"/>
      <c r="AA1744"/>
    </row>
    <row r="1745" spans="26:27">
      <c r="Z1745"/>
      <c r="AA1745"/>
    </row>
    <row r="1746" spans="26:27">
      <c r="Z1746"/>
      <c r="AA1746"/>
    </row>
    <row r="1747" spans="26:27">
      <c r="Z1747"/>
      <c r="AA1747"/>
    </row>
    <row r="1748" spans="26:27">
      <c r="Z1748"/>
      <c r="AA1748"/>
    </row>
    <row r="1749" spans="26:27">
      <c r="Z1749"/>
      <c r="AA1749"/>
    </row>
    <row r="1750" spans="26:27">
      <c r="Z1750"/>
      <c r="AA1750"/>
    </row>
    <row r="1751" spans="26:27">
      <c r="Z1751"/>
      <c r="AA1751"/>
    </row>
    <row r="1752" spans="26:27">
      <c r="Z1752"/>
      <c r="AA1752"/>
    </row>
    <row r="1753" spans="26:27">
      <c r="Z1753"/>
      <c r="AA1753"/>
    </row>
    <row r="1754" spans="26:27">
      <c r="Z1754"/>
      <c r="AA1754"/>
    </row>
    <row r="1755" spans="26:27">
      <c r="Z1755"/>
      <c r="AA1755"/>
    </row>
    <row r="1756" spans="26:27">
      <c r="Z1756"/>
      <c r="AA1756"/>
    </row>
    <row r="1757" spans="26:27">
      <c r="Z1757"/>
      <c r="AA1757"/>
    </row>
    <row r="1758" spans="26:27">
      <c r="Z1758"/>
      <c r="AA1758"/>
    </row>
    <row r="1759" spans="26:27">
      <c r="Z1759"/>
      <c r="AA1759"/>
    </row>
    <row r="1760" spans="26:27">
      <c r="Z1760"/>
      <c r="AA1760"/>
    </row>
    <row r="1761" spans="26:27">
      <c r="Z1761"/>
      <c r="AA1761"/>
    </row>
    <row r="1762" spans="26:27">
      <c r="Z1762"/>
      <c r="AA1762"/>
    </row>
    <row r="1763" spans="26:27">
      <c r="Z1763"/>
      <c r="AA1763"/>
    </row>
    <row r="1764" spans="26:27">
      <c r="Z1764"/>
      <c r="AA1764"/>
    </row>
    <row r="1765" spans="26:27">
      <c r="Z1765"/>
      <c r="AA1765"/>
    </row>
    <row r="1766" spans="26:27">
      <c r="Z1766"/>
      <c r="AA1766"/>
    </row>
    <row r="1767" spans="26:27">
      <c r="Z1767"/>
      <c r="AA1767"/>
    </row>
    <row r="1768" spans="26:27">
      <c r="Z1768"/>
      <c r="AA1768"/>
    </row>
    <row r="1769" spans="26:27">
      <c r="Z1769"/>
      <c r="AA1769"/>
    </row>
    <row r="1770" spans="26:27">
      <c r="Z1770"/>
      <c r="AA1770"/>
    </row>
    <row r="1771" spans="26:27">
      <c r="Z1771"/>
      <c r="AA1771"/>
    </row>
    <row r="1772" spans="26:27">
      <c r="Z1772"/>
      <c r="AA1772"/>
    </row>
    <row r="1773" spans="26:27">
      <c r="Z1773"/>
      <c r="AA1773"/>
    </row>
    <row r="1774" spans="26:27">
      <c r="Z1774"/>
      <c r="AA1774"/>
    </row>
    <row r="1775" spans="26:27">
      <c r="Z1775"/>
      <c r="AA1775"/>
    </row>
    <row r="1776" spans="26:27">
      <c r="Z1776"/>
      <c r="AA1776"/>
    </row>
    <row r="1777" spans="26:27">
      <c r="Z1777"/>
      <c r="AA1777"/>
    </row>
    <row r="1778" spans="26:27">
      <c r="Z1778"/>
      <c r="AA1778"/>
    </row>
    <row r="1779" spans="26:27">
      <c r="Z1779"/>
      <c r="AA1779"/>
    </row>
    <row r="1780" spans="26:27">
      <c r="Z1780"/>
      <c r="AA1780"/>
    </row>
    <row r="1781" spans="26:27">
      <c r="Z1781"/>
      <c r="AA1781"/>
    </row>
    <row r="1782" spans="26:27">
      <c r="Z1782"/>
      <c r="AA1782"/>
    </row>
    <row r="1783" spans="26:27">
      <c r="Z1783"/>
      <c r="AA1783"/>
    </row>
    <row r="1784" spans="26:27">
      <c r="Z1784"/>
      <c r="AA1784"/>
    </row>
    <row r="1785" spans="26:27">
      <c r="Z1785"/>
      <c r="AA1785"/>
    </row>
    <row r="1786" spans="26:27">
      <c r="Z1786"/>
      <c r="AA1786"/>
    </row>
    <row r="1787" spans="26:27">
      <c r="Z1787"/>
      <c r="AA1787"/>
    </row>
    <row r="1788" spans="26:27">
      <c r="Z1788"/>
      <c r="AA1788"/>
    </row>
    <row r="1789" spans="26:27">
      <c r="Z1789"/>
      <c r="AA1789"/>
    </row>
    <row r="1790" spans="26:27">
      <c r="Z1790"/>
      <c r="AA1790"/>
    </row>
    <row r="1791" spans="26:27">
      <c r="Z1791"/>
      <c r="AA1791"/>
    </row>
    <row r="1792" spans="26:27">
      <c r="Z1792"/>
      <c r="AA1792"/>
    </row>
    <row r="1793" spans="26:27">
      <c r="Z1793"/>
      <c r="AA1793"/>
    </row>
    <row r="1794" spans="26:27">
      <c r="Z1794"/>
      <c r="AA1794"/>
    </row>
    <row r="1795" spans="26:27">
      <c r="Z1795"/>
      <c r="AA1795"/>
    </row>
    <row r="1796" spans="26:27">
      <c r="Z1796"/>
      <c r="AA1796"/>
    </row>
    <row r="1797" spans="26:27">
      <c r="Z1797"/>
      <c r="AA1797"/>
    </row>
    <row r="1798" spans="26:27">
      <c r="Z1798"/>
      <c r="AA1798"/>
    </row>
    <row r="1799" spans="26:27">
      <c r="Z1799"/>
      <c r="AA1799"/>
    </row>
    <row r="1800" spans="26:27">
      <c r="Z1800"/>
      <c r="AA1800"/>
    </row>
    <row r="1801" spans="26:27">
      <c r="Z1801"/>
      <c r="AA1801"/>
    </row>
    <row r="1802" spans="26:27">
      <c r="Z1802"/>
      <c r="AA1802"/>
    </row>
    <row r="1803" spans="26:27">
      <c r="Z1803"/>
      <c r="AA1803"/>
    </row>
    <row r="1804" spans="26:27">
      <c r="Z1804"/>
      <c r="AA1804"/>
    </row>
    <row r="1805" spans="26:27">
      <c r="Z1805"/>
      <c r="AA1805"/>
    </row>
    <row r="1806" spans="26:27">
      <c r="Z1806"/>
      <c r="AA1806"/>
    </row>
    <row r="1807" spans="26:27">
      <c r="Z1807"/>
      <c r="AA1807"/>
    </row>
    <row r="1808" spans="26:27">
      <c r="Z1808"/>
      <c r="AA1808"/>
    </row>
    <row r="1809" spans="26:27">
      <c r="Z1809"/>
      <c r="AA1809"/>
    </row>
    <row r="1810" spans="26:27">
      <c r="Z1810"/>
      <c r="AA1810"/>
    </row>
    <row r="1811" spans="26:27">
      <c r="Z1811"/>
      <c r="AA1811"/>
    </row>
    <row r="1812" spans="26:27">
      <c r="Z1812"/>
      <c r="AA1812"/>
    </row>
    <row r="1813" spans="26:27">
      <c r="Z1813"/>
      <c r="AA1813"/>
    </row>
    <row r="1814" spans="26:27">
      <c r="Z1814"/>
      <c r="AA1814"/>
    </row>
    <row r="1815" spans="26:27">
      <c r="Z1815"/>
      <c r="AA1815"/>
    </row>
    <row r="1816" spans="26:27">
      <c r="Z1816"/>
      <c r="AA1816"/>
    </row>
    <row r="1817" spans="26:27">
      <c r="Z1817"/>
      <c r="AA1817"/>
    </row>
    <row r="1818" spans="26:27">
      <c r="Z1818"/>
      <c r="AA1818"/>
    </row>
    <row r="1819" spans="26:27">
      <c r="Z1819"/>
      <c r="AA1819"/>
    </row>
    <row r="1820" spans="26:27">
      <c r="Z1820"/>
      <c r="AA1820"/>
    </row>
    <row r="1821" spans="26:27">
      <c r="Z1821"/>
      <c r="AA1821"/>
    </row>
    <row r="1822" spans="26:27">
      <c r="Z1822"/>
      <c r="AA1822"/>
    </row>
    <row r="1823" spans="26:27">
      <c r="Z1823"/>
      <c r="AA1823"/>
    </row>
    <row r="1824" spans="26:27">
      <c r="Z1824"/>
      <c r="AA1824"/>
    </row>
    <row r="1825" spans="26:27">
      <c r="Z1825"/>
      <c r="AA1825"/>
    </row>
    <row r="1826" spans="26:27">
      <c r="Z1826"/>
      <c r="AA1826"/>
    </row>
    <row r="1827" spans="26:27">
      <c r="Z1827"/>
      <c r="AA1827"/>
    </row>
    <row r="1828" spans="26:27">
      <c r="Z1828"/>
      <c r="AA1828"/>
    </row>
    <row r="1829" spans="26:27">
      <c r="Z1829"/>
      <c r="AA1829"/>
    </row>
    <row r="1830" spans="26:27">
      <c r="Z1830"/>
      <c r="AA1830"/>
    </row>
    <row r="1831" spans="26:27">
      <c r="Z1831"/>
      <c r="AA1831"/>
    </row>
    <row r="1832" spans="26:27">
      <c r="Z1832"/>
      <c r="AA1832"/>
    </row>
    <row r="1833" spans="26:27">
      <c r="Z1833"/>
      <c r="AA1833"/>
    </row>
    <row r="1834" spans="26:27">
      <c r="Z1834"/>
      <c r="AA1834"/>
    </row>
    <row r="1835" spans="26:27">
      <c r="Z1835"/>
      <c r="AA1835"/>
    </row>
    <row r="1836" spans="26:27">
      <c r="Z1836"/>
      <c r="AA1836"/>
    </row>
    <row r="1837" spans="26:27">
      <c r="Z1837"/>
      <c r="AA1837"/>
    </row>
    <row r="1838" spans="26:27">
      <c r="Z1838"/>
      <c r="AA1838"/>
    </row>
    <row r="1839" spans="26:27">
      <c r="Z1839"/>
      <c r="AA1839"/>
    </row>
    <row r="1840" spans="26:27">
      <c r="Z1840"/>
      <c r="AA1840"/>
    </row>
    <row r="1841" spans="26:27">
      <c r="Z1841"/>
      <c r="AA1841"/>
    </row>
    <row r="1842" spans="26:27">
      <c r="Z1842"/>
      <c r="AA1842"/>
    </row>
    <row r="1843" spans="26:27">
      <c r="Z1843"/>
      <c r="AA1843"/>
    </row>
    <row r="1844" spans="26:27">
      <c r="Z1844"/>
      <c r="AA1844"/>
    </row>
    <row r="1845" spans="26:27">
      <c r="Z1845"/>
      <c r="AA1845"/>
    </row>
    <row r="1846" spans="26:27">
      <c r="Z1846"/>
      <c r="AA1846"/>
    </row>
    <row r="1847" spans="26:27">
      <c r="Z1847"/>
      <c r="AA1847"/>
    </row>
    <row r="1848" spans="26:27">
      <c r="Z1848"/>
      <c r="AA1848"/>
    </row>
    <row r="1849" spans="26:27">
      <c r="Z1849"/>
      <c r="AA1849"/>
    </row>
    <row r="1850" spans="26:27">
      <c r="Z1850"/>
      <c r="AA1850"/>
    </row>
    <row r="1851" spans="26:27">
      <c r="Z1851"/>
      <c r="AA1851"/>
    </row>
    <row r="1852" spans="26:27">
      <c r="Z1852"/>
      <c r="AA1852"/>
    </row>
    <row r="1853" spans="26:27">
      <c r="Z1853"/>
      <c r="AA1853"/>
    </row>
    <row r="1854" spans="26:27">
      <c r="Z1854"/>
      <c r="AA1854"/>
    </row>
    <row r="1855" spans="26:27">
      <c r="Z1855"/>
      <c r="AA1855"/>
    </row>
    <row r="1856" spans="26:27">
      <c r="Z1856"/>
      <c r="AA1856"/>
    </row>
    <row r="1857" spans="26:27">
      <c r="Z1857"/>
      <c r="AA1857"/>
    </row>
    <row r="1858" spans="26:27">
      <c r="Z1858"/>
      <c r="AA1858"/>
    </row>
    <row r="1859" spans="26:27">
      <c r="Z1859"/>
      <c r="AA1859"/>
    </row>
    <row r="1860" spans="26:27">
      <c r="Z1860"/>
      <c r="AA1860"/>
    </row>
    <row r="1861" spans="26:27">
      <c r="Z1861"/>
      <c r="AA1861"/>
    </row>
    <row r="1862" spans="26:27">
      <c r="Z1862"/>
      <c r="AA1862"/>
    </row>
    <row r="1863" spans="26:27">
      <c r="Z1863"/>
      <c r="AA1863"/>
    </row>
    <row r="1864" spans="26:27">
      <c r="Z1864"/>
      <c r="AA1864"/>
    </row>
    <row r="1865" spans="26:27">
      <c r="Z1865"/>
      <c r="AA1865"/>
    </row>
    <row r="1866" spans="26:27">
      <c r="Z1866"/>
      <c r="AA1866"/>
    </row>
    <row r="1867" spans="26:27">
      <c r="Z1867"/>
      <c r="AA1867"/>
    </row>
    <row r="1868" spans="26:27">
      <c r="Z1868"/>
      <c r="AA1868"/>
    </row>
    <row r="1869" spans="26:27">
      <c r="Z1869"/>
      <c r="AA1869"/>
    </row>
    <row r="1870" spans="26:27">
      <c r="Z1870"/>
      <c r="AA1870"/>
    </row>
    <row r="1871" spans="26:27">
      <c r="Z1871"/>
      <c r="AA1871"/>
    </row>
    <row r="1872" spans="26:27">
      <c r="Z1872"/>
      <c r="AA1872"/>
    </row>
    <row r="1873" spans="26:27">
      <c r="Z1873"/>
      <c r="AA1873"/>
    </row>
    <row r="1874" spans="26:27">
      <c r="Z1874"/>
      <c r="AA1874"/>
    </row>
    <row r="1875" spans="26:27">
      <c r="Z1875"/>
      <c r="AA1875"/>
    </row>
    <row r="1876" spans="26:27">
      <c r="Z1876"/>
      <c r="AA1876"/>
    </row>
    <row r="1877" spans="26:27">
      <c r="Z1877"/>
      <c r="AA1877"/>
    </row>
    <row r="1878" spans="26:27">
      <c r="Z1878"/>
      <c r="AA1878"/>
    </row>
    <row r="1879" spans="26:27">
      <c r="Z1879"/>
      <c r="AA1879"/>
    </row>
    <row r="1880" spans="26:27">
      <c r="Z1880"/>
      <c r="AA1880"/>
    </row>
    <row r="1881" spans="26:27">
      <c r="Z1881"/>
      <c r="AA1881"/>
    </row>
    <row r="1882" spans="26:27">
      <c r="Z1882"/>
      <c r="AA1882"/>
    </row>
    <row r="1883" spans="26:27">
      <c r="Z1883"/>
      <c r="AA1883"/>
    </row>
    <row r="1884" spans="26:27">
      <c r="Z1884"/>
      <c r="AA1884"/>
    </row>
    <row r="1885" spans="26:27">
      <c r="Z1885"/>
      <c r="AA1885"/>
    </row>
    <row r="1886" spans="26:27">
      <c r="Z1886"/>
      <c r="AA1886"/>
    </row>
    <row r="1887" spans="26:27">
      <c r="Z1887"/>
      <c r="AA1887"/>
    </row>
    <row r="1888" spans="26:27">
      <c r="Z1888"/>
      <c r="AA1888"/>
    </row>
    <row r="1889" spans="26:27">
      <c r="Z1889"/>
      <c r="AA1889"/>
    </row>
    <row r="1890" spans="26:27">
      <c r="Z1890"/>
      <c r="AA1890"/>
    </row>
    <row r="1891" spans="26:27">
      <c r="Z1891"/>
      <c r="AA1891"/>
    </row>
    <row r="1892" spans="26:27">
      <c r="Z1892"/>
      <c r="AA1892"/>
    </row>
    <row r="1893" spans="26:27">
      <c r="Z1893"/>
      <c r="AA1893"/>
    </row>
    <row r="1894" spans="26:27">
      <c r="Z1894"/>
      <c r="AA1894"/>
    </row>
    <row r="1895" spans="26:27">
      <c r="Z1895"/>
      <c r="AA1895"/>
    </row>
    <row r="1896" spans="26:27">
      <c r="Z1896"/>
      <c r="AA1896"/>
    </row>
    <row r="1897" spans="26:27">
      <c r="Z1897"/>
      <c r="AA1897"/>
    </row>
    <row r="1898" spans="26:27">
      <c r="Z1898"/>
      <c r="AA1898"/>
    </row>
    <row r="1899" spans="26:27">
      <c r="Z1899"/>
      <c r="AA1899"/>
    </row>
    <row r="1900" spans="26:27">
      <c r="Z1900"/>
      <c r="AA1900"/>
    </row>
    <row r="1901" spans="26:27">
      <c r="Z1901"/>
      <c r="AA1901"/>
    </row>
    <row r="1902" spans="26:27">
      <c r="Z1902"/>
      <c r="AA1902"/>
    </row>
    <row r="1903" spans="26:27">
      <c r="Z1903"/>
      <c r="AA1903"/>
    </row>
    <row r="1904" spans="26:27">
      <c r="Z1904"/>
      <c r="AA1904"/>
    </row>
    <row r="1905" spans="26:27">
      <c r="Z1905"/>
      <c r="AA1905"/>
    </row>
    <row r="1906" spans="26:27">
      <c r="Z1906"/>
      <c r="AA1906"/>
    </row>
    <row r="1907" spans="26:27">
      <c r="Z1907"/>
      <c r="AA1907"/>
    </row>
    <row r="1908" spans="26:27">
      <c r="Z1908"/>
      <c r="AA1908"/>
    </row>
    <row r="1909" spans="26:27">
      <c r="Z1909"/>
      <c r="AA1909"/>
    </row>
    <row r="1910" spans="26:27">
      <c r="Z1910"/>
      <c r="AA1910"/>
    </row>
    <row r="1911" spans="26:27">
      <c r="Z1911"/>
      <c r="AA1911"/>
    </row>
    <row r="1912" spans="26:27">
      <c r="Z1912"/>
      <c r="AA1912"/>
    </row>
    <row r="1913" spans="26:27">
      <c r="Z1913"/>
      <c r="AA1913"/>
    </row>
    <row r="1914" spans="26:27">
      <c r="Z1914"/>
      <c r="AA1914"/>
    </row>
    <row r="1915" spans="26:27">
      <c r="Z1915"/>
      <c r="AA1915"/>
    </row>
    <row r="1916" spans="26:27">
      <c r="Z1916"/>
      <c r="AA1916"/>
    </row>
    <row r="1917" spans="26:27">
      <c r="Z1917"/>
      <c r="AA1917"/>
    </row>
    <row r="1918" spans="26:27">
      <c r="Z1918"/>
      <c r="AA1918"/>
    </row>
    <row r="1919" spans="26:27">
      <c r="Z1919"/>
      <c r="AA1919"/>
    </row>
    <row r="1920" spans="26:27">
      <c r="Z1920"/>
      <c r="AA1920"/>
    </row>
    <row r="1921" spans="26:27">
      <c r="Z1921"/>
      <c r="AA1921"/>
    </row>
    <row r="1922" spans="26:27">
      <c r="Z1922"/>
      <c r="AA1922"/>
    </row>
    <row r="1923" spans="26:27">
      <c r="Z1923"/>
      <c r="AA1923"/>
    </row>
    <row r="1924" spans="26:27">
      <c r="Z1924"/>
      <c r="AA1924"/>
    </row>
    <row r="1925" spans="26:27">
      <c r="Z1925"/>
      <c r="AA1925"/>
    </row>
    <row r="1926" spans="26:27">
      <c r="Z1926"/>
      <c r="AA1926"/>
    </row>
    <row r="1927" spans="26:27">
      <c r="Z1927"/>
      <c r="AA1927"/>
    </row>
    <row r="1928" spans="26:27">
      <c r="Z1928"/>
      <c r="AA1928"/>
    </row>
    <row r="1929" spans="26:27">
      <c r="Z1929"/>
      <c r="AA1929"/>
    </row>
    <row r="1930" spans="26:27">
      <c r="Z1930"/>
      <c r="AA1930"/>
    </row>
    <row r="1931" spans="26:27">
      <c r="Z1931"/>
      <c r="AA1931"/>
    </row>
    <row r="1932" spans="26:27">
      <c r="Z1932"/>
      <c r="AA1932"/>
    </row>
    <row r="1933" spans="26:27">
      <c r="Z1933"/>
      <c r="AA1933"/>
    </row>
    <row r="1934" spans="26:27">
      <c r="Z1934"/>
      <c r="AA1934"/>
    </row>
    <row r="1935" spans="26:27">
      <c r="Z1935"/>
      <c r="AA1935"/>
    </row>
    <row r="1936" spans="26:27">
      <c r="Z1936"/>
      <c r="AA1936"/>
    </row>
    <row r="1937" spans="26:27">
      <c r="Z1937"/>
      <c r="AA1937"/>
    </row>
    <row r="1938" spans="26:27">
      <c r="Z1938"/>
      <c r="AA1938"/>
    </row>
    <row r="1939" spans="26:27">
      <c r="Z1939"/>
      <c r="AA1939"/>
    </row>
    <row r="1940" spans="26:27">
      <c r="Z1940"/>
      <c r="AA1940"/>
    </row>
    <row r="1941" spans="26:27">
      <c r="Z1941"/>
      <c r="AA1941"/>
    </row>
    <row r="1942" spans="26:27">
      <c r="Z1942"/>
      <c r="AA1942"/>
    </row>
    <row r="1943" spans="26:27">
      <c r="Z1943"/>
      <c r="AA1943"/>
    </row>
    <row r="1944" spans="26:27">
      <c r="Z1944"/>
      <c r="AA1944"/>
    </row>
    <row r="1945" spans="26:27">
      <c r="Z1945"/>
      <c r="AA1945"/>
    </row>
    <row r="1946" spans="26:27">
      <c r="Z1946"/>
      <c r="AA1946"/>
    </row>
    <row r="1947" spans="26:27">
      <c r="Z1947"/>
      <c r="AA1947"/>
    </row>
    <row r="1948" spans="26:27">
      <c r="Z1948"/>
      <c r="AA1948"/>
    </row>
    <row r="1949" spans="26:27">
      <c r="Z1949"/>
      <c r="AA1949"/>
    </row>
    <row r="1950" spans="26:27">
      <c r="Z1950"/>
      <c r="AA1950"/>
    </row>
    <row r="1951" spans="26:27">
      <c r="Z1951"/>
      <c r="AA1951"/>
    </row>
    <row r="1952" spans="26:27">
      <c r="Z1952"/>
      <c r="AA1952"/>
    </row>
    <row r="1953" spans="26:27">
      <c r="Z1953"/>
      <c r="AA1953"/>
    </row>
    <row r="1954" spans="26:27">
      <c r="Z1954"/>
      <c r="AA1954"/>
    </row>
    <row r="1955" spans="26:27">
      <c r="Z1955"/>
      <c r="AA1955"/>
    </row>
    <row r="1956" spans="26:27">
      <c r="Z1956"/>
      <c r="AA1956"/>
    </row>
    <row r="1957" spans="26:27">
      <c r="Z1957"/>
      <c r="AA1957"/>
    </row>
    <row r="1958" spans="26:27">
      <c r="Z1958"/>
      <c r="AA1958"/>
    </row>
    <row r="1959" spans="26:27">
      <c r="Z1959"/>
      <c r="AA1959"/>
    </row>
    <row r="1960" spans="26:27">
      <c r="Z1960"/>
      <c r="AA1960"/>
    </row>
    <row r="1961" spans="26:27">
      <c r="Z1961"/>
      <c r="AA1961"/>
    </row>
    <row r="1962" spans="26:27">
      <c r="Z1962"/>
      <c r="AA1962"/>
    </row>
    <row r="1963" spans="26:27">
      <c r="Z1963"/>
      <c r="AA1963"/>
    </row>
    <row r="1964" spans="26:27">
      <c r="Z1964"/>
      <c r="AA1964"/>
    </row>
    <row r="1965" spans="26:27">
      <c r="Z1965"/>
      <c r="AA1965"/>
    </row>
    <row r="1966" spans="26:27">
      <c r="Z1966"/>
      <c r="AA1966"/>
    </row>
    <row r="1967" spans="26:27">
      <c r="Z1967"/>
      <c r="AA1967"/>
    </row>
    <row r="1968" spans="26:27">
      <c r="Z1968"/>
      <c r="AA1968"/>
    </row>
    <row r="1969" spans="26:27">
      <c r="Z1969"/>
      <c r="AA1969"/>
    </row>
    <row r="1970" spans="26:27">
      <c r="Z1970"/>
      <c r="AA1970"/>
    </row>
    <row r="1971" spans="26:27">
      <c r="Z1971"/>
      <c r="AA1971"/>
    </row>
    <row r="1972" spans="26:27">
      <c r="Z1972"/>
      <c r="AA1972"/>
    </row>
    <row r="1973" spans="26:27">
      <c r="Z1973"/>
      <c r="AA1973"/>
    </row>
    <row r="1974" spans="26:27">
      <c r="Z1974"/>
      <c r="AA1974"/>
    </row>
    <row r="1975" spans="26:27">
      <c r="Z1975"/>
      <c r="AA1975"/>
    </row>
    <row r="1976" spans="26:27">
      <c r="Z1976"/>
      <c r="AA1976"/>
    </row>
    <row r="1977" spans="26:27">
      <c r="Z1977"/>
      <c r="AA1977"/>
    </row>
    <row r="1978" spans="26:27">
      <c r="Z1978"/>
      <c r="AA1978"/>
    </row>
    <row r="1979" spans="26:27">
      <c r="Z1979"/>
      <c r="AA1979"/>
    </row>
    <row r="1980" spans="26:27">
      <c r="Z1980"/>
      <c r="AA1980"/>
    </row>
    <row r="1981" spans="26:27">
      <c r="Z1981"/>
      <c r="AA1981"/>
    </row>
    <row r="1982" spans="26:27">
      <c r="Z1982"/>
      <c r="AA1982"/>
    </row>
    <row r="1983" spans="26:27">
      <c r="Z1983"/>
      <c r="AA1983"/>
    </row>
    <row r="1984" spans="26:27">
      <c r="Z1984"/>
      <c r="AA1984"/>
    </row>
    <row r="1985" spans="26:27">
      <c r="Z1985"/>
      <c r="AA1985"/>
    </row>
    <row r="1986" spans="26:27">
      <c r="Z1986"/>
      <c r="AA1986"/>
    </row>
    <row r="1987" spans="26:27">
      <c r="Z1987"/>
      <c r="AA1987"/>
    </row>
    <row r="1988" spans="26:27">
      <c r="Z1988"/>
      <c r="AA1988"/>
    </row>
    <row r="1989" spans="26:27">
      <c r="Z1989"/>
      <c r="AA1989"/>
    </row>
    <row r="1990" spans="26:27">
      <c r="Z1990"/>
      <c r="AA1990"/>
    </row>
    <row r="1991" spans="26:27">
      <c r="Z1991"/>
      <c r="AA1991"/>
    </row>
    <row r="1992" spans="26:27">
      <c r="Z1992"/>
      <c r="AA1992"/>
    </row>
    <row r="1993" spans="26:27">
      <c r="Z1993"/>
      <c r="AA1993"/>
    </row>
    <row r="1994" spans="26:27">
      <c r="Z1994"/>
      <c r="AA1994"/>
    </row>
    <row r="1995" spans="26:27">
      <c r="Z1995"/>
      <c r="AA1995"/>
    </row>
    <row r="1996" spans="26:27">
      <c r="Z1996"/>
      <c r="AA1996"/>
    </row>
    <row r="1997" spans="26:27">
      <c r="Z1997"/>
      <c r="AA1997"/>
    </row>
    <row r="1998" spans="26:27">
      <c r="Z1998"/>
      <c r="AA1998"/>
    </row>
    <row r="1999" spans="26:27">
      <c r="Z1999"/>
      <c r="AA1999"/>
    </row>
    <row r="2000" spans="26:27">
      <c r="Z2000"/>
      <c r="AA2000"/>
    </row>
    <row r="2001" spans="26:27">
      <c r="Z2001"/>
      <c r="AA2001"/>
    </row>
    <row r="2002" spans="26:27">
      <c r="Z2002"/>
      <c r="AA2002"/>
    </row>
    <row r="2003" spans="26:27">
      <c r="Z2003"/>
      <c r="AA2003"/>
    </row>
    <row r="2004" spans="26:27">
      <c r="Z2004"/>
      <c r="AA2004"/>
    </row>
    <row r="2005" spans="26:27">
      <c r="Z2005"/>
      <c r="AA2005"/>
    </row>
    <row r="2006" spans="26:27">
      <c r="Z2006"/>
      <c r="AA2006"/>
    </row>
    <row r="2007" spans="26:27">
      <c r="Z2007"/>
      <c r="AA2007"/>
    </row>
    <row r="2008" spans="26:27">
      <c r="Z2008"/>
      <c r="AA2008"/>
    </row>
    <row r="2009" spans="26:27">
      <c r="Z2009"/>
      <c r="AA2009"/>
    </row>
    <row r="2010" spans="26:27">
      <c r="Z2010"/>
      <c r="AA2010"/>
    </row>
    <row r="2011" spans="26:27">
      <c r="Z2011"/>
      <c r="AA2011"/>
    </row>
    <row r="2012" spans="26:27">
      <c r="Z2012"/>
      <c r="AA2012"/>
    </row>
    <row r="2013" spans="26:27">
      <c r="Z2013"/>
      <c r="AA2013"/>
    </row>
    <row r="2014" spans="26:27">
      <c r="Z2014"/>
      <c r="AA2014"/>
    </row>
    <row r="2015" spans="26:27">
      <c r="Z2015"/>
      <c r="AA2015"/>
    </row>
    <row r="2016" spans="26:27">
      <c r="Z2016"/>
      <c r="AA2016"/>
    </row>
    <row r="2017" spans="26:27">
      <c r="Z2017"/>
      <c r="AA2017"/>
    </row>
    <row r="2018" spans="26:27">
      <c r="Z2018"/>
      <c r="AA2018"/>
    </row>
    <row r="2019" spans="26:27">
      <c r="Z2019"/>
      <c r="AA2019"/>
    </row>
    <row r="2020" spans="26:27">
      <c r="Z2020"/>
      <c r="AA2020"/>
    </row>
    <row r="2021" spans="26:27">
      <c r="Z2021"/>
      <c r="AA2021"/>
    </row>
    <row r="2022" spans="26:27">
      <c r="Z2022"/>
      <c r="AA2022"/>
    </row>
    <row r="2023" spans="26:27">
      <c r="Z2023"/>
      <c r="AA2023"/>
    </row>
    <row r="2024" spans="26:27">
      <c r="Z2024"/>
      <c r="AA2024"/>
    </row>
    <row r="2025" spans="26:27">
      <c r="Z2025"/>
      <c r="AA2025"/>
    </row>
    <row r="2026" spans="26:27">
      <c r="Z2026"/>
      <c r="AA2026"/>
    </row>
    <row r="2027" spans="26:27">
      <c r="Z2027"/>
      <c r="AA2027"/>
    </row>
    <row r="2028" spans="26:27">
      <c r="Z2028"/>
      <c r="AA2028"/>
    </row>
    <row r="2029" spans="26:27">
      <c r="Z2029"/>
      <c r="AA2029"/>
    </row>
    <row r="2030" spans="26:27">
      <c r="Z2030"/>
      <c r="AA2030"/>
    </row>
    <row r="2031" spans="26:27">
      <c r="Z2031"/>
      <c r="AA2031"/>
    </row>
    <row r="2032" spans="26:27">
      <c r="Z2032"/>
      <c r="AA2032"/>
    </row>
    <row r="2033" spans="26:27">
      <c r="Z2033"/>
      <c r="AA2033"/>
    </row>
    <row r="2034" spans="26:27">
      <c r="Z2034"/>
      <c r="AA2034"/>
    </row>
    <row r="2035" spans="26:27">
      <c r="Z2035"/>
      <c r="AA2035"/>
    </row>
    <row r="2036" spans="26:27">
      <c r="Z2036"/>
      <c r="AA2036"/>
    </row>
    <row r="2037" spans="26:27">
      <c r="Z2037"/>
      <c r="AA2037"/>
    </row>
    <row r="2038" spans="26:27">
      <c r="Z2038"/>
      <c r="AA2038"/>
    </row>
    <row r="2039" spans="26:27">
      <c r="Z2039"/>
      <c r="AA2039"/>
    </row>
    <row r="2040" spans="26:27">
      <c r="Z2040"/>
      <c r="AA2040"/>
    </row>
    <row r="2041" spans="26:27">
      <c r="Z2041"/>
      <c r="AA2041"/>
    </row>
    <row r="2042" spans="26:27">
      <c r="Z2042"/>
      <c r="AA2042"/>
    </row>
    <row r="2043" spans="26:27">
      <c r="Z2043"/>
      <c r="AA2043"/>
    </row>
    <row r="2044" spans="26:27">
      <c r="Z2044"/>
      <c r="AA2044"/>
    </row>
    <row r="2045" spans="26:27">
      <c r="Z2045"/>
      <c r="AA2045"/>
    </row>
    <row r="2046" spans="26:27">
      <c r="Z2046"/>
      <c r="AA2046"/>
    </row>
    <row r="2047" spans="26:27">
      <c r="Z2047"/>
      <c r="AA2047"/>
    </row>
    <row r="2048" spans="26:27">
      <c r="Z2048"/>
      <c r="AA2048"/>
    </row>
    <row r="2049" spans="26:27">
      <c r="Z2049"/>
      <c r="AA2049"/>
    </row>
    <row r="2050" spans="26:27">
      <c r="Z2050"/>
      <c r="AA2050"/>
    </row>
    <row r="2051" spans="26:27">
      <c r="Z2051"/>
      <c r="AA2051"/>
    </row>
    <row r="2052" spans="26:27">
      <c r="Z2052"/>
      <c r="AA2052"/>
    </row>
    <row r="2053" spans="26:27">
      <c r="Z2053"/>
      <c r="AA2053"/>
    </row>
    <row r="2054" spans="26:27">
      <c r="Z2054"/>
      <c r="AA2054"/>
    </row>
    <row r="2055" spans="26:27">
      <c r="Z2055"/>
      <c r="AA2055"/>
    </row>
    <row r="2056" spans="26:27">
      <c r="Z2056"/>
      <c r="AA2056"/>
    </row>
    <row r="2057" spans="26:27">
      <c r="Z2057"/>
      <c r="AA2057"/>
    </row>
    <row r="2058" spans="26:27">
      <c r="Z2058"/>
      <c r="AA2058"/>
    </row>
    <row r="2059" spans="26:27">
      <c r="Z2059"/>
      <c r="AA2059"/>
    </row>
    <row r="2060" spans="26:27">
      <c r="Z2060"/>
      <c r="AA2060"/>
    </row>
    <row r="2061" spans="26:27">
      <c r="Z2061"/>
      <c r="AA2061"/>
    </row>
    <row r="2062" spans="26:27">
      <c r="Z2062"/>
      <c r="AA2062"/>
    </row>
    <row r="2063" spans="26:27">
      <c r="Z2063"/>
      <c r="AA2063"/>
    </row>
    <row r="2064" spans="26:27">
      <c r="Z2064"/>
      <c r="AA2064"/>
    </row>
    <row r="2065" spans="26:27">
      <c r="Z2065"/>
      <c r="AA2065"/>
    </row>
    <row r="2066" spans="26:27">
      <c r="Z2066"/>
      <c r="AA2066"/>
    </row>
    <row r="2067" spans="26:27">
      <c r="Z2067"/>
      <c r="AA2067"/>
    </row>
    <row r="2068" spans="26:27">
      <c r="Z2068"/>
      <c r="AA2068"/>
    </row>
    <row r="2069" spans="26:27">
      <c r="Z2069"/>
      <c r="AA2069"/>
    </row>
    <row r="2070" spans="26:27">
      <c r="Z2070"/>
      <c r="AA2070"/>
    </row>
    <row r="2071" spans="26:27">
      <c r="Z2071"/>
      <c r="AA2071"/>
    </row>
    <row r="2072" spans="26:27">
      <c r="Z2072"/>
      <c r="AA2072"/>
    </row>
    <row r="2073" spans="26:27">
      <c r="Z2073"/>
      <c r="AA2073"/>
    </row>
    <row r="2074" spans="26:27">
      <c r="Z2074"/>
      <c r="AA2074"/>
    </row>
    <row r="2075" spans="26:27">
      <c r="Z2075"/>
      <c r="AA2075"/>
    </row>
    <row r="2076" spans="26:27">
      <c r="Z2076"/>
      <c r="AA2076"/>
    </row>
    <row r="2077" spans="26:27">
      <c r="Z2077"/>
      <c r="AA2077"/>
    </row>
    <row r="2078" spans="26:27">
      <c r="Z2078"/>
      <c r="AA2078"/>
    </row>
    <row r="2079" spans="26:27">
      <c r="Z2079"/>
      <c r="AA2079"/>
    </row>
    <row r="2080" spans="26:27">
      <c r="Z2080"/>
      <c r="AA2080"/>
    </row>
    <row r="2081" spans="26:27">
      <c r="Z2081"/>
      <c r="AA2081"/>
    </row>
    <row r="2082" spans="26:27">
      <c r="Z2082"/>
      <c r="AA2082"/>
    </row>
    <row r="2083" spans="26:27">
      <c r="Z2083"/>
      <c r="AA2083"/>
    </row>
    <row r="2084" spans="26:27">
      <c r="Z2084"/>
      <c r="AA2084"/>
    </row>
    <row r="2085" spans="26:27">
      <c r="Z2085"/>
      <c r="AA2085"/>
    </row>
    <row r="2086" spans="26:27">
      <c r="Z2086"/>
      <c r="AA2086"/>
    </row>
    <row r="2087" spans="26:27">
      <c r="Z2087"/>
      <c r="AA2087"/>
    </row>
    <row r="2088" spans="26:27">
      <c r="Z2088"/>
      <c r="AA2088"/>
    </row>
    <row r="2089" spans="26:27">
      <c r="Z2089"/>
      <c r="AA2089"/>
    </row>
    <row r="2090" spans="26:27">
      <c r="Z2090"/>
      <c r="AA2090"/>
    </row>
    <row r="2091" spans="26:27">
      <c r="Z2091"/>
      <c r="AA2091"/>
    </row>
    <row r="2092" spans="26:27">
      <c r="Z2092"/>
      <c r="AA2092"/>
    </row>
    <row r="2093" spans="26:27">
      <c r="Z2093"/>
      <c r="AA2093"/>
    </row>
    <row r="2094" spans="26:27">
      <c r="Z2094"/>
      <c r="AA2094"/>
    </row>
    <row r="2095" spans="26:27">
      <c r="Z2095"/>
      <c r="AA2095"/>
    </row>
    <row r="2096" spans="26:27">
      <c r="Z2096"/>
      <c r="AA2096"/>
    </row>
    <row r="2097" spans="26:27">
      <c r="Z2097"/>
      <c r="AA2097"/>
    </row>
    <row r="2098" spans="26:27">
      <c r="Z2098"/>
      <c r="AA2098"/>
    </row>
    <row r="2099" spans="26:27">
      <c r="Z2099"/>
      <c r="AA2099"/>
    </row>
    <row r="2100" spans="26:27">
      <c r="Z2100"/>
      <c r="AA2100"/>
    </row>
    <row r="2101" spans="26:27">
      <c r="Z2101"/>
      <c r="AA2101"/>
    </row>
    <row r="2102" spans="26:27">
      <c r="Z2102"/>
      <c r="AA2102"/>
    </row>
    <row r="2103" spans="26:27">
      <c r="Z2103"/>
      <c r="AA2103"/>
    </row>
    <row r="2104" spans="26:27">
      <c r="Z2104"/>
      <c r="AA2104"/>
    </row>
    <row r="2105" spans="26:27">
      <c r="Z2105"/>
      <c r="AA2105"/>
    </row>
    <row r="2106" spans="26:27">
      <c r="Z2106"/>
      <c r="AA2106"/>
    </row>
    <row r="2107" spans="26:27">
      <c r="Z2107"/>
      <c r="AA2107"/>
    </row>
    <row r="2108" spans="26:27">
      <c r="Z2108"/>
      <c r="AA2108"/>
    </row>
    <row r="2109" spans="26:27">
      <c r="Z2109"/>
      <c r="AA2109"/>
    </row>
    <row r="2110" spans="26:27">
      <c r="Z2110"/>
      <c r="AA2110"/>
    </row>
    <row r="2111" spans="26:27">
      <c r="Z2111"/>
      <c r="AA2111"/>
    </row>
    <row r="2112" spans="26:27">
      <c r="Z2112"/>
      <c r="AA2112"/>
    </row>
    <row r="2113" spans="26:27">
      <c r="Z2113"/>
      <c r="AA2113"/>
    </row>
    <row r="2114" spans="26:27">
      <c r="Z2114"/>
      <c r="AA2114"/>
    </row>
    <row r="2115" spans="26:27">
      <c r="Z2115"/>
      <c r="AA2115"/>
    </row>
    <row r="2116" spans="26:27">
      <c r="Z2116"/>
      <c r="AA2116"/>
    </row>
    <row r="2117" spans="26:27">
      <c r="Z2117"/>
      <c r="AA2117"/>
    </row>
    <row r="2118" spans="26:27">
      <c r="Z2118"/>
      <c r="AA2118"/>
    </row>
    <row r="2119" spans="26:27">
      <c r="Z2119"/>
      <c r="AA2119"/>
    </row>
    <row r="2120" spans="26:27">
      <c r="Z2120"/>
      <c r="AA2120"/>
    </row>
    <row r="2121" spans="26:27">
      <c r="Z2121"/>
      <c r="AA2121"/>
    </row>
    <row r="2122" spans="26:27">
      <c r="Z2122"/>
      <c r="AA2122"/>
    </row>
    <row r="2123" spans="26:27">
      <c r="Z2123"/>
      <c r="AA2123"/>
    </row>
    <row r="2124" spans="26:27">
      <c r="Z2124"/>
      <c r="AA2124"/>
    </row>
    <row r="2125" spans="26:27">
      <c r="Z2125"/>
      <c r="AA2125"/>
    </row>
    <row r="2126" spans="26:27">
      <c r="Z2126"/>
      <c r="AA2126"/>
    </row>
    <row r="2127" spans="26:27">
      <c r="Z2127"/>
      <c r="AA2127"/>
    </row>
    <row r="2128" spans="26:27">
      <c r="Z2128"/>
      <c r="AA2128"/>
    </row>
    <row r="2129" spans="26:27">
      <c r="Z2129"/>
      <c r="AA2129"/>
    </row>
    <row r="2130" spans="26:27">
      <c r="Z2130"/>
      <c r="AA2130"/>
    </row>
    <row r="2131" spans="26:27">
      <c r="Z2131"/>
      <c r="AA2131"/>
    </row>
    <row r="2132" spans="26:27">
      <c r="Z2132"/>
      <c r="AA2132"/>
    </row>
    <row r="2133" spans="26:27">
      <c r="Z2133"/>
      <c r="AA2133"/>
    </row>
    <row r="2134" spans="26:27">
      <c r="Z2134"/>
      <c r="AA2134"/>
    </row>
    <row r="2135" spans="26:27">
      <c r="Z2135"/>
      <c r="AA2135"/>
    </row>
    <row r="2136" spans="26:27">
      <c r="Z2136"/>
      <c r="AA2136"/>
    </row>
    <row r="2137" spans="26:27">
      <c r="Z2137"/>
      <c r="AA2137"/>
    </row>
    <row r="2138" spans="26:27">
      <c r="Z2138"/>
      <c r="AA2138"/>
    </row>
    <row r="2139" spans="26:27">
      <c r="Z2139"/>
      <c r="AA2139"/>
    </row>
    <row r="2140" spans="26:27">
      <c r="Z2140"/>
      <c r="AA2140"/>
    </row>
    <row r="2141" spans="26:27">
      <c r="Z2141"/>
      <c r="AA2141"/>
    </row>
    <row r="2142" spans="26:27">
      <c r="Z2142"/>
      <c r="AA2142"/>
    </row>
    <row r="2143" spans="26:27">
      <c r="Z2143"/>
      <c r="AA2143"/>
    </row>
    <row r="2144" spans="26:27">
      <c r="Z2144"/>
      <c r="AA2144"/>
    </row>
    <row r="2145" spans="26:27">
      <c r="Z2145"/>
      <c r="AA2145"/>
    </row>
    <row r="2146" spans="26:27">
      <c r="Z2146"/>
      <c r="AA2146"/>
    </row>
    <row r="2147" spans="26:27">
      <c r="Z2147"/>
      <c r="AA2147"/>
    </row>
    <row r="2148" spans="26:27">
      <c r="Z2148"/>
      <c r="AA2148"/>
    </row>
    <row r="2149" spans="26:27">
      <c r="Z2149"/>
      <c r="AA2149"/>
    </row>
    <row r="2150" spans="26:27">
      <c r="Z2150"/>
      <c r="AA2150"/>
    </row>
    <row r="2151" spans="26:27">
      <c r="Z2151"/>
      <c r="AA2151"/>
    </row>
    <row r="2152" spans="26:27">
      <c r="Z2152"/>
      <c r="AA2152"/>
    </row>
    <row r="2153" spans="26:27">
      <c r="Z2153"/>
      <c r="AA2153"/>
    </row>
    <row r="2154" spans="26:27">
      <c r="Z2154"/>
      <c r="AA2154"/>
    </row>
    <row r="2155" spans="26:27">
      <c r="Z2155"/>
      <c r="AA2155"/>
    </row>
    <row r="2156" spans="26:27">
      <c r="Z2156"/>
      <c r="AA2156"/>
    </row>
    <row r="2157" spans="26:27">
      <c r="Z2157"/>
      <c r="AA2157"/>
    </row>
    <row r="2158" spans="26:27">
      <c r="Z2158"/>
      <c r="AA2158"/>
    </row>
    <row r="2159" spans="26:27">
      <c r="Z2159"/>
      <c r="AA2159"/>
    </row>
    <row r="2160" spans="26:27">
      <c r="Z2160"/>
      <c r="AA2160"/>
    </row>
    <row r="2161" spans="26:27">
      <c r="Z2161"/>
      <c r="AA2161"/>
    </row>
    <row r="2162" spans="26:27">
      <c r="Z2162"/>
      <c r="AA2162"/>
    </row>
    <row r="2163" spans="26:27">
      <c r="Z2163"/>
      <c r="AA2163"/>
    </row>
    <row r="2164" spans="26:27">
      <c r="Z2164"/>
      <c r="AA2164"/>
    </row>
    <row r="2165" spans="26:27">
      <c r="Z2165"/>
      <c r="AA2165"/>
    </row>
    <row r="2166" spans="26:27">
      <c r="Z2166"/>
      <c r="AA2166"/>
    </row>
    <row r="2167" spans="26:27">
      <c r="Z2167"/>
      <c r="AA2167"/>
    </row>
    <row r="2168" spans="26:27">
      <c r="Z2168"/>
      <c r="AA2168"/>
    </row>
    <row r="2169" spans="26:27">
      <c r="Z2169"/>
      <c r="AA2169"/>
    </row>
    <row r="2170" spans="26:27">
      <c r="Z2170"/>
      <c r="AA2170"/>
    </row>
    <row r="2171" spans="26:27">
      <c r="Z2171"/>
      <c r="AA2171"/>
    </row>
    <row r="2172" spans="26:27">
      <c r="Z2172"/>
      <c r="AA2172"/>
    </row>
    <row r="2173" spans="26:27">
      <c r="Z2173"/>
      <c r="AA2173"/>
    </row>
    <row r="2174" spans="26:27">
      <c r="Z2174"/>
      <c r="AA2174"/>
    </row>
    <row r="2175" spans="26:27">
      <c r="Z2175"/>
      <c r="AA2175"/>
    </row>
    <row r="2176" spans="26:27">
      <c r="Z2176"/>
      <c r="AA2176"/>
    </row>
    <row r="2177" spans="26:27">
      <c r="Z2177"/>
      <c r="AA2177"/>
    </row>
    <row r="2178" spans="26:27">
      <c r="Z2178"/>
      <c r="AA2178"/>
    </row>
    <row r="2179" spans="26:27">
      <c r="Z2179"/>
      <c r="AA2179"/>
    </row>
    <row r="2180" spans="26:27">
      <c r="Z2180"/>
      <c r="AA2180"/>
    </row>
    <row r="2181" spans="26:27">
      <c r="Z2181"/>
      <c r="AA2181"/>
    </row>
    <row r="2182" spans="26:27">
      <c r="Z2182"/>
      <c r="AA2182"/>
    </row>
    <row r="2183" spans="26:27">
      <c r="Z2183"/>
      <c r="AA2183"/>
    </row>
    <row r="2184" spans="26:27">
      <c r="Z2184"/>
      <c r="AA2184"/>
    </row>
    <row r="2185" spans="26:27">
      <c r="Z2185"/>
      <c r="AA2185"/>
    </row>
    <row r="2186" spans="26:27">
      <c r="Z2186"/>
      <c r="AA2186"/>
    </row>
    <row r="2187" spans="26:27">
      <c r="Z2187"/>
      <c r="AA2187"/>
    </row>
    <row r="2188" spans="26:27">
      <c r="Z2188"/>
      <c r="AA2188"/>
    </row>
    <row r="2189" spans="26:27">
      <c r="Z2189"/>
      <c r="AA2189"/>
    </row>
    <row r="2190" spans="26:27">
      <c r="Z2190"/>
      <c r="AA2190"/>
    </row>
    <row r="2191" spans="26:27">
      <c r="Z2191"/>
      <c r="AA2191"/>
    </row>
    <row r="2192" spans="26:27">
      <c r="Z2192"/>
      <c r="AA2192"/>
    </row>
    <row r="2193" spans="26:27">
      <c r="Z2193"/>
      <c r="AA2193"/>
    </row>
    <row r="2194" spans="26:27">
      <c r="Z2194"/>
      <c r="AA2194"/>
    </row>
    <row r="2195" spans="26:27">
      <c r="Z2195"/>
      <c r="AA2195"/>
    </row>
    <row r="2196" spans="26:27">
      <c r="Z2196"/>
      <c r="AA2196"/>
    </row>
    <row r="2197" spans="26:27">
      <c r="Z2197"/>
      <c r="AA2197"/>
    </row>
    <row r="2198" spans="26:27">
      <c r="Z2198"/>
      <c r="AA2198"/>
    </row>
    <row r="2199" spans="26:27">
      <c r="Z2199"/>
      <c r="AA2199"/>
    </row>
    <row r="2200" spans="26:27">
      <c r="Z2200"/>
      <c r="AA2200"/>
    </row>
    <row r="2201" spans="26:27">
      <c r="Z2201"/>
      <c r="AA2201"/>
    </row>
    <row r="2202" spans="26:27">
      <c r="Z2202"/>
      <c r="AA2202"/>
    </row>
    <row r="2203" spans="26:27">
      <c r="Z2203"/>
      <c r="AA2203"/>
    </row>
    <row r="2204" spans="26:27">
      <c r="Z2204"/>
      <c r="AA2204"/>
    </row>
    <row r="2205" spans="26:27">
      <c r="Z2205"/>
      <c r="AA2205"/>
    </row>
    <row r="2206" spans="26:27">
      <c r="Z2206"/>
      <c r="AA2206"/>
    </row>
    <row r="2207" spans="26:27">
      <c r="Z2207"/>
      <c r="AA2207"/>
    </row>
    <row r="2208" spans="26:27">
      <c r="Z2208"/>
      <c r="AA2208"/>
    </row>
    <row r="2209" spans="26:27">
      <c r="Z2209"/>
      <c r="AA2209"/>
    </row>
    <row r="2210" spans="26:27">
      <c r="Z2210"/>
      <c r="AA2210"/>
    </row>
    <row r="2211" spans="26:27">
      <c r="Z2211"/>
      <c r="AA2211"/>
    </row>
    <row r="2212" spans="26:27">
      <c r="Z2212"/>
      <c r="AA2212"/>
    </row>
    <row r="2213" spans="26:27">
      <c r="Z2213"/>
      <c r="AA2213"/>
    </row>
    <row r="2214" spans="26:27">
      <c r="Z2214"/>
      <c r="AA2214"/>
    </row>
    <row r="2215" spans="26:27">
      <c r="Z2215"/>
      <c r="AA2215"/>
    </row>
    <row r="2216" spans="26:27">
      <c r="Z2216"/>
      <c r="AA2216"/>
    </row>
    <row r="2217" spans="26:27">
      <c r="Z2217"/>
      <c r="AA2217"/>
    </row>
    <row r="2218" spans="26:27">
      <c r="Z2218"/>
      <c r="AA2218"/>
    </row>
    <row r="2219" spans="26:27">
      <c r="Z2219"/>
      <c r="AA2219"/>
    </row>
    <row r="2220" spans="26:27">
      <c r="Z2220"/>
      <c r="AA2220"/>
    </row>
    <row r="2221" spans="26:27">
      <c r="Z2221"/>
      <c r="AA2221"/>
    </row>
    <row r="2222" spans="26:27">
      <c r="Z2222"/>
      <c r="AA2222"/>
    </row>
    <row r="2223" spans="26:27">
      <c r="Z2223"/>
      <c r="AA2223"/>
    </row>
    <row r="2224" spans="26:27">
      <c r="Z2224"/>
      <c r="AA2224"/>
    </row>
    <row r="2225" spans="26:27">
      <c r="Z2225"/>
      <c r="AA2225"/>
    </row>
    <row r="2226" spans="26:27">
      <c r="Z2226"/>
      <c r="AA2226"/>
    </row>
    <row r="2227" spans="26:27">
      <c r="Z2227"/>
      <c r="AA2227"/>
    </row>
    <row r="2228" spans="26:27">
      <c r="Z2228"/>
      <c r="AA2228"/>
    </row>
    <row r="2229" spans="26:27">
      <c r="Z2229"/>
      <c r="AA2229"/>
    </row>
    <row r="2230" spans="26:27">
      <c r="Z2230"/>
      <c r="AA2230"/>
    </row>
    <row r="2231" spans="26:27">
      <c r="Z2231"/>
      <c r="AA2231"/>
    </row>
    <row r="2232" spans="26:27">
      <c r="Z2232"/>
      <c r="AA2232"/>
    </row>
    <row r="2233" spans="26:27">
      <c r="Z2233"/>
      <c r="AA2233"/>
    </row>
    <row r="2234" spans="26:27">
      <c r="Z2234"/>
      <c r="AA2234"/>
    </row>
    <row r="2235" spans="26:27">
      <c r="Z2235"/>
      <c r="AA2235"/>
    </row>
    <row r="2236" spans="26:27">
      <c r="Z2236"/>
      <c r="AA2236"/>
    </row>
    <row r="2237" spans="26:27">
      <c r="Z2237"/>
      <c r="AA2237"/>
    </row>
    <row r="2238" spans="26:27">
      <c r="Z2238"/>
      <c r="AA2238"/>
    </row>
    <row r="2239" spans="26:27">
      <c r="Z2239"/>
      <c r="AA2239"/>
    </row>
    <row r="2240" spans="26:27">
      <c r="Z2240"/>
      <c r="AA2240"/>
    </row>
    <row r="2241" spans="26:27">
      <c r="Z2241"/>
      <c r="AA2241"/>
    </row>
    <row r="2242" spans="26:27">
      <c r="Z2242"/>
      <c r="AA2242"/>
    </row>
    <row r="2243" spans="26:27">
      <c r="Z2243"/>
      <c r="AA2243"/>
    </row>
    <row r="2244" spans="26:27">
      <c r="Z2244"/>
      <c r="AA2244"/>
    </row>
    <row r="2245" spans="26:27">
      <c r="Z2245"/>
      <c r="AA2245"/>
    </row>
    <row r="2246" spans="26:27">
      <c r="Z2246"/>
      <c r="AA2246"/>
    </row>
    <row r="2247" spans="26:27">
      <c r="Z2247"/>
      <c r="AA2247"/>
    </row>
    <row r="2248" spans="26:27">
      <c r="Z2248"/>
      <c r="AA2248"/>
    </row>
    <row r="2249" spans="26:27">
      <c r="Z2249"/>
      <c r="AA2249"/>
    </row>
    <row r="2250" spans="26:27">
      <c r="Z2250"/>
      <c r="AA2250"/>
    </row>
    <row r="2251" spans="26:27">
      <c r="Z2251"/>
      <c r="AA2251"/>
    </row>
    <row r="2252" spans="26:27">
      <c r="Z2252"/>
      <c r="AA2252"/>
    </row>
    <row r="2253" spans="26:27">
      <c r="Z2253"/>
      <c r="AA2253"/>
    </row>
    <row r="2254" spans="26:27">
      <c r="Z2254"/>
      <c r="AA2254"/>
    </row>
    <row r="2255" spans="26:27">
      <c r="Z2255"/>
      <c r="AA2255"/>
    </row>
    <row r="2256" spans="26:27">
      <c r="Z2256"/>
      <c r="AA2256"/>
    </row>
    <row r="2257" spans="26:27">
      <c r="Z2257"/>
      <c r="AA2257"/>
    </row>
    <row r="2258" spans="26:27">
      <c r="Z2258"/>
      <c r="AA2258"/>
    </row>
    <row r="2259" spans="26:27">
      <c r="Z2259"/>
      <c r="AA2259"/>
    </row>
    <row r="2260" spans="26:27">
      <c r="Z2260"/>
      <c r="AA2260"/>
    </row>
    <row r="2261" spans="26:27">
      <c r="Z2261"/>
      <c r="AA2261"/>
    </row>
    <row r="2262" spans="26:27">
      <c r="Z2262"/>
      <c r="AA2262"/>
    </row>
    <row r="2263" spans="26:27">
      <c r="Z2263"/>
      <c r="AA2263"/>
    </row>
    <row r="2264" spans="26:27">
      <c r="Z2264"/>
      <c r="AA2264"/>
    </row>
    <row r="2265" spans="26:27">
      <c r="Z2265"/>
      <c r="AA2265"/>
    </row>
    <row r="2266" spans="26:27">
      <c r="Z2266"/>
      <c r="AA2266"/>
    </row>
    <row r="2267" spans="26:27">
      <c r="Z2267"/>
      <c r="AA2267"/>
    </row>
    <row r="2268" spans="26:27">
      <c r="Z2268"/>
      <c r="AA2268"/>
    </row>
    <row r="2269" spans="26:27">
      <c r="Z2269"/>
      <c r="AA2269"/>
    </row>
    <row r="2270" spans="26:27">
      <c r="Z2270"/>
      <c r="AA2270"/>
    </row>
    <row r="2271" spans="26:27">
      <c r="Z2271"/>
      <c r="AA2271"/>
    </row>
    <row r="2272" spans="26:27">
      <c r="Z2272"/>
      <c r="AA2272"/>
    </row>
    <row r="2273" spans="26:27">
      <c r="Z2273"/>
      <c r="AA2273"/>
    </row>
    <row r="2274" spans="26:27">
      <c r="Z2274"/>
      <c r="AA2274"/>
    </row>
    <row r="2275" spans="26:27">
      <c r="Z2275"/>
      <c r="AA2275"/>
    </row>
    <row r="2276" spans="26:27">
      <c r="Z2276"/>
      <c r="AA2276"/>
    </row>
    <row r="2277" spans="26:27">
      <c r="Z2277"/>
      <c r="AA2277"/>
    </row>
    <row r="2278" spans="26:27">
      <c r="Z2278"/>
      <c r="AA2278"/>
    </row>
    <row r="2279" spans="26:27">
      <c r="Z2279"/>
      <c r="AA2279"/>
    </row>
    <row r="2280" spans="26:27">
      <c r="Z2280"/>
      <c r="AA2280"/>
    </row>
    <row r="2281" spans="26:27">
      <c r="Z2281"/>
      <c r="AA2281"/>
    </row>
    <row r="2282" spans="26:27">
      <c r="Z2282"/>
      <c r="AA2282"/>
    </row>
    <row r="2283" spans="26:27">
      <c r="Z2283"/>
      <c r="AA2283"/>
    </row>
    <row r="2284" spans="26:27">
      <c r="Z2284"/>
      <c r="AA2284"/>
    </row>
    <row r="2285" spans="26:27">
      <c r="Z2285"/>
      <c r="AA2285"/>
    </row>
    <row r="2286" spans="26:27">
      <c r="Z2286"/>
      <c r="AA2286"/>
    </row>
    <row r="2287" spans="26:27">
      <c r="Z2287"/>
      <c r="AA2287"/>
    </row>
    <row r="2288" spans="26:27">
      <c r="Z2288"/>
      <c r="AA2288"/>
    </row>
    <row r="2289" spans="26:27">
      <c r="Z2289"/>
      <c r="AA2289"/>
    </row>
    <row r="2290" spans="26:27">
      <c r="Z2290"/>
      <c r="AA2290"/>
    </row>
    <row r="2291" spans="26:27">
      <c r="Z2291"/>
      <c r="AA2291"/>
    </row>
    <row r="2292" spans="26:27">
      <c r="Z2292"/>
      <c r="AA2292"/>
    </row>
    <row r="2293" spans="26:27">
      <c r="Z2293"/>
      <c r="AA2293"/>
    </row>
    <row r="2294" spans="26:27">
      <c r="Z2294"/>
      <c r="AA2294"/>
    </row>
    <row r="2295" spans="26:27">
      <c r="Z2295"/>
      <c r="AA2295"/>
    </row>
    <row r="2296" spans="26:27">
      <c r="Z2296"/>
      <c r="AA2296"/>
    </row>
    <row r="2297" spans="26:27">
      <c r="Z2297"/>
      <c r="AA2297"/>
    </row>
    <row r="2298" spans="26:27">
      <c r="Z2298"/>
      <c r="AA2298"/>
    </row>
    <row r="2299" spans="26:27">
      <c r="Z2299"/>
      <c r="AA2299"/>
    </row>
    <row r="2300" spans="26:27">
      <c r="Z2300"/>
      <c r="AA2300"/>
    </row>
    <row r="2301" spans="26:27">
      <c r="Z2301"/>
      <c r="AA2301"/>
    </row>
    <row r="2302" spans="26:27">
      <c r="Z2302"/>
      <c r="AA2302"/>
    </row>
    <row r="2303" spans="26:27">
      <c r="Z2303"/>
      <c r="AA2303"/>
    </row>
    <row r="2304" spans="26:27">
      <c r="Z2304"/>
      <c r="AA2304"/>
    </row>
    <row r="2305" spans="26:27">
      <c r="Z2305"/>
      <c r="AA2305"/>
    </row>
    <row r="2306" spans="26:27">
      <c r="Z2306"/>
      <c r="AA2306"/>
    </row>
    <row r="2307" spans="26:27">
      <c r="Z2307"/>
      <c r="AA2307"/>
    </row>
    <row r="2308" spans="26:27">
      <c r="Z2308"/>
      <c r="AA2308"/>
    </row>
    <row r="2309" spans="26:27">
      <c r="Z2309"/>
      <c r="AA2309"/>
    </row>
    <row r="2310" spans="26:27">
      <c r="Z2310"/>
      <c r="AA2310"/>
    </row>
    <row r="2311" spans="26:27">
      <c r="Z2311"/>
      <c r="AA2311"/>
    </row>
    <row r="2312" spans="26:27">
      <c r="Z2312"/>
      <c r="AA2312"/>
    </row>
    <row r="2313" spans="26:27">
      <c r="Z2313"/>
      <c r="AA2313"/>
    </row>
    <row r="2314" spans="26:27">
      <c r="Z2314"/>
      <c r="AA2314"/>
    </row>
    <row r="2315" spans="26:27">
      <c r="Z2315"/>
      <c r="AA2315"/>
    </row>
    <row r="2316" spans="26:27">
      <c r="Z2316"/>
      <c r="AA2316"/>
    </row>
    <row r="2317" spans="26:27">
      <c r="Z2317"/>
      <c r="AA2317"/>
    </row>
    <row r="2318" spans="26:27">
      <c r="Z2318"/>
      <c r="AA2318"/>
    </row>
    <row r="2319" spans="26:27">
      <c r="Z2319"/>
      <c r="AA2319"/>
    </row>
    <row r="2320" spans="26:27">
      <c r="Z2320"/>
      <c r="AA2320"/>
    </row>
    <row r="2321" spans="26:27">
      <c r="Z2321"/>
      <c r="AA2321"/>
    </row>
    <row r="2322" spans="26:27">
      <c r="Z2322"/>
      <c r="AA2322"/>
    </row>
    <row r="2323" spans="26:27">
      <c r="Z2323"/>
      <c r="AA2323"/>
    </row>
    <row r="2324" spans="26:27">
      <c r="Z2324"/>
      <c r="AA2324"/>
    </row>
    <row r="2325" spans="26:27">
      <c r="Z2325"/>
      <c r="AA2325"/>
    </row>
    <row r="2326" spans="26:27">
      <c r="Z2326"/>
      <c r="AA2326"/>
    </row>
    <row r="2327" spans="26:27">
      <c r="Z2327"/>
      <c r="AA2327"/>
    </row>
    <row r="2328" spans="26:27">
      <c r="Z2328"/>
      <c r="AA2328"/>
    </row>
    <row r="2329" spans="26:27">
      <c r="Z2329"/>
      <c r="AA2329"/>
    </row>
    <row r="2330" spans="26:27">
      <c r="Z2330"/>
      <c r="AA2330"/>
    </row>
    <row r="2331" spans="26:27">
      <c r="Z2331"/>
      <c r="AA2331"/>
    </row>
    <row r="2332" spans="26:27">
      <c r="Z2332"/>
      <c r="AA2332"/>
    </row>
    <row r="2333" spans="26:27">
      <c r="Z2333"/>
      <c r="AA2333"/>
    </row>
    <row r="2334" spans="26:27">
      <c r="Z2334"/>
      <c r="AA2334"/>
    </row>
    <row r="2335" spans="26:27">
      <c r="Z2335"/>
      <c r="AA2335"/>
    </row>
    <row r="2336" spans="26:27">
      <c r="Z2336"/>
      <c r="AA2336"/>
    </row>
    <row r="2337" spans="26:27">
      <c r="Z2337"/>
      <c r="AA2337"/>
    </row>
    <row r="2338" spans="26:27">
      <c r="Z2338"/>
      <c r="AA2338"/>
    </row>
    <row r="2339" spans="26:27">
      <c r="Z2339"/>
      <c r="AA2339"/>
    </row>
    <row r="2340" spans="26:27">
      <c r="Z2340"/>
      <c r="AA2340"/>
    </row>
    <row r="2341" spans="26:27">
      <c r="Z2341"/>
      <c r="AA2341"/>
    </row>
    <row r="2342" spans="26:27">
      <c r="Z2342"/>
      <c r="AA2342"/>
    </row>
    <row r="2343" spans="26:27">
      <c r="Z2343"/>
      <c r="AA2343"/>
    </row>
    <row r="2344" spans="26:27">
      <c r="Z2344"/>
      <c r="AA2344"/>
    </row>
    <row r="2345" spans="26:27">
      <c r="Z2345"/>
      <c r="AA2345"/>
    </row>
    <row r="2346" spans="26:27">
      <c r="Z2346"/>
      <c r="AA2346"/>
    </row>
    <row r="2347" spans="26:27">
      <c r="Z2347"/>
      <c r="AA2347"/>
    </row>
    <row r="2348" spans="26:27">
      <c r="Z2348"/>
      <c r="AA2348"/>
    </row>
    <row r="2349" spans="26:27">
      <c r="Z2349"/>
      <c r="AA2349"/>
    </row>
    <row r="2350" spans="26:27">
      <c r="Z2350"/>
      <c r="AA2350"/>
    </row>
    <row r="2351" spans="26:27">
      <c r="Z2351"/>
      <c r="AA2351"/>
    </row>
    <row r="2352" spans="26:27">
      <c r="Z2352"/>
      <c r="AA2352"/>
    </row>
    <row r="2353" spans="26:27">
      <c r="Z2353"/>
      <c r="AA2353"/>
    </row>
    <row r="2354" spans="26:27">
      <c r="Z2354"/>
      <c r="AA2354"/>
    </row>
    <row r="2355" spans="26:27">
      <c r="Z2355"/>
      <c r="AA2355"/>
    </row>
    <row r="2356" spans="26:27">
      <c r="Z2356"/>
      <c r="AA2356"/>
    </row>
    <row r="2357" spans="26:27">
      <c r="Z2357"/>
      <c r="AA2357"/>
    </row>
    <row r="2358" spans="26:27">
      <c r="Z2358"/>
      <c r="AA2358"/>
    </row>
    <row r="2359" spans="26:27">
      <c r="Z2359"/>
      <c r="AA2359"/>
    </row>
    <row r="2360" spans="26:27">
      <c r="Z2360"/>
      <c r="AA2360"/>
    </row>
    <row r="2361" spans="26:27">
      <c r="Z2361"/>
      <c r="AA2361"/>
    </row>
    <row r="2362" spans="26:27">
      <c r="Z2362"/>
      <c r="AA2362"/>
    </row>
    <row r="2363" spans="26:27">
      <c r="Z2363"/>
      <c r="AA2363"/>
    </row>
    <row r="2364" spans="26:27">
      <c r="Z2364"/>
      <c r="AA2364"/>
    </row>
    <row r="2365" spans="26:27">
      <c r="Z2365"/>
      <c r="AA2365"/>
    </row>
    <row r="2366" spans="26:27">
      <c r="Z2366"/>
      <c r="AA2366"/>
    </row>
    <row r="2367" spans="26:27">
      <c r="Z2367"/>
      <c r="AA2367"/>
    </row>
    <row r="2368" spans="26:27">
      <c r="Z2368"/>
      <c r="AA2368"/>
    </row>
    <row r="2369" spans="26:27">
      <c r="Z2369"/>
      <c r="AA2369"/>
    </row>
    <row r="2370" spans="26:27">
      <c r="Z2370"/>
      <c r="AA2370"/>
    </row>
    <row r="2371" spans="26:27">
      <c r="Z2371"/>
      <c r="AA2371"/>
    </row>
    <row r="2372" spans="26:27">
      <c r="Z2372"/>
      <c r="AA2372"/>
    </row>
    <row r="2373" spans="26:27">
      <c r="Z2373"/>
      <c r="AA2373"/>
    </row>
    <row r="2374" spans="26:27">
      <c r="Z2374"/>
      <c r="AA2374"/>
    </row>
    <row r="2375" spans="26:27">
      <c r="Z2375"/>
      <c r="AA2375"/>
    </row>
    <row r="2376" spans="26:27">
      <c r="Z2376"/>
      <c r="AA2376"/>
    </row>
    <row r="2377" spans="26:27">
      <c r="Z2377"/>
      <c r="AA2377"/>
    </row>
    <row r="2378" spans="26:27">
      <c r="Z2378"/>
      <c r="AA2378"/>
    </row>
    <row r="2379" spans="26:27">
      <c r="Z2379"/>
      <c r="AA2379"/>
    </row>
    <row r="2380" spans="26:27">
      <c r="Z2380"/>
      <c r="AA2380"/>
    </row>
    <row r="2381" spans="26:27">
      <c r="Z2381"/>
      <c r="AA2381"/>
    </row>
    <row r="2382" spans="26:27">
      <c r="Z2382"/>
      <c r="AA2382"/>
    </row>
    <row r="2383" spans="26:27">
      <c r="Z2383"/>
      <c r="AA2383"/>
    </row>
    <row r="2384" spans="26:27">
      <c r="Z2384"/>
      <c r="AA2384"/>
    </row>
    <row r="2385" spans="26:27">
      <c r="Z2385"/>
      <c r="AA2385"/>
    </row>
    <row r="2386" spans="26:27">
      <c r="Z2386"/>
      <c r="AA2386"/>
    </row>
    <row r="2387" spans="26:27">
      <c r="Z2387"/>
      <c r="AA2387"/>
    </row>
    <row r="2388" spans="26:27">
      <c r="Z2388"/>
      <c r="AA2388"/>
    </row>
    <row r="2389" spans="26:27">
      <c r="Z2389"/>
      <c r="AA2389"/>
    </row>
    <row r="2390" spans="26:27">
      <c r="Z2390"/>
      <c r="AA2390"/>
    </row>
    <row r="2391" spans="26:27">
      <c r="Z2391"/>
      <c r="AA2391"/>
    </row>
    <row r="2392" spans="26:27">
      <c r="Z2392"/>
      <c r="AA2392"/>
    </row>
    <row r="2393" spans="26:27">
      <c r="Z2393"/>
      <c r="AA2393"/>
    </row>
    <row r="2394" spans="26:27">
      <c r="Z2394"/>
      <c r="AA2394"/>
    </row>
    <row r="2395" spans="26:27">
      <c r="Z2395"/>
      <c r="AA2395"/>
    </row>
    <row r="2396" spans="26:27">
      <c r="Z2396"/>
      <c r="AA2396"/>
    </row>
    <row r="2397" spans="26:27">
      <c r="Z2397"/>
      <c r="AA2397"/>
    </row>
    <row r="2398" spans="26:27">
      <c r="Z2398"/>
      <c r="AA2398"/>
    </row>
    <row r="2399" spans="26:27">
      <c r="Z2399"/>
      <c r="AA2399"/>
    </row>
    <row r="2400" spans="26:27">
      <c r="Z2400"/>
      <c r="AA2400"/>
    </row>
    <row r="2401" spans="26:27">
      <c r="Z2401"/>
      <c r="AA2401"/>
    </row>
    <row r="2402" spans="26:27">
      <c r="Z2402"/>
      <c r="AA2402"/>
    </row>
    <row r="2403" spans="26:27">
      <c r="Z2403"/>
      <c r="AA2403"/>
    </row>
    <row r="2404" spans="26:27">
      <c r="Z2404"/>
      <c r="AA2404"/>
    </row>
    <row r="2405" spans="26:27">
      <c r="Z2405"/>
      <c r="AA2405"/>
    </row>
    <row r="2406" spans="26:27">
      <c r="Z2406"/>
      <c r="AA2406"/>
    </row>
    <row r="2407" spans="26:27">
      <c r="Z2407"/>
      <c r="AA2407"/>
    </row>
    <row r="2408" spans="26:27">
      <c r="Z2408"/>
      <c r="AA2408"/>
    </row>
    <row r="2409" spans="26:27">
      <c r="Z2409"/>
      <c r="AA2409"/>
    </row>
    <row r="2410" spans="26:27">
      <c r="Z2410"/>
      <c r="AA2410"/>
    </row>
    <row r="2411" spans="26:27">
      <c r="Z2411"/>
      <c r="AA2411"/>
    </row>
    <row r="2412" spans="26:27">
      <c r="Z2412"/>
      <c r="AA2412"/>
    </row>
    <row r="2413" spans="26:27">
      <c r="Z2413"/>
      <c r="AA2413"/>
    </row>
    <row r="2414" spans="26:27">
      <c r="Z2414"/>
      <c r="AA2414"/>
    </row>
    <row r="2415" spans="26:27">
      <c r="Z2415"/>
      <c r="AA2415"/>
    </row>
    <row r="2416" spans="26:27">
      <c r="Z2416"/>
      <c r="AA2416"/>
    </row>
    <row r="2417" spans="26:27">
      <c r="Z2417"/>
      <c r="AA2417"/>
    </row>
    <row r="2418" spans="26:27">
      <c r="Z2418"/>
      <c r="AA2418"/>
    </row>
    <row r="2419" spans="26:27">
      <c r="Z2419"/>
      <c r="AA2419"/>
    </row>
    <row r="2420" spans="26:27">
      <c r="Z2420"/>
      <c r="AA2420"/>
    </row>
    <row r="2421" spans="26:27">
      <c r="Z2421"/>
      <c r="AA2421"/>
    </row>
    <row r="2422" spans="26:27">
      <c r="Z2422"/>
      <c r="AA2422"/>
    </row>
    <row r="2423" spans="26:27">
      <c r="Z2423"/>
      <c r="AA2423"/>
    </row>
    <row r="2424" spans="26:27">
      <c r="Z2424"/>
      <c r="AA2424"/>
    </row>
    <row r="2425" spans="26:27">
      <c r="Z2425"/>
      <c r="AA2425"/>
    </row>
    <row r="2426" spans="26:27">
      <c r="Z2426"/>
      <c r="AA2426"/>
    </row>
    <row r="2427" spans="26:27">
      <c r="Z2427"/>
      <c r="AA2427"/>
    </row>
    <row r="2428" spans="26:27">
      <c r="Z2428"/>
      <c r="AA2428"/>
    </row>
    <row r="2429" spans="26:27">
      <c r="Z2429"/>
      <c r="AA2429"/>
    </row>
    <row r="2430" spans="26:27">
      <c r="Z2430"/>
      <c r="AA2430"/>
    </row>
    <row r="2431" spans="26:27">
      <c r="Z2431"/>
      <c r="AA2431"/>
    </row>
    <row r="2432" spans="26:27">
      <c r="Z2432"/>
      <c r="AA2432"/>
    </row>
    <row r="2433" spans="26:27">
      <c r="Z2433"/>
      <c r="AA2433"/>
    </row>
    <row r="2434" spans="26:27">
      <c r="Z2434"/>
      <c r="AA2434"/>
    </row>
    <row r="2435" spans="26:27">
      <c r="Z2435"/>
      <c r="AA2435"/>
    </row>
    <row r="2436" spans="26:27">
      <c r="Z2436"/>
      <c r="AA2436"/>
    </row>
    <row r="2437" spans="26:27">
      <c r="Z2437"/>
      <c r="AA2437"/>
    </row>
    <row r="2438" spans="26:27">
      <c r="Z2438"/>
      <c r="AA2438"/>
    </row>
    <row r="2439" spans="26:27">
      <c r="Z2439"/>
      <c r="AA2439"/>
    </row>
    <row r="2440" spans="26:27">
      <c r="Z2440"/>
      <c r="AA2440"/>
    </row>
    <row r="2441" spans="26:27">
      <c r="Z2441"/>
      <c r="AA2441"/>
    </row>
    <row r="2442" spans="26:27">
      <c r="Z2442"/>
      <c r="AA2442"/>
    </row>
    <row r="2443" spans="26:27">
      <c r="Z2443"/>
      <c r="AA2443"/>
    </row>
    <row r="2444" spans="26:27">
      <c r="Z2444"/>
      <c r="AA2444"/>
    </row>
    <row r="2445" spans="26:27">
      <c r="Z2445"/>
      <c r="AA2445"/>
    </row>
    <row r="2446" spans="26:27">
      <c r="Z2446"/>
      <c r="AA2446"/>
    </row>
    <row r="2447" spans="26:27">
      <c r="Z2447"/>
      <c r="AA2447"/>
    </row>
    <row r="2448" spans="26:27">
      <c r="Z2448"/>
      <c r="AA2448"/>
    </row>
    <row r="2449" spans="26:27">
      <c r="Z2449"/>
      <c r="AA2449"/>
    </row>
    <row r="2450" spans="26:27">
      <c r="Z2450"/>
      <c r="AA2450"/>
    </row>
    <row r="2451" spans="26:27">
      <c r="Z2451"/>
      <c r="AA2451"/>
    </row>
    <row r="2452" spans="26:27">
      <c r="Z2452"/>
      <c r="AA2452"/>
    </row>
    <row r="2453" spans="26:27">
      <c r="Z2453"/>
      <c r="AA2453"/>
    </row>
    <row r="2454" spans="26:27">
      <c r="Z2454"/>
      <c r="AA2454"/>
    </row>
    <row r="2455" spans="26:27">
      <c r="Z2455"/>
      <c r="AA2455"/>
    </row>
    <row r="2456" spans="26:27">
      <c r="Z2456"/>
      <c r="AA2456"/>
    </row>
    <row r="2457" spans="26:27">
      <c r="Z2457"/>
      <c r="AA2457"/>
    </row>
    <row r="2458" spans="26:27">
      <c r="Z2458"/>
      <c r="AA2458"/>
    </row>
    <row r="2459" spans="26:27">
      <c r="Z2459"/>
      <c r="AA2459"/>
    </row>
    <row r="2460" spans="26:27">
      <c r="Z2460"/>
      <c r="AA2460"/>
    </row>
    <row r="2461" spans="26:27">
      <c r="Z2461"/>
      <c r="AA2461"/>
    </row>
    <row r="2462" spans="26:27">
      <c r="Z2462"/>
      <c r="AA2462"/>
    </row>
    <row r="2463" spans="26:27">
      <c r="Z2463"/>
      <c r="AA2463"/>
    </row>
    <row r="2464" spans="26:27">
      <c r="Z2464"/>
      <c r="AA2464"/>
    </row>
    <row r="2465" spans="26:27">
      <c r="Z2465"/>
      <c r="AA2465"/>
    </row>
    <row r="2466" spans="26:27">
      <c r="Z2466"/>
      <c r="AA2466"/>
    </row>
    <row r="2467" spans="26:27">
      <c r="Z2467"/>
      <c r="AA2467"/>
    </row>
    <row r="2468" spans="26:27">
      <c r="Z2468"/>
      <c r="AA2468"/>
    </row>
    <row r="2469" spans="26:27">
      <c r="Z2469"/>
      <c r="AA2469"/>
    </row>
    <row r="2470" spans="26:27">
      <c r="Z2470"/>
      <c r="AA2470"/>
    </row>
    <row r="2471" spans="26:27">
      <c r="Z2471"/>
      <c r="AA2471"/>
    </row>
    <row r="2472" spans="26:27">
      <c r="Z2472"/>
      <c r="AA2472"/>
    </row>
    <row r="2473" spans="26:27">
      <c r="Z2473"/>
      <c r="AA2473"/>
    </row>
    <row r="2474" spans="26:27">
      <c r="Z2474"/>
      <c r="AA2474"/>
    </row>
    <row r="2475" spans="26:27">
      <c r="Z2475"/>
      <c r="AA2475"/>
    </row>
    <row r="2476" spans="26:27">
      <c r="Z2476"/>
      <c r="AA2476"/>
    </row>
    <row r="2477" spans="26:27">
      <c r="Z2477"/>
      <c r="AA2477"/>
    </row>
    <row r="2478" spans="26:27">
      <c r="Z2478"/>
      <c r="AA2478"/>
    </row>
    <row r="2479" spans="26:27">
      <c r="Z2479"/>
      <c r="AA2479"/>
    </row>
    <row r="2480" spans="26:27">
      <c r="Z2480"/>
      <c r="AA2480"/>
    </row>
    <row r="2481" spans="26:27">
      <c r="Z2481"/>
      <c r="AA2481"/>
    </row>
    <row r="2482" spans="26:27">
      <c r="Z2482"/>
      <c r="AA2482"/>
    </row>
    <row r="2483" spans="26:27">
      <c r="Z2483"/>
      <c r="AA2483"/>
    </row>
    <row r="2484" spans="26:27">
      <c r="Z2484"/>
      <c r="AA2484"/>
    </row>
    <row r="2485" spans="26:27">
      <c r="Z2485"/>
      <c r="AA2485"/>
    </row>
    <row r="2486" spans="26:27">
      <c r="Z2486"/>
      <c r="AA2486"/>
    </row>
    <row r="2487" spans="26:27">
      <c r="Z2487"/>
      <c r="AA2487"/>
    </row>
    <row r="2488" spans="26:27">
      <c r="Z2488"/>
      <c r="AA2488"/>
    </row>
    <row r="2489" spans="26:27">
      <c r="Z2489"/>
      <c r="AA2489"/>
    </row>
    <row r="2490" spans="26:27">
      <c r="Z2490"/>
      <c r="AA2490"/>
    </row>
    <row r="2491" spans="26:27">
      <c r="Z2491"/>
      <c r="AA2491"/>
    </row>
    <row r="2492" spans="26:27">
      <c r="Z2492"/>
      <c r="AA2492"/>
    </row>
    <row r="2493" spans="26:27">
      <c r="Z2493"/>
      <c r="AA2493"/>
    </row>
    <row r="2494" spans="26:27">
      <c r="Z2494"/>
      <c r="AA2494"/>
    </row>
    <row r="2495" spans="26:27">
      <c r="Z2495"/>
      <c r="AA2495"/>
    </row>
    <row r="2496" spans="26:27">
      <c r="Z2496"/>
      <c r="AA2496"/>
    </row>
    <row r="2497" spans="26:27">
      <c r="Z2497"/>
      <c r="AA2497"/>
    </row>
    <row r="2498" spans="26:27">
      <c r="Z2498"/>
      <c r="AA2498"/>
    </row>
    <row r="2499" spans="26:27">
      <c r="Z2499"/>
      <c r="AA2499"/>
    </row>
    <row r="2500" spans="26:27">
      <c r="Z2500"/>
      <c r="AA2500"/>
    </row>
    <row r="2501" spans="26:27">
      <c r="Z2501"/>
      <c r="AA2501"/>
    </row>
    <row r="2502" spans="26:27">
      <c r="Z2502"/>
      <c r="AA2502"/>
    </row>
    <row r="2503" spans="26:27">
      <c r="Z2503"/>
      <c r="AA2503"/>
    </row>
    <row r="2504" spans="26:27">
      <c r="Z2504"/>
      <c r="AA2504"/>
    </row>
    <row r="2505" spans="26:27">
      <c r="Z2505"/>
      <c r="AA2505"/>
    </row>
    <row r="2506" spans="26:27">
      <c r="Z2506"/>
      <c r="AA2506"/>
    </row>
    <row r="2507" spans="26:27">
      <c r="Z2507"/>
      <c r="AA2507"/>
    </row>
    <row r="2508" spans="26:27">
      <c r="Z2508"/>
      <c r="AA2508"/>
    </row>
    <row r="2509" spans="26:27">
      <c r="Z2509"/>
      <c r="AA2509"/>
    </row>
    <row r="2510" spans="26:27">
      <c r="Z2510"/>
      <c r="AA2510"/>
    </row>
    <row r="2511" spans="26:27">
      <c r="Z2511"/>
      <c r="AA2511"/>
    </row>
    <row r="2512" spans="26:27">
      <c r="Z2512"/>
      <c r="AA2512"/>
    </row>
    <row r="2513" spans="26:27">
      <c r="Z2513"/>
      <c r="AA2513"/>
    </row>
    <row r="2514" spans="26:27">
      <c r="Z2514"/>
      <c r="AA2514"/>
    </row>
    <row r="2515" spans="26:27">
      <c r="Z2515"/>
      <c r="AA2515"/>
    </row>
    <row r="2516" spans="26:27">
      <c r="Z2516"/>
      <c r="AA2516"/>
    </row>
    <row r="2517" spans="26:27">
      <c r="Z2517"/>
      <c r="AA2517"/>
    </row>
    <row r="2518" spans="26:27">
      <c r="Z2518"/>
      <c r="AA2518"/>
    </row>
    <row r="2519" spans="26:27">
      <c r="Z2519"/>
      <c r="AA2519"/>
    </row>
    <row r="2520" spans="26:27">
      <c r="Z2520"/>
      <c r="AA2520"/>
    </row>
    <row r="2521" spans="26:27">
      <c r="Z2521"/>
      <c r="AA2521"/>
    </row>
    <row r="2522" spans="26:27">
      <c r="Z2522"/>
      <c r="AA2522"/>
    </row>
    <row r="2523" spans="26:27">
      <c r="Z2523"/>
      <c r="AA2523"/>
    </row>
    <row r="2524" spans="26:27">
      <c r="Z2524"/>
      <c r="AA2524"/>
    </row>
    <row r="2525" spans="26:27">
      <c r="Z2525"/>
      <c r="AA2525"/>
    </row>
    <row r="2526" spans="26:27">
      <c r="Z2526"/>
      <c r="AA2526"/>
    </row>
    <row r="2527" spans="26:27">
      <c r="Z2527"/>
      <c r="AA2527"/>
    </row>
    <row r="2528" spans="26:27">
      <c r="Z2528"/>
      <c r="AA2528"/>
    </row>
    <row r="2529" spans="26:27">
      <c r="Z2529"/>
      <c r="AA2529"/>
    </row>
    <row r="2530" spans="26:27">
      <c r="Z2530"/>
      <c r="AA2530"/>
    </row>
    <row r="2531" spans="26:27">
      <c r="Z2531"/>
      <c r="AA2531"/>
    </row>
    <row r="2532" spans="26:27">
      <c r="Z2532"/>
      <c r="AA2532"/>
    </row>
    <row r="2533" spans="26:27">
      <c r="Z2533"/>
      <c r="AA2533"/>
    </row>
    <row r="2534" spans="26:27">
      <c r="Z2534"/>
      <c r="AA2534"/>
    </row>
    <row r="2535" spans="26:27">
      <c r="Z2535"/>
      <c r="AA2535"/>
    </row>
    <row r="2536" spans="26:27">
      <c r="Z2536"/>
      <c r="AA2536"/>
    </row>
    <row r="2537" spans="26:27">
      <c r="Z2537"/>
      <c r="AA2537"/>
    </row>
    <row r="2538" spans="26:27">
      <c r="Z2538"/>
      <c r="AA2538"/>
    </row>
    <row r="2539" spans="26:27">
      <c r="Z2539"/>
      <c r="AA2539"/>
    </row>
    <row r="2540" spans="26:27">
      <c r="Z2540"/>
      <c r="AA2540"/>
    </row>
    <row r="2541" spans="26:27">
      <c r="Z2541"/>
      <c r="AA2541"/>
    </row>
    <row r="2542" spans="26:27">
      <c r="Z2542"/>
      <c r="AA2542"/>
    </row>
    <row r="2543" spans="26:27">
      <c r="Z2543"/>
      <c r="AA2543"/>
    </row>
    <row r="2544" spans="26:27">
      <c r="Z2544"/>
      <c r="AA2544"/>
    </row>
    <row r="2545" spans="26:27">
      <c r="Z2545"/>
      <c r="AA2545"/>
    </row>
    <row r="2546" spans="26:27">
      <c r="Z2546"/>
      <c r="AA2546"/>
    </row>
    <row r="2547" spans="26:27">
      <c r="Z2547"/>
      <c r="AA2547"/>
    </row>
    <row r="2548" spans="26:27">
      <c r="Z2548"/>
      <c r="AA2548"/>
    </row>
    <row r="2549" spans="26:27">
      <c r="Z2549"/>
      <c r="AA2549"/>
    </row>
    <row r="2550" spans="26:27">
      <c r="Z2550"/>
      <c r="AA2550"/>
    </row>
    <row r="2551" spans="26:27">
      <c r="Z2551"/>
      <c r="AA2551"/>
    </row>
    <row r="2552" spans="26:27">
      <c r="Z2552"/>
      <c r="AA2552"/>
    </row>
    <row r="2553" spans="26:27">
      <c r="Z2553"/>
      <c r="AA2553"/>
    </row>
    <row r="2554" spans="26:27">
      <c r="Z2554"/>
      <c r="AA2554"/>
    </row>
    <row r="2555" spans="26:27">
      <c r="Z2555"/>
      <c r="AA2555"/>
    </row>
    <row r="2556" spans="26:27">
      <c r="Z2556"/>
      <c r="AA2556"/>
    </row>
    <row r="2557" spans="26:27">
      <c r="Z2557"/>
      <c r="AA2557"/>
    </row>
    <row r="2558" spans="26:27">
      <c r="Z2558"/>
      <c r="AA2558"/>
    </row>
    <row r="2559" spans="26:27">
      <c r="Z2559"/>
      <c r="AA2559"/>
    </row>
    <row r="2560" spans="26:27">
      <c r="Z2560"/>
      <c r="AA2560"/>
    </row>
    <row r="2561" spans="26:27">
      <c r="Z2561"/>
      <c r="AA2561"/>
    </row>
    <row r="2562" spans="26:27">
      <c r="Z2562"/>
      <c r="AA2562"/>
    </row>
    <row r="2563" spans="26:27">
      <c r="Z2563"/>
      <c r="AA2563"/>
    </row>
    <row r="2564" spans="26:27">
      <c r="Z2564"/>
      <c r="AA2564"/>
    </row>
    <row r="2565" spans="26:27">
      <c r="Z2565"/>
      <c r="AA2565"/>
    </row>
    <row r="2566" spans="26:27">
      <c r="Z2566"/>
      <c r="AA2566"/>
    </row>
    <row r="2567" spans="26:27">
      <c r="Z2567"/>
      <c r="AA2567"/>
    </row>
    <row r="2568" spans="26:27">
      <c r="Z2568"/>
      <c r="AA2568"/>
    </row>
    <row r="2569" spans="26:27">
      <c r="Z2569"/>
      <c r="AA2569"/>
    </row>
    <row r="2570" spans="26:27">
      <c r="Z2570"/>
      <c r="AA2570"/>
    </row>
    <row r="2571" spans="26:27">
      <c r="Z2571"/>
      <c r="AA2571"/>
    </row>
    <row r="2572" spans="26:27">
      <c r="Z2572"/>
      <c r="AA2572"/>
    </row>
    <row r="2573" spans="26:27">
      <c r="Z2573"/>
      <c r="AA2573"/>
    </row>
    <row r="2574" spans="26:27">
      <c r="Z2574"/>
      <c r="AA2574"/>
    </row>
    <row r="2575" spans="26:27">
      <c r="Z2575"/>
      <c r="AA2575"/>
    </row>
    <row r="2576" spans="26:27">
      <c r="Z2576"/>
      <c r="AA2576"/>
    </row>
    <row r="2577" spans="26:27">
      <c r="Z2577"/>
      <c r="AA2577"/>
    </row>
    <row r="2578" spans="26:27">
      <c r="Z2578"/>
      <c r="AA2578"/>
    </row>
    <row r="2579" spans="26:27">
      <c r="Z2579"/>
      <c r="AA2579"/>
    </row>
    <row r="2580" spans="26:27">
      <c r="Z2580"/>
      <c r="AA2580"/>
    </row>
    <row r="2581" spans="26:27">
      <c r="Z2581"/>
      <c r="AA2581"/>
    </row>
    <row r="2582" spans="26:27">
      <c r="Z2582"/>
      <c r="AA2582"/>
    </row>
    <row r="2583" spans="26:27">
      <c r="Z2583"/>
      <c r="AA2583"/>
    </row>
    <row r="2584" spans="26:27">
      <c r="Z2584"/>
      <c r="AA2584"/>
    </row>
    <row r="2585" spans="26:27">
      <c r="Z2585"/>
      <c r="AA2585"/>
    </row>
    <row r="2586" spans="26:27">
      <c r="Z2586"/>
      <c r="AA2586"/>
    </row>
    <row r="2587" spans="26:27">
      <c r="Z2587"/>
      <c r="AA2587"/>
    </row>
    <row r="2588" spans="26:27">
      <c r="Z2588"/>
      <c r="AA2588"/>
    </row>
    <row r="2589" spans="26:27">
      <c r="Z2589"/>
      <c r="AA2589"/>
    </row>
    <row r="2590" spans="26:27">
      <c r="Z2590"/>
      <c r="AA2590"/>
    </row>
    <row r="2591" spans="26:27">
      <c r="Z2591"/>
      <c r="AA2591"/>
    </row>
    <row r="2592" spans="26:27">
      <c r="Z2592"/>
      <c r="AA2592"/>
    </row>
    <row r="2593" spans="26:27">
      <c r="Z2593"/>
      <c r="AA2593"/>
    </row>
    <row r="2594" spans="26:27">
      <c r="Z2594"/>
      <c r="AA2594"/>
    </row>
    <row r="2595" spans="26:27">
      <c r="Z2595"/>
      <c r="AA2595"/>
    </row>
    <row r="2596" spans="26:27">
      <c r="Z2596"/>
      <c r="AA2596"/>
    </row>
    <row r="2597" spans="26:27">
      <c r="Z2597"/>
      <c r="AA2597"/>
    </row>
    <row r="2598" spans="26:27">
      <c r="Z2598"/>
      <c r="AA2598"/>
    </row>
    <row r="2599" spans="26:27">
      <c r="Z2599"/>
      <c r="AA2599"/>
    </row>
    <row r="2600" spans="26:27">
      <c r="Z2600"/>
      <c r="AA2600"/>
    </row>
    <row r="2601" spans="26:27">
      <c r="Z2601"/>
      <c r="AA2601"/>
    </row>
    <row r="2602" spans="26:27">
      <c r="Z2602"/>
      <c r="AA2602"/>
    </row>
    <row r="2603" spans="26:27">
      <c r="Z2603"/>
      <c r="AA2603"/>
    </row>
    <row r="2604" spans="26:27">
      <c r="Z2604"/>
      <c r="AA2604"/>
    </row>
    <row r="2605" spans="26:27">
      <c r="Z2605"/>
      <c r="AA2605"/>
    </row>
    <row r="2606" spans="26:27">
      <c r="Z2606"/>
      <c r="AA2606"/>
    </row>
    <row r="2607" spans="26:27">
      <c r="Z2607"/>
      <c r="AA2607"/>
    </row>
    <row r="2608" spans="26:27">
      <c r="Z2608"/>
      <c r="AA2608"/>
    </row>
    <row r="2609" spans="26:27">
      <c r="Z2609"/>
      <c r="AA2609"/>
    </row>
    <row r="2610" spans="26:27">
      <c r="Z2610"/>
      <c r="AA2610"/>
    </row>
    <row r="2611" spans="26:27">
      <c r="Z2611"/>
      <c r="AA2611"/>
    </row>
    <row r="2612" spans="26:27">
      <c r="Z2612"/>
      <c r="AA2612"/>
    </row>
    <row r="2613" spans="26:27">
      <c r="Z2613"/>
      <c r="AA2613"/>
    </row>
    <row r="2614" spans="26:27">
      <c r="Z2614"/>
      <c r="AA2614"/>
    </row>
    <row r="2615" spans="26:27">
      <c r="Z2615"/>
      <c r="AA2615"/>
    </row>
    <row r="2616" spans="26:27">
      <c r="Z2616"/>
      <c r="AA2616"/>
    </row>
    <row r="2617" spans="26:27">
      <c r="Z2617"/>
      <c r="AA2617"/>
    </row>
    <row r="2618" spans="26:27">
      <c r="Z2618"/>
      <c r="AA2618"/>
    </row>
    <row r="2619" spans="26:27">
      <c r="Z2619"/>
      <c r="AA2619"/>
    </row>
    <row r="2620" spans="26:27">
      <c r="Z2620"/>
      <c r="AA2620"/>
    </row>
    <row r="2621" spans="26:27">
      <c r="Z2621"/>
      <c r="AA2621"/>
    </row>
    <row r="2622" spans="26:27">
      <c r="Z2622"/>
      <c r="AA2622"/>
    </row>
    <row r="2623" spans="26:27">
      <c r="Z2623"/>
      <c r="AA2623"/>
    </row>
    <row r="2624" spans="26:27">
      <c r="Z2624"/>
      <c r="AA2624"/>
    </row>
    <row r="2625" spans="26:27">
      <c r="Z2625"/>
      <c r="AA2625"/>
    </row>
    <row r="2626" spans="26:27">
      <c r="Z2626"/>
      <c r="AA2626"/>
    </row>
    <row r="2627" spans="26:27">
      <c r="Z2627"/>
      <c r="AA2627"/>
    </row>
    <row r="2628" spans="26:27">
      <c r="Z2628"/>
      <c r="AA2628"/>
    </row>
    <row r="2629" spans="26:27">
      <c r="Z2629"/>
      <c r="AA2629"/>
    </row>
    <row r="2630" spans="26:27">
      <c r="Z2630"/>
      <c r="AA2630"/>
    </row>
    <row r="2631" spans="26:27">
      <c r="Z2631"/>
      <c r="AA2631"/>
    </row>
    <row r="2632" spans="26:27">
      <c r="Z2632"/>
      <c r="AA2632"/>
    </row>
    <row r="2633" spans="26:27">
      <c r="Z2633"/>
      <c r="AA2633"/>
    </row>
    <row r="2634" spans="26:27">
      <c r="Z2634"/>
      <c r="AA2634"/>
    </row>
    <row r="2635" spans="26:27">
      <c r="Z2635"/>
      <c r="AA2635"/>
    </row>
    <row r="2636" spans="26:27">
      <c r="Z2636"/>
      <c r="AA2636"/>
    </row>
    <row r="2637" spans="26:27">
      <c r="Z2637"/>
      <c r="AA2637"/>
    </row>
    <row r="2638" spans="26:27">
      <c r="Z2638"/>
      <c r="AA2638"/>
    </row>
    <row r="2639" spans="26:27">
      <c r="Z2639"/>
      <c r="AA2639"/>
    </row>
    <row r="2640" spans="26:27">
      <c r="Z2640"/>
      <c r="AA2640"/>
    </row>
    <row r="2641" spans="26:27">
      <c r="Z2641"/>
      <c r="AA2641"/>
    </row>
    <row r="2642" spans="26:27">
      <c r="Z2642"/>
      <c r="AA2642"/>
    </row>
    <row r="2643" spans="26:27">
      <c r="Z2643"/>
      <c r="AA2643"/>
    </row>
    <row r="2644" spans="26:27">
      <c r="Z2644"/>
      <c r="AA2644"/>
    </row>
    <row r="2645" spans="26:27">
      <c r="Z2645"/>
      <c r="AA2645"/>
    </row>
    <row r="2646" spans="26:27">
      <c r="Z2646"/>
      <c r="AA2646"/>
    </row>
    <row r="2647" spans="26:27">
      <c r="Z2647"/>
      <c r="AA2647"/>
    </row>
    <row r="2648" spans="26:27">
      <c r="Z2648"/>
      <c r="AA2648"/>
    </row>
    <row r="2649" spans="26:27">
      <c r="Z2649"/>
      <c r="AA2649"/>
    </row>
    <row r="2650" spans="26:27">
      <c r="Z2650"/>
      <c r="AA2650"/>
    </row>
    <row r="2651" spans="26:27">
      <c r="Z2651"/>
      <c r="AA2651"/>
    </row>
    <row r="2652" spans="26:27">
      <c r="Z2652"/>
      <c r="AA2652"/>
    </row>
    <row r="2653" spans="26:27">
      <c r="Z2653"/>
      <c r="AA2653"/>
    </row>
    <row r="2654" spans="26:27">
      <c r="Z2654"/>
      <c r="AA2654"/>
    </row>
    <row r="2655" spans="26:27">
      <c r="Z2655"/>
      <c r="AA2655"/>
    </row>
    <row r="2656" spans="26:27">
      <c r="Z2656"/>
      <c r="AA2656"/>
    </row>
    <row r="2657" spans="26:27">
      <c r="Z2657"/>
      <c r="AA2657"/>
    </row>
    <row r="2658" spans="26:27">
      <c r="Z2658"/>
      <c r="AA2658"/>
    </row>
    <row r="2659" spans="26:27">
      <c r="Z2659"/>
      <c r="AA2659"/>
    </row>
    <row r="2660" spans="26:27">
      <c r="Z2660"/>
      <c r="AA2660"/>
    </row>
    <row r="2661" spans="26:27">
      <c r="Z2661"/>
      <c r="AA2661"/>
    </row>
    <row r="2662" spans="26:27">
      <c r="Z2662"/>
      <c r="AA2662"/>
    </row>
    <row r="2663" spans="26:27">
      <c r="Z2663"/>
      <c r="AA2663"/>
    </row>
    <row r="2664" spans="26:27">
      <c r="Z2664"/>
      <c r="AA2664"/>
    </row>
    <row r="2665" spans="26:27">
      <c r="Z2665"/>
      <c r="AA2665"/>
    </row>
    <row r="2666" spans="26:27">
      <c r="Z2666"/>
      <c r="AA2666"/>
    </row>
    <row r="2667" spans="26:27">
      <c r="Z2667"/>
      <c r="AA2667"/>
    </row>
    <row r="2668" spans="26:27">
      <c r="Z2668"/>
      <c r="AA2668"/>
    </row>
    <row r="2669" spans="26:27">
      <c r="Z2669"/>
      <c r="AA2669"/>
    </row>
    <row r="2670" spans="26:27">
      <c r="Z2670"/>
      <c r="AA2670"/>
    </row>
    <row r="2671" spans="26:27">
      <c r="Z2671"/>
      <c r="AA2671"/>
    </row>
    <row r="2672" spans="26:27">
      <c r="Z2672"/>
      <c r="AA2672"/>
    </row>
    <row r="2673" spans="26:27">
      <c r="Z2673"/>
      <c r="AA2673"/>
    </row>
    <row r="2674" spans="26:27">
      <c r="Z2674"/>
      <c r="AA2674"/>
    </row>
    <row r="2675" spans="26:27">
      <c r="Z2675"/>
      <c r="AA2675"/>
    </row>
    <row r="2676" spans="26:27">
      <c r="Z2676"/>
      <c r="AA2676"/>
    </row>
    <row r="2677" spans="26:27">
      <c r="Z2677"/>
      <c r="AA2677"/>
    </row>
    <row r="2678" spans="26:27">
      <c r="Z2678"/>
      <c r="AA2678"/>
    </row>
    <row r="2679" spans="26:27">
      <c r="Z2679"/>
      <c r="AA2679"/>
    </row>
    <row r="2680" spans="26:27">
      <c r="Z2680"/>
      <c r="AA2680"/>
    </row>
    <row r="2681" spans="26:27">
      <c r="Z2681"/>
      <c r="AA2681"/>
    </row>
    <row r="2682" spans="26:27">
      <c r="Z2682"/>
      <c r="AA2682"/>
    </row>
    <row r="2683" spans="26:27">
      <c r="Z2683"/>
      <c r="AA2683"/>
    </row>
    <row r="2684" spans="26:27">
      <c r="Z2684"/>
      <c r="AA2684"/>
    </row>
    <row r="2685" spans="26:27">
      <c r="Z2685"/>
      <c r="AA2685"/>
    </row>
    <row r="2686" spans="26:27">
      <c r="Z2686"/>
      <c r="AA2686"/>
    </row>
    <row r="2687" spans="26:27">
      <c r="Z2687"/>
      <c r="AA2687"/>
    </row>
    <row r="2688" spans="26:27">
      <c r="Z2688"/>
      <c r="AA2688"/>
    </row>
    <row r="2689" spans="26:27">
      <c r="Z2689"/>
      <c r="AA2689"/>
    </row>
    <row r="2690" spans="26:27">
      <c r="Z2690"/>
      <c r="AA2690"/>
    </row>
    <row r="2691" spans="26:27">
      <c r="Z2691"/>
      <c r="AA2691"/>
    </row>
    <row r="2692" spans="26:27">
      <c r="Z2692"/>
      <c r="AA2692"/>
    </row>
    <row r="2693" spans="26:27">
      <c r="Z2693"/>
      <c r="AA2693"/>
    </row>
    <row r="2694" spans="26:27">
      <c r="Z2694"/>
      <c r="AA2694"/>
    </row>
    <row r="2695" spans="26:27">
      <c r="Z2695"/>
      <c r="AA2695"/>
    </row>
    <row r="2696" spans="26:27">
      <c r="Z2696"/>
      <c r="AA2696"/>
    </row>
    <row r="2697" spans="26:27">
      <c r="Z2697"/>
      <c r="AA2697"/>
    </row>
    <row r="2698" spans="26:27">
      <c r="Z2698"/>
      <c r="AA2698"/>
    </row>
    <row r="2699" spans="26:27">
      <c r="Z2699"/>
      <c r="AA2699"/>
    </row>
    <row r="2700" spans="26:27">
      <c r="Z2700"/>
      <c r="AA2700"/>
    </row>
    <row r="2701" spans="26:27">
      <c r="Z2701"/>
      <c r="AA2701"/>
    </row>
    <row r="2702" spans="26:27">
      <c r="Z2702"/>
      <c r="AA2702"/>
    </row>
    <row r="2703" spans="26:27">
      <c r="Z2703"/>
      <c r="AA2703"/>
    </row>
    <row r="2704" spans="26:27">
      <c r="Z2704"/>
      <c r="AA2704"/>
    </row>
    <row r="2705" spans="26:27">
      <c r="Z2705"/>
      <c r="AA2705"/>
    </row>
    <row r="2706" spans="26:27">
      <c r="Z2706"/>
      <c r="AA2706"/>
    </row>
    <row r="2707" spans="26:27">
      <c r="Z2707"/>
      <c r="AA2707"/>
    </row>
    <row r="2708" spans="26:27">
      <c r="Z2708"/>
      <c r="AA2708"/>
    </row>
    <row r="2709" spans="26:27">
      <c r="Z2709"/>
      <c r="AA2709"/>
    </row>
    <row r="2710" spans="26:27">
      <c r="Z2710"/>
      <c r="AA2710"/>
    </row>
    <row r="2711" spans="26:27">
      <c r="Z2711"/>
      <c r="AA2711"/>
    </row>
    <row r="2712" spans="26:27">
      <c r="Z2712"/>
      <c r="AA2712"/>
    </row>
    <row r="2713" spans="26:27">
      <c r="Z2713"/>
      <c r="AA2713"/>
    </row>
    <row r="2714" spans="26:27">
      <c r="Z2714"/>
      <c r="AA2714"/>
    </row>
    <row r="2715" spans="26:27">
      <c r="Z2715"/>
      <c r="AA2715"/>
    </row>
    <row r="2716" spans="26:27">
      <c r="Z2716"/>
      <c r="AA2716"/>
    </row>
    <row r="2717" spans="26:27">
      <c r="Z2717"/>
      <c r="AA2717"/>
    </row>
    <row r="2718" spans="26:27">
      <c r="Z2718"/>
      <c r="AA2718"/>
    </row>
    <row r="2719" spans="26:27">
      <c r="Z2719"/>
      <c r="AA2719"/>
    </row>
    <row r="2720" spans="26:27">
      <c r="Z2720"/>
      <c r="AA2720"/>
    </row>
    <row r="2721" spans="26:27">
      <c r="Z2721"/>
      <c r="AA2721"/>
    </row>
    <row r="2722" spans="26:27">
      <c r="Z2722"/>
      <c r="AA2722"/>
    </row>
    <row r="2723" spans="26:27">
      <c r="Z2723"/>
      <c r="AA2723"/>
    </row>
    <row r="2724" spans="26:27">
      <c r="Z2724"/>
      <c r="AA2724"/>
    </row>
    <row r="2725" spans="26:27">
      <c r="Z2725"/>
      <c r="AA2725"/>
    </row>
    <row r="2726" spans="26:27">
      <c r="Z2726"/>
      <c r="AA2726"/>
    </row>
    <row r="2727" spans="26:27">
      <c r="Z2727"/>
      <c r="AA2727"/>
    </row>
    <row r="2728" spans="26:27">
      <c r="Z2728"/>
      <c r="AA2728"/>
    </row>
    <row r="2729" spans="26:27">
      <c r="Z2729"/>
      <c r="AA2729"/>
    </row>
    <row r="2730" spans="26:27">
      <c r="Z2730"/>
      <c r="AA2730"/>
    </row>
    <row r="2731" spans="26:27">
      <c r="Z2731"/>
      <c r="AA2731"/>
    </row>
    <row r="2732" spans="26:27">
      <c r="Z2732"/>
      <c r="AA2732"/>
    </row>
    <row r="2733" spans="26:27">
      <c r="Z2733"/>
      <c r="AA2733"/>
    </row>
    <row r="2734" spans="26:27">
      <c r="Z2734"/>
      <c r="AA2734"/>
    </row>
    <row r="2735" spans="26:27">
      <c r="Z2735"/>
      <c r="AA2735"/>
    </row>
    <row r="2736" spans="26:27">
      <c r="Z2736"/>
      <c r="AA2736"/>
    </row>
    <row r="2737" spans="26:27">
      <c r="Z2737"/>
      <c r="AA2737"/>
    </row>
    <row r="2738" spans="26:27">
      <c r="Z2738"/>
      <c r="AA2738"/>
    </row>
    <row r="2739" spans="26:27">
      <c r="Z2739"/>
      <c r="AA2739"/>
    </row>
    <row r="2740" spans="26:27">
      <c r="Z2740"/>
      <c r="AA2740"/>
    </row>
    <row r="2741" spans="26:27">
      <c r="Z2741"/>
      <c r="AA2741"/>
    </row>
    <row r="2742" spans="26:27">
      <c r="Z2742"/>
      <c r="AA2742"/>
    </row>
    <row r="2743" spans="26:27">
      <c r="Z2743"/>
      <c r="AA2743"/>
    </row>
    <row r="2744" spans="26:27">
      <c r="Z2744"/>
      <c r="AA2744"/>
    </row>
    <row r="2745" spans="26:27">
      <c r="Z2745"/>
      <c r="AA2745"/>
    </row>
    <row r="2746" spans="26:27">
      <c r="Z2746"/>
      <c r="AA2746"/>
    </row>
    <row r="2747" spans="26:27">
      <c r="Z2747"/>
      <c r="AA2747"/>
    </row>
    <row r="2748" spans="26:27">
      <c r="Z2748"/>
      <c r="AA2748"/>
    </row>
    <row r="2749" spans="26:27">
      <c r="Z2749"/>
      <c r="AA2749"/>
    </row>
    <row r="2750" spans="26:27">
      <c r="Z2750"/>
      <c r="AA2750"/>
    </row>
    <row r="2751" spans="26:27">
      <c r="Z2751"/>
      <c r="AA2751"/>
    </row>
    <row r="2752" spans="26:27">
      <c r="Z2752"/>
      <c r="AA2752"/>
    </row>
    <row r="2753" spans="26:27">
      <c r="Z2753"/>
      <c r="AA2753"/>
    </row>
    <row r="2754" spans="26:27">
      <c r="Z2754"/>
      <c r="AA2754"/>
    </row>
    <row r="2755" spans="26:27">
      <c r="Z2755"/>
      <c r="AA2755"/>
    </row>
    <row r="2756" spans="26:27">
      <c r="Z2756"/>
      <c r="AA2756"/>
    </row>
    <row r="2757" spans="26:27">
      <c r="Z2757"/>
      <c r="AA2757"/>
    </row>
    <row r="2758" spans="26:27">
      <c r="Z2758"/>
      <c r="AA2758"/>
    </row>
    <row r="2759" spans="26:27">
      <c r="Z2759"/>
      <c r="AA2759"/>
    </row>
    <row r="2760" spans="26:27">
      <c r="Z2760"/>
      <c r="AA2760"/>
    </row>
    <row r="2761" spans="26:27">
      <c r="Z2761"/>
      <c r="AA2761"/>
    </row>
    <row r="2762" spans="26:27">
      <c r="Z2762"/>
      <c r="AA2762"/>
    </row>
    <row r="2763" spans="26:27">
      <c r="Z2763"/>
      <c r="AA2763"/>
    </row>
    <row r="2764" spans="26:27">
      <c r="Z2764"/>
      <c r="AA2764"/>
    </row>
    <row r="2765" spans="26:27">
      <c r="Z2765"/>
      <c r="AA2765"/>
    </row>
    <row r="2766" spans="26:27">
      <c r="Z2766"/>
      <c r="AA2766"/>
    </row>
    <row r="2767" spans="26:27">
      <c r="Z2767"/>
      <c r="AA2767"/>
    </row>
    <row r="2768" spans="26:27">
      <c r="Z2768"/>
      <c r="AA2768"/>
    </row>
    <row r="2769" spans="26:27">
      <c r="Z2769"/>
      <c r="AA2769"/>
    </row>
    <row r="2770" spans="26:27">
      <c r="Z2770"/>
      <c r="AA2770"/>
    </row>
    <row r="2771" spans="26:27">
      <c r="Z2771"/>
      <c r="AA2771"/>
    </row>
    <row r="2772" spans="26:27">
      <c r="Z2772"/>
      <c r="AA2772"/>
    </row>
    <row r="2773" spans="26:27">
      <c r="Z2773"/>
      <c r="AA2773"/>
    </row>
    <row r="2774" spans="26:27">
      <c r="Z2774"/>
      <c r="AA2774"/>
    </row>
    <row r="2775" spans="26:27">
      <c r="Z2775"/>
      <c r="AA2775"/>
    </row>
    <row r="2776" spans="26:27">
      <c r="Z2776"/>
      <c r="AA2776"/>
    </row>
    <row r="2777" spans="26:27">
      <c r="Z2777"/>
      <c r="AA2777"/>
    </row>
    <row r="2778" spans="26:27">
      <c r="Z2778"/>
      <c r="AA2778"/>
    </row>
    <row r="2779" spans="26:27">
      <c r="Z2779"/>
      <c r="AA2779"/>
    </row>
    <row r="2780" spans="26:27">
      <c r="Z2780"/>
      <c r="AA2780"/>
    </row>
    <row r="2781" spans="26:27">
      <c r="Z2781"/>
      <c r="AA2781"/>
    </row>
    <row r="2782" spans="26:27">
      <c r="Z2782"/>
      <c r="AA2782"/>
    </row>
    <row r="2783" spans="26:27">
      <c r="Z2783"/>
      <c r="AA2783"/>
    </row>
    <row r="2784" spans="26:27">
      <c r="Z2784"/>
      <c r="AA2784"/>
    </row>
    <row r="2785" spans="26:27">
      <c r="Z2785"/>
      <c r="AA2785"/>
    </row>
    <row r="2786" spans="26:27">
      <c r="Z2786"/>
      <c r="AA2786"/>
    </row>
    <row r="2787" spans="26:27">
      <c r="Z2787"/>
      <c r="AA2787"/>
    </row>
    <row r="2788" spans="26:27">
      <c r="Z2788"/>
      <c r="AA2788"/>
    </row>
    <row r="2789" spans="26:27">
      <c r="Z2789"/>
      <c r="AA2789"/>
    </row>
    <row r="2790" spans="26:27">
      <c r="Z2790"/>
      <c r="AA2790"/>
    </row>
    <row r="2791" spans="26:27">
      <c r="Z2791"/>
      <c r="AA2791"/>
    </row>
    <row r="2792" spans="26:27">
      <c r="Z2792"/>
      <c r="AA2792"/>
    </row>
    <row r="2793" spans="26:27">
      <c r="Z2793"/>
      <c r="AA2793"/>
    </row>
    <row r="2794" spans="26:27">
      <c r="Z2794"/>
      <c r="AA2794"/>
    </row>
    <row r="2795" spans="26:27">
      <c r="Z2795"/>
      <c r="AA2795"/>
    </row>
    <row r="2796" spans="26:27">
      <c r="Z2796"/>
      <c r="AA2796"/>
    </row>
    <row r="2797" spans="26:27">
      <c r="Z2797"/>
      <c r="AA2797"/>
    </row>
    <row r="2798" spans="26:27">
      <c r="Z2798"/>
      <c r="AA2798"/>
    </row>
    <row r="2799" spans="26:27">
      <c r="Z2799"/>
      <c r="AA2799"/>
    </row>
    <row r="2800" spans="26:27">
      <c r="Z2800"/>
      <c r="AA2800"/>
    </row>
    <row r="2801" spans="26:27">
      <c r="Z2801"/>
      <c r="AA2801"/>
    </row>
    <row r="2802" spans="26:27">
      <c r="Z2802"/>
      <c r="AA2802"/>
    </row>
    <row r="2803" spans="26:27">
      <c r="Z2803"/>
      <c r="AA2803"/>
    </row>
    <row r="2804" spans="26:27">
      <c r="Z2804"/>
      <c r="AA2804"/>
    </row>
    <row r="2805" spans="26:27">
      <c r="Z2805"/>
      <c r="AA2805"/>
    </row>
    <row r="2806" spans="26:27">
      <c r="Z2806"/>
      <c r="AA2806"/>
    </row>
    <row r="2807" spans="26:27">
      <c r="Z2807"/>
      <c r="AA2807"/>
    </row>
    <row r="2808" spans="26:27">
      <c r="Z2808"/>
      <c r="AA2808"/>
    </row>
    <row r="2809" spans="26:27">
      <c r="Z2809"/>
      <c r="AA2809"/>
    </row>
    <row r="2810" spans="26:27">
      <c r="Z2810"/>
      <c r="AA2810"/>
    </row>
    <row r="2811" spans="26:27">
      <c r="Z2811"/>
      <c r="AA2811"/>
    </row>
    <row r="2812" spans="26:27">
      <c r="Z2812"/>
      <c r="AA2812"/>
    </row>
    <row r="2813" spans="26:27">
      <c r="Z2813"/>
      <c r="AA2813"/>
    </row>
    <row r="2814" spans="26:27">
      <c r="Z2814"/>
      <c r="AA2814"/>
    </row>
    <row r="2815" spans="26:27">
      <c r="Z2815"/>
      <c r="AA2815"/>
    </row>
    <row r="2816" spans="26:27">
      <c r="Z2816"/>
      <c r="AA2816"/>
    </row>
    <row r="2817" spans="26:27">
      <c r="Z2817"/>
      <c r="AA2817"/>
    </row>
    <row r="2818" spans="26:27">
      <c r="Z2818"/>
      <c r="AA2818"/>
    </row>
    <row r="2819" spans="26:27">
      <c r="Z2819"/>
      <c r="AA2819"/>
    </row>
    <row r="2820" spans="26:27">
      <c r="Z2820"/>
      <c r="AA2820"/>
    </row>
    <row r="2821" spans="26:27">
      <c r="Z2821"/>
      <c r="AA2821"/>
    </row>
    <row r="2822" spans="26:27">
      <c r="Z2822"/>
      <c r="AA2822"/>
    </row>
    <row r="2823" spans="26:27">
      <c r="Z2823"/>
      <c r="AA2823"/>
    </row>
    <row r="2824" spans="26:27">
      <c r="Z2824"/>
      <c r="AA2824"/>
    </row>
    <row r="2825" spans="26:27">
      <c r="Z2825"/>
      <c r="AA2825"/>
    </row>
    <row r="2826" spans="26:27">
      <c r="Z2826"/>
      <c r="AA2826"/>
    </row>
    <row r="2827" spans="26:27">
      <c r="Z2827"/>
      <c r="AA2827"/>
    </row>
    <row r="2828" spans="26:27">
      <c r="Z2828"/>
      <c r="AA2828"/>
    </row>
    <row r="2829" spans="26:27">
      <c r="Z2829"/>
      <c r="AA2829"/>
    </row>
    <row r="2830" spans="26:27">
      <c r="Z2830"/>
      <c r="AA2830"/>
    </row>
    <row r="2831" spans="26:27">
      <c r="Z2831"/>
      <c r="AA2831"/>
    </row>
    <row r="2832" spans="26:27">
      <c r="Z2832"/>
      <c r="AA2832"/>
    </row>
    <row r="2833" spans="26:27">
      <c r="Z2833"/>
      <c r="AA2833"/>
    </row>
    <row r="2834" spans="26:27">
      <c r="Z2834"/>
      <c r="AA2834"/>
    </row>
    <row r="2835" spans="26:27">
      <c r="Z2835"/>
      <c r="AA2835"/>
    </row>
    <row r="2836" spans="26:27">
      <c r="Z2836"/>
      <c r="AA2836"/>
    </row>
    <row r="2837" spans="26:27">
      <c r="Z2837"/>
      <c r="AA2837"/>
    </row>
    <row r="2838" spans="26:27">
      <c r="Z2838"/>
      <c r="AA2838"/>
    </row>
    <row r="2839" spans="26:27">
      <c r="Z2839"/>
      <c r="AA2839"/>
    </row>
    <row r="2840" spans="26:27">
      <c r="Z2840"/>
      <c r="AA2840"/>
    </row>
    <row r="2841" spans="26:27">
      <c r="Z2841"/>
      <c r="AA2841"/>
    </row>
    <row r="2842" spans="26:27">
      <c r="Z2842"/>
      <c r="AA2842"/>
    </row>
    <row r="2843" spans="26:27">
      <c r="Z2843"/>
      <c r="AA2843"/>
    </row>
    <row r="2844" spans="26:27">
      <c r="Z2844"/>
      <c r="AA2844"/>
    </row>
    <row r="2845" spans="26:27">
      <c r="Z2845"/>
      <c r="AA2845"/>
    </row>
    <row r="2846" spans="26:27">
      <c r="Z2846"/>
      <c r="AA2846"/>
    </row>
    <row r="2847" spans="26:27">
      <c r="Z2847"/>
      <c r="AA2847"/>
    </row>
    <row r="2848" spans="26:27">
      <c r="Z2848"/>
      <c r="AA2848"/>
    </row>
    <row r="2849" spans="26:27">
      <c r="Z2849"/>
      <c r="AA2849"/>
    </row>
    <row r="2850" spans="26:27">
      <c r="Z2850"/>
      <c r="AA2850"/>
    </row>
    <row r="2851" spans="26:27">
      <c r="Z2851"/>
      <c r="AA2851"/>
    </row>
    <row r="2852" spans="26:27">
      <c r="Z2852"/>
      <c r="AA2852"/>
    </row>
    <row r="2853" spans="26:27">
      <c r="Z2853"/>
      <c r="AA2853"/>
    </row>
    <row r="2854" spans="26:27">
      <c r="Z2854"/>
      <c r="AA2854"/>
    </row>
    <row r="2855" spans="26:27">
      <c r="Z2855"/>
      <c r="AA2855"/>
    </row>
    <row r="2856" spans="26:27">
      <c r="Z2856"/>
      <c r="AA2856"/>
    </row>
    <row r="2857" spans="26:27">
      <c r="Z2857"/>
      <c r="AA2857"/>
    </row>
    <row r="2858" spans="26:27">
      <c r="Z2858"/>
      <c r="AA2858"/>
    </row>
    <row r="2859" spans="26:27">
      <c r="Z2859"/>
      <c r="AA2859"/>
    </row>
    <row r="2860" spans="26:27">
      <c r="Z2860"/>
      <c r="AA2860"/>
    </row>
    <row r="2861" spans="26:27">
      <c r="Z2861"/>
      <c r="AA2861"/>
    </row>
    <row r="2862" spans="26:27">
      <c r="Z2862"/>
      <c r="AA2862"/>
    </row>
    <row r="2863" spans="26:27">
      <c r="Z2863"/>
      <c r="AA2863"/>
    </row>
    <row r="2864" spans="26:27">
      <c r="Z2864"/>
      <c r="AA2864"/>
    </row>
    <row r="2865" spans="26:27">
      <c r="Z2865"/>
      <c r="AA2865"/>
    </row>
    <row r="2866" spans="26:27">
      <c r="Z2866"/>
      <c r="AA2866"/>
    </row>
    <row r="2867" spans="26:27">
      <c r="Z2867"/>
      <c r="AA2867"/>
    </row>
    <row r="2868" spans="26:27">
      <c r="Z2868"/>
      <c r="AA2868"/>
    </row>
    <row r="2869" spans="26:27">
      <c r="Z2869"/>
      <c r="AA2869"/>
    </row>
    <row r="2870" spans="26:27">
      <c r="Z2870"/>
      <c r="AA2870"/>
    </row>
    <row r="2871" spans="26:27">
      <c r="Z2871"/>
      <c r="AA2871"/>
    </row>
    <row r="2872" spans="26:27">
      <c r="Z2872"/>
      <c r="AA2872"/>
    </row>
    <row r="2873" spans="26:27">
      <c r="Z2873"/>
      <c r="AA2873"/>
    </row>
    <row r="2874" spans="26:27">
      <c r="Z2874"/>
      <c r="AA2874"/>
    </row>
    <row r="2875" spans="26:27">
      <c r="Z2875"/>
      <c r="AA2875"/>
    </row>
    <row r="2876" spans="26:27">
      <c r="Z2876"/>
      <c r="AA2876"/>
    </row>
    <row r="2877" spans="26:27">
      <c r="Z2877"/>
      <c r="AA2877"/>
    </row>
    <row r="2878" spans="26:27">
      <c r="Z2878"/>
      <c r="AA2878"/>
    </row>
    <row r="2879" spans="26:27">
      <c r="Z2879"/>
      <c r="AA2879"/>
    </row>
    <row r="2880" spans="26:27">
      <c r="Z2880"/>
      <c r="AA2880"/>
    </row>
    <row r="2881" spans="26:27">
      <c r="Z2881"/>
      <c r="AA2881"/>
    </row>
    <row r="2882" spans="26:27">
      <c r="Z2882"/>
      <c r="AA2882"/>
    </row>
    <row r="2883" spans="26:27">
      <c r="Z2883"/>
      <c r="AA2883"/>
    </row>
    <row r="2884" spans="26:27">
      <c r="Z2884"/>
      <c r="AA2884"/>
    </row>
    <row r="2885" spans="26:27">
      <c r="Z2885"/>
      <c r="AA2885"/>
    </row>
    <row r="2886" spans="26:27">
      <c r="Z2886"/>
      <c r="AA2886"/>
    </row>
    <row r="2887" spans="26:27">
      <c r="Z2887"/>
      <c r="AA2887"/>
    </row>
    <row r="2888" spans="26:27">
      <c r="Z2888"/>
      <c r="AA2888"/>
    </row>
    <row r="2889" spans="26:27">
      <c r="Z2889"/>
      <c r="AA2889"/>
    </row>
    <row r="2890" spans="26:27">
      <c r="Z2890"/>
      <c r="AA2890"/>
    </row>
    <row r="2891" spans="26:27">
      <c r="Z2891"/>
      <c r="AA2891"/>
    </row>
    <row r="2892" spans="26:27">
      <c r="Z2892"/>
      <c r="AA2892"/>
    </row>
    <row r="2893" spans="26:27">
      <c r="Z2893"/>
      <c r="AA2893"/>
    </row>
    <row r="2894" spans="26:27">
      <c r="Z2894"/>
      <c r="AA2894"/>
    </row>
    <row r="2895" spans="26:27">
      <c r="Z2895"/>
      <c r="AA2895"/>
    </row>
    <row r="2896" spans="26:27">
      <c r="Z2896"/>
      <c r="AA2896"/>
    </row>
    <row r="2897" spans="26:27">
      <c r="Z2897"/>
      <c r="AA2897"/>
    </row>
    <row r="2898" spans="26:27">
      <c r="Z2898"/>
      <c r="AA2898"/>
    </row>
    <row r="2899" spans="26:27">
      <c r="Z2899"/>
      <c r="AA2899"/>
    </row>
    <row r="2900" spans="26:27">
      <c r="Z2900"/>
      <c r="AA2900"/>
    </row>
    <row r="2901" spans="26:27">
      <c r="Z2901"/>
      <c r="AA2901"/>
    </row>
    <row r="2902" spans="26:27">
      <c r="Z2902"/>
      <c r="AA2902"/>
    </row>
    <row r="2903" spans="26:27">
      <c r="Z2903"/>
      <c r="AA2903"/>
    </row>
    <row r="2904" spans="26:27">
      <c r="Z2904"/>
      <c r="AA2904"/>
    </row>
    <row r="2905" spans="26:27">
      <c r="Z2905"/>
      <c r="AA2905"/>
    </row>
    <row r="2906" spans="26:27">
      <c r="Z2906"/>
      <c r="AA2906"/>
    </row>
    <row r="2907" spans="26:27">
      <c r="Z2907"/>
      <c r="AA2907"/>
    </row>
    <row r="2908" spans="26:27">
      <c r="Z2908"/>
      <c r="AA2908"/>
    </row>
    <row r="2909" spans="26:27">
      <c r="Z2909"/>
      <c r="AA2909"/>
    </row>
    <row r="2910" spans="26:27">
      <c r="Z2910"/>
      <c r="AA2910"/>
    </row>
    <row r="2911" spans="26:27">
      <c r="Z2911"/>
      <c r="AA2911"/>
    </row>
    <row r="2912" spans="26:27">
      <c r="Z2912"/>
      <c r="AA2912"/>
    </row>
    <row r="2913" spans="26:27">
      <c r="Z2913"/>
      <c r="AA2913"/>
    </row>
    <row r="2914" spans="26:27">
      <c r="Z2914"/>
      <c r="AA2914"/>
    </row>
    <row r="2915" spans="26:27">
      <c r="Z2915"/>
      <c r="AA2915"/>
    </row>
    <row r="2916" spans="26:27">
      <c r="Z2916"/>
      <c r="AA2916"/>
    </row>
    <row r="2917" spans="26:27">
      <c r="Z2917"/>
      <c r="AA2917"/>
    </row>
    <row r="2918" spans="26:27">
      <c r="Z2918"/>
      <c r="AA2918"/>
    </row>
    <row r="2919" spans="26:27">
      <c r="Z2919"/>
      <c r="AA2919"/>
    </row>
    <row r="2920" spans="26:27">
      <c r="Z2920"/>
      <c r="AA2920"/>
    </row>
    <row r="2921" spans="26:27">
      <c r="Z2921"/>
      <c r="AA2921"/>
    </row>
    <row r="2922" spans="26:27">
      <c r="Z2922"/>
      <c r="AA2922"/>
    </row>
    <row r="2923" spans="26:27">
      <c r="Z2923"/>
      <c r="AA2923"/>
    </row>
    <row r="2924" spans="26:27">
      <c r="Z2924"/>
      <c r="AA2924"/>
    </row>
    <row r="2925" spans="26:27">
      <c r="Z2925"/>
      <c r="AA2925"/>
    </row>
    <row r="2926" spans="26:27">
      <c r="Z2926"/>
      <c r="AA2926"/>
    </row>
    <row r="2927" spans="26:27">
      <c r="Z2927"/>
      <c r="AA2927"/>
    </row>
    <row r="2928" spans="26:27">
      <c r="Z2928"/>
      <c r="AA2928"/>
    </row>
    <row r="2929" spans="26:27">
      <c r="Z2929"/>
      <c r="AA2929"/>
    </row>
    <row r="2930" spans="26:27">
      <c r="Z2930"/>
      <c r="AA2930"/>
    </row>
    <row r="2931" spans="26:27">
      <c r="Z2931"/>
      <c r="AA2931"/>
    </row>
    <row r="2932" spans="26:27">
      <c r="Z2932"/>
      <c r="AA2932"/>
    </row>
    <row r="2933" spans="26:27">
      <c r="Z2933"/>
      <c r="AA2933"/>
    </row>
    <row r="2934" spans="26:27">
      <c r="Z2934"/>
      <c r="AA2934"/>
    </row>
    <row r="2935" spans="26:27">
      <c r="Z2935"/>
      <c r="AA2935"/>
    </row>
    <row r="2936" spans="26:27">
      <c r="Z2936"/>
      <c r="AA2936"/>
    </row>
    <row r="2937" spans="26:27">
      <c r="Z2937"/>
      <c r="AA2937"/>
    </row>
    <row r="2938" spans="26:27">
      <c r="Z2938"/>
      <c r="AA2938"/>
    </row>
    <row r="2939" spans="26:27">
      <c r="Z2939"/>
      <c r="AA2939"/>
    </row>
    <row r="2940" spans="26:27">
      <c r="Z2940"/>
      <c r="AA2940"/>
    </row>
    <row r="2941" spans="26:27">
      <c r="Z2941"/>
      <c r="AA2941"/>
    </row>
    <row r="2942" spans="26:27">
      <c r="Z2942"/>
      <c r="AA2942"/>
    </row>
    <row r="2943" spans="26:27">
      <c r="Z2943"/>
      <c r="AA2943"/>
    </row>
    <row r="2944" spans="26:27">
      <c r="Z2944"/>
      <c r="AA2944"/>
    </row>
    <row r="2945" spans="26:27">
      <c r="Z2945"/>
      <c r="AA2945"/>
    </row>
    <row r="2946" spans="26:27">
      <c r="Z2946"/>
      <c r="AA2946"/>
    </row>
    <row r="2947" spans="26:27">
      <c r="Z2947"/>
      <c r="AA2947"/>
    </row>
    <row r="2948" spans="26:27">
      <c r="Z2948"/>
      <c r="AA2948"/>
    </row>
    <row r="2949" spans="26:27">
      <c r="Z2949"/>
      <c r="AA2949"/>
    </row>
    <row r="2950" spans="26:27">
      <c r="Z2950"/>
      <c r="AA2950"/>
    </row>
    <row r="2951" spans="26:27">
      <c r="Z2951"/>
      <c r="AA2951"/>
    </row>
    <row r="2952" spans="26:27">
      <c r="Z2952"/>
      <c r="AA2952"/>
    </row>
    <row r="2953" spans="26:27">
      <c r="Z2953"/>
      <c r="AA2953"/>
    </row>
    <row r="2954" spans="26:27">
      <c r="Z2954"/>
      <c r="AA2954"/>
    </row>
    <row r="2955" spans="26:27">
      <c r="Z2955"/>
      <c r="AA2955"/>
    </row>
    <row r="2956" spans="26:27">
      <c r="Z2956"/>
      <c r="AA2956"/>
    </row>
    <row r="2957" spans="26:27">
      <c r="Z2957"/>
      <c r="AA2957"/>
    </row>
    <row r="2958" spans="26:27">
      <c r="Z2958"/>
      <c r="AA2958"/>
    </row>
    <row r="2959" spans="26:27">
      <c r="Z2959"/>
      <c r="AA2959"/>
    </row>
    <row r="2960" spans="26:27">
      <c r="Z2960"/>
      <c r="AA2960"/>
    </row>
    <row r="2961" spans="26:27">
      <c r="Z2961"/>
      <c r="AA2961"/>
    </row>
    <row r="2962" spans="26:27">
      <c r="Z2962"/>
      <c r="AA2962"/>
    </row>
    <row r="2963" spans="26:27">
      <c r="Z2963"/>
      <c r="AA2963"/>
    </row>
    <row r="2964" spans="26:27">
      <c r="Z2964"/>
      <c r="AA2964"/>
    </row>
    <row r="2965" spans="26:27">
      <c r="Z2965"/>
      <c r="AA2965"/>
    </row>
    <row r="2966" spans="26:27">
      <c r="Z2966"/>
      <c r="AA2966"/>
    </row>
    <row r="2967" spans="26:27">
      <c r="Z2967"/>
      <c r="AA2967"/>
    </row>
    <row r="2968" spans="26:27">
      <c r="Z2968"/>
      <c r="AA2968"/>
    </row>
    <row r="2969" spans="26:27">
      <c r="Z2969"/>
      <c r="AA2969"/>
    </row>
    <row r="2970" spans="26:27">
      <c r="Z2970"/>
      <c r="AA2970"/>
    </row>
    <row r="2971" spans="26:27">
      <c r="Z2971"/>
      <c r="AA2971"/>
    </row>
    <row r="2972" spans="26:27">
      <c r="Z2972"/>
      <c r="AA2972"/>
    </row>
    <row r="2973" spans="26:27">
      <c r="Z2973"/>
      <c r="AA2973"/>
    </row>
    <row r="2974" spans="26:27">
      <c r="Z2974"/>
      <c r="AA2974"/>
    </row>
    <row r="2975" spans="26:27">
      <c r="Z2975"/>
      <c r="AA2975"/>
    </row>
    <row r="2976" spans="26:27">
      <c r="Z2976"/>
      <c r="AA2976"/>
    </row>
    <row r="2977" spans="26:27">
      <c r="Z2977"/>
      <c r="AA2977"/>
    </row>
    <row r="2978" spans="26:27">
      <c r="Z2978"/>
      <c r="AA2978"/>
    </row>
    <row r="2979" spans="26:27">
      <c r="Z2979"/>
      <c r="AA2979"/>
    </row>
    <row r="2980" spans="26:27">
      <c r="Z2980"/>
      <c r="AA2980"/>
    </row>
    <row r="2981" spans="26:27">
      <c r="Z2981"/>
      <c r="AA2981"/>
    </row>
    <row r="2982" spans="26:27">
      <c r="Z2982"/>
      <c r="AA2982"/>
    </row>
    <row r="2983" spans="26:27">
      <c r="Z2983"/>
      <c r="AA2983"/>
    </row>
    <row r="2984" spans="26:27">
      <c r="Z2984"/>
      <c r="AA2984"/>
    </row>
    <row r="2985" spans="26:27">
      <c r="Z2985"/>
      <c r="AA2985"/>
    </row>
    <row r="2986" spans="26:27">
      <c r="Z2986"/>
      <c r="AA2986"/>
    </row>
    <row r="2987" spans="26:27">
      <c r="Z2987"/>
      <c r="AA2987"/>
    </row>
    <row r="2988" spans="26:27">
      <c r="Z2988"/>
      <c r="AA2988"/>
    </row>
    <row r="2989" spans="26:27">
      <c r="Z2989"/>
      <c r="AA2989"/>
    </row>
    <row r="2990" spans="26:27">
      <c r="Z2990"/>
      <c r="AA2990"/>
    </row>
    <row r="2991" spans="26:27">
      <c r="Z2991"/>
      <c r="AA2991"/>
    </row>
    <row r="2992" spans="26:27">
      <c r="Z2992"/>
      <c r="AA2992"/>
    </row>
    <row r="2993" spans="26:27">
      <c r="Z2993"/>
      <c r="AA2993"/>
    </row>
    <row r="2994" spans="26:27">
      <c r="Z2994"/>
      <c r="AA2994"/>
    </row>
    <row r="2995" spans="26:27">
      <c r="Z2995"/>
      <c r="AA2995"/>
    </row>
    <row r="2996" spans="26:27">
      <c r="Z2996"/>
      <c r="AA2996"/>
    </row>
    <row r="2997" spans="26:27">
      <c r="Z2997"/>
      <c r="AA2997"/>
    </row>
    <row r="2998" spans="26:27">
      <c r="Z2998"/>
      <c r="AA2998"/>
    </row>
    <row r="2999" spans="26:27">
      <c r="Z2999"/>
      <c r="AA2999"/>
    </row>
    <row r="3000" spans="26:27">
      <c r="Z3000"/>
      <c r="AA3000"/>
    </row>
    <row r="3001" spans="26:27">
      <c r="Z3001"/>
      <c r="AA3001"/>
    </row>
    <row r="3002" spans="26:27">
      <c r="Z3002"/>
      <c r="AA3002"/>
    </row>
    <row r="3003" spans="26:27">
      <c r="Z3003"/>
      <c r="AA3003"/>
    </row>
    <row r="3004" spans="26:27">
      <c r="Z3004"/>
      <c r="AA3004"/>
    </row>
    <row r="3005" spans="26:27">
      <c r="Z3005"/>
      <c r="AA3005"/>
    </row>
    <row r="3006" spans="26:27">
      <c r="Z3006"/>
      <c r="AA3006"/>
    </row>
    <row r="3007" spans="26:27">
      <c r="Z3007"/>
      <c r="AA3007"/>
    </row>
    <row r="3008" spans="26:27">
      <c r="Z3008"/>
      <c r="AA3008"/>
    </row>
    <row r="3009" spans="26:27">
      <c r="Z3009"/>
      <c r="AA3009"/>
    </row>
    <row r="3010" spans="26:27">
      <c r="Z3010"/>
      <c r="AA3010"/>
    </row>
    <row r="3011" spans="26:27">
      <c r="Z3011"/>
      <c r="AA3011"/>
    </row>
    <row r="3012" spans="26:27">
      <c r="Z3012"/>
      <c r="AA3012"/>
    </row>
    <row r="3013" spans="26:27">
      <c r="Z3013"/>
      <c r="AA3013"/>
    </row>
    <row r="3014" spans="26:27">
      <c r="Z3014"/>
      <c r="AA3014"/>
    </row>
    <row r="3015" spans="26:27">
      <c r="Z3015"/>
      <c r="AA3015"/>
    </row>
    <row r="3016" spans="26:27">
      <c r="Z3016"/>
      <c r="AA3016"/>
    </row>
    <row r="3017" spans="26:27">
      <c r="Z3017"/>
      <c r="AA3017"/>
    </row>
    <row r="3018" spans="26:27">
      <c r="Z3018"/>
      <c r="AA3018"/>
    </row>
    <row r="3019" spans="26:27">
      <c r="Z3019"/>
      <c r="AA3019"/>
    </row>
    <row r="3020" spans="26:27">
      <c r="Z3020"/>
      <c r="AA3020"/>
    </row>
    <row r="3021" spans="26:27">
      <c r="Z3021"/>
      <c r="AA3021"/>
    </row>
    <row r="3022" spans="26:27">
      <c r="Z3022"/>
      <c r="AA3022"/>
    </row>
    <row r="3023" spans="26:27">
      <c r="Z3023"/>
      <c r="AA3023"/>
    </row>
    <row r="3024" spans="26:27">
      <c r="Z3024"/>
      <c r="AA3024"/>
    </row>
    <row r="3025" spans="26:27">
      <c r="Z3025"/>
      <c r="AA3025"/>
    </row>
    <row r="3026" spans="26:27">
      <c r="Z3026"/>
      <c r="AA3026"/>
    </row>
    <row r="3027" spans="26:27">
      <c r="Z3027"/>
      <c r="AA3027"/>
    </row>
    <row r="3028" spans="26:27">
      <c r="Z3028"/>
      <c r="AA3028"/>
    </row>
    <row r="3029" spans="26:27">
      <c r="Z3029"/>
      <c r="AA3029"/>
    </row>
    <row r="3030" spans="26:27">
      <c r="Z3030"/>
      <c r="AA3030"/>
    </row>
    <row r="3031" spans="26:27">
      <c r="Z3031"/>
      <c r="AA3031"/>
    </row>
    <row r="3032" spans="26:27">
      <c r="Z3032"/>
      <c r="AA3032"/>
    </row>
    <row r="3033" spans="26:27">
      <c r="Z3033"/>
      <c r="AA3033"/>
    </row>
    <row r="3034" spans="26:27">
      <c r="Z3034"/>
      <c r="AA3034"/>
    </row>
    <row r="3035" spans="26:27">
      <c r="Z3035"/>
      <c r="AA3035"/>
    </row>
    <row r="3036" spans="26:27">
      <c r="Z3036"/>
      <c r="AA3036"/>
    </row>
    <row r="3037" spans="26:27">
      <c r="Z3037"/>
      <c r="AA3037"/>
    </row>
    <row r="3038" spans="26:27">
      <c r="Z3038"/>
      <c r="AA3038"/>
    </row>
    <row r="3039" spans="26:27">
      <c r="Z3039"/>
      <c r="AA3039"/>
    </row>
    <row r="3040" spans="26:27">
      <c r="Z3040"/>
      <c r="AA3040"/>
    </row>
    <row r="3041" spans="26:27">
      <c r="Z3041"/>
      <c r="AA3041"/>
    </row>
    <row r="3042" spans="26:27">
      <c r="Z3042"/>
      <c r="AA3042"/>
    </row>
    <row r="3043" spans="26:27">
      <c r="Z3043"/>
      <c r="AA3043"/>
    </row>
    <row r="3044" spans="26:27">
      <c r="Z3044"/>
      <c r="AA3044"/>
    </row>
    <row r="3045" spans="26:27">
      <c r="Z3045"/>
      <c r="AA3045"/>
    </row>
    <row r="3046" spans="26:27">
      <c r="Z3046"/>
      <c r="AA3046"/>
    </row>
    <row r="3047" spans="26:27">
      <c r="Z3047"/>
      <c r="AA3047"/>
    </row>
    <row r="3048" spans="26:27">
      <c r="Z3048"/>
      <c r="AA3048"/>
    </row>
    <row r="3049" spans="26:27">
      <c r="Z3049"/>
      <c r="AA3049"/>
    </row>
    <row r="3050" spans="26:27">
      <c r="Z3050"/>
      <c r="AA3050"/>
    </row>
    <row r="3051" spans="26:27">
      <c r="Z3051"/>
      <c r="AA3051"/>
    </row>
    <row r="3052" spans="26:27">
      <c r="Z3052"/>
      <c r="AA3052"/>
    </row>
    <row r="3053" spans="26:27">
      <c r="Z3053"/>
      <c r="AA3053"/>
    </row>
    <row r="3054" spans="26:27">
      <c r="Z3054"/>
      <c r="AA3054"/>
    </row>
    <row r="3055" spans="26:27">
      <c r="Z3055"/>
      <c r="AA3055"/>
    </row>
    <row r="3056" spans="26:27">
      <c r="Z3056"/>
      <c r="AA3056"/>
    </row>
    <row r="3057" spans="26:27">
      <c r="Z3057"/>
      <c r="AA3057"/>
    </row>
    <row r="3058" spans="26:27">
      <c r="Z3058"/>
      <c r="AA3058"/>
    </row>
    <row r="3059" spans="26:27">
      <c r="Z3059"/>
      <c r="AA3059"/>
    </row>
    <row r="3060" spans="26:27">
      <c r="Z3060"/>
      <c r="AA3060"/>
    </row>
    <row r="3061" spans="26:27">
      <c r="Z3061"/>
      <c r="AA3061"/>
    </row>
    <row r="3062" spans="26:27">
      <c r="Z3062"/>
      <c r="AA3062"/>
    </row>
    <row r="3063" spans="26:27">
      <c r="Z3063"/>
      <c r="AA3063"/>
    </row>
    <row r="3064" spans="26:27">
      <c r="Z3064"/>
      <c r="AA3064"/>
    </row>
    <row r="3065" spans="26:27">
      <c r="Z3065"/>
      <c r="AA3065"/>
    </row>
    <row r="3066" spans="26:27">
      <c r="Z3066"/>
      <c r="AA3066"/>
    </row>
    <row r="3067" spans="26:27">
      <c r="Z3067"/>
      <c r="AA3067"/>
    </row>
    <row r="3068" spans="26:27">
      <c r="Z3068"/>
      <c r="AA3068"/>
    </row>
    <row r="3069" spans="26:27">
      <c r="Z3069"/>
      <c r="AA3069"/>
    </row>
    <row r="3070" spans="26:27">
      <c r="Z3070"/>
      <c r="AA3070"/>
    </row>
    <row r="3071" spans="26:27">
      <c r="Z3071"/>
      <c r="AA3071"/>
    </row>
    <row r="3072" spans="26:27">
      <c r="Z3072"/>
      <c r="AA3072"/>
    </row>
    <row r="3073" spans="26:27">
      <c r="Z3073"/>
      <c r="AA3073"/>
    </row>
    <row r="3074" spans="26:27">
      <c r="Z3074"/>
      <c r="AA3074"/>
    </row>
    <row r="3075" spans="26:27">
      <c r="Z3075"/>
      <c r="AA3075"/>
    </row>
    <row r="3076" spans="26:27">
      <c r="Z3076"/>
      <c r="AA3076"/>
    </row>
    <row r="3077" spans="26:27">
      <c r="Z3077"/>
      <c r="AA3077"/>
    </row>
    <row r="3078" spans="26:27">
      <c r="Z3078"/>
      <c r="AA3078"/>
    </row>
    <row r="3079" spans="26:27">
      <c r="Z3079"/>
      <c r="AA3079"/>
    </row>
    <row r="3080" spans="26:27">
      <c r="Z3080"/>
      <c r="AA3080"/>
    </row>
    <row r="3081" spans="26:27">
      <c r="Z3081"/>
      <c r="AA3081"/>
    </row>
    <row r="3082" spans="26:27">
      <c r="Z3082"/>
      <c r="AA3082"/>
    </row>
    <row r="3083" spans="26:27">
      <c r="Z3083"/>
      <c r="AA3083"/>
    </row>
    <row r="3084" spans="26:27">
      <c r="Z3084"/>
      <c r="AA3084"/>
    </row>
    <row r="3085" spans="26:27">
      <c r="Z3085"/>
      <c r="AA3085"/>
    </row>
    <row r="3086" spans="26:27">
      <c r="Z3086"/>
      <c r="AA3086"/>
    </row>
    <row r="3087" spans="26:27">
      <c r="Z3087"/>
      <c r="AA3087"/>
    </row>
    <row r="3088" spans="26:27">
      <c r="Z3088"/>
      <c r="AA3088"/>
    </row>
    <row r="3089" spans="26:27">
      <c r="Z3089"/>
      <c r="AA3089"/>
    </row>
    <row r="3090" spans="26:27">
      <c r="Z3090"/>
      <c r="AA3090"/>
    </row>
    <row r="3091" spans="26:27">
      <c r="Z3091"/>
      <c r="AA3091"/>
    </row>
    <row r="3092" spans="26:27">
      <c r="Z3092"/>
      <c r="AA3092"/>
    </row>
    <row r="3093" spans="26:27">
      <c r="Z3093"/>
      <c r="AA3093"/>
    </row>
    <row r="3094" spans="26:27">
      <c r="Z3094"/>
      <c r="AA3094"/>
    </row>
    <row r="3095" spans="26:27">
      <c r="Z3095"/>
      <c r="AA3095"/>
    </row>
    <row r="3096" spans="26:27">
      <c r="Z3096"/>
      <c r="AA3096"/>
    </row>
    <row r="3097" spans="26:27">
      <c r="Z3097"/>
      <c r="AA3097"/>
    </row>
    <row r="3098" spans="26:27">
      <c r="Z3098"/>
      <c r="AA3098"/>
    </row>
    <row r="3099" spans="26:27">
      <c r="Z3099"/>
      <c r="AA3099"/>
    </row>
    <row r="3100" spans="26:27">
      <c r="Z3100"/>
      <c r="AA3100"/>
    </row>
    <row r="3101" spans="26:27">
      <c r="Z3101"/>
      <c r="AA3101"/>
    </row>
    <row r="3102" spans="26:27">
      <c r="Z3102"/>
      <c r="AA3102"/>
    </row>
    <row r="3103" spans="26:27">
      <c r="Z3103"/>
      <c r="AA3103"/>
    </row>
    <row r="3104" spans="26:27">
      <c r="Z3104"/>
      <c r="AA3104"/>
    </row>
    <row r="3105" spans="26:27">
      <c r="Z3105"/>
      <c r="AA3105"/>
    </row>
    <row r="3106" spans="26:27">
      <c r="Z3106"/>
      <c r="AA3106"/>
    </row>
    <row r="3107" spans="26:27">
      <c r="Z3107"/>
      <c r="AA3107"/>
    </row>
    <row r="3108" spans="26:27">
      <c r="Z3108"/>
      <c r="AA3108"/>
    </row>
    <row r="3109" spans="26:27">
      <c r="Z3109"/>
      <c r="AA3109"/>
    </row>
    <row r="3110" spans="26:27">
      <c r="Z3110"/>
      <c r="AA3110"/>
    </row>
    <row r="3111" spans="26:27">
      <c r="Z3111"/>
      <c r="AA3111"/>
    </row>
    <row r="3112" spans="26:27">
      <c r="Z3112"/>
      <c r="AA3112"/>
    </row>
    <row r="3113" spans="26:27">
      <c r="Z3113"/>
      <c r="AA3113"/>
    </row>
    <row r="3114" spans="26:27">
      <c r="Z3114"/>
      <c r="AA3114"/>
    </row>
    <row r="3115" spans="26:27">
      <c r="Z3115"/>
      <c r="AA3115"/>
    </row>
    <row r="3116" spans="26:27">
      <c r="Z3116"/>
      <c r="AA3116"/>
    </row>
    <row r="3117" spans="26:27">
      <c r="Z3117"/>
      <c r="AA3117"/>
    </row>
    <row r="3118" spans="26:27">
      <c r="Z3118"/>
      <c r="AA3118"/>
    </row>
    <row r="3119" spans="26:27">
      <c r="Z3119"/>
      <c r="AA3119"/>
    </row>
    <row r="3120" spans="26:27">
      <c r="Z3120"/>
      <c r="AA3120"/>
    </row>
    <row r="3121" spans="26:27">
      <c r="Z3121"/>
      <c r="AA3121"/>
    </row>
    <row r="3122" spans="26:27">
      <c r="Z3122"/>
      <c r="AA3122"/>
    </row>
    <row r="3123" spans="26:27">
      <c r="Z3123"/>
      <c r="AA3123"/>
    </row>
    <row r="3124" spans="26:27">
      <c r="Z3124"/>
      <c r="AA3124"/>
    </row>
    <row r="3125" spans="26:27">
      <c r="Z3125"/>
      <c r="AA3125"/>
    </row>
    <row r="3126" spans="26:27">
      <c r="Z3126"/>
      <c r="AA3126"/>
    </row>
    <row r="3127" spans="26:27">
      <c r="Z3127"/>
      <c r="AA3127"/>
    </row>
    <row r="3128" spans="26:27">
      <c r="Z3128"/>
      <c r="AA3128"/>
    </row>
    <row r="3129" spans="26:27">
      <c r="Z3129"/>
      <c r="AA3129"/>
    </row>
    <row r="3130" spans="26:27">
      <c r="Z3130"/>
      <c r="AA3130"/>
    </row>
    <row r="3131" spans="26:27">
      <c r="Z3131"/>
      <c r="AA3131"/>
    </row>
    <row r="3132" spans="26:27">
      <c r="Z3132"/>
      <c r="AA3132"/>
    </row>
    <row r="3133" spans="26:27">
      <c r="Z3133"/>
      <c r="AA3133"/>
    </row>
    <row r="3134" spans="26:27">
      <c r="Z3134"/>
      <c r="AA3134"/>
    </row>
    <row r="3135" spans="26:27">
      <c r="Z3135"/>
      <c r="AA3135"/>
    </row>
    <row r="3136" spans="26:27">
      <c r="Z3136"/>
      <c r="AA3136"/>
    </row>
    <row r="3137" spans="26:27">
      <c r="Z3137"/>
      <c r="AA3137"/>
    </row>
    <row r="3138" spans="26:27">
      <c r="Z3138"/>
      <c r="AA3138"/>
    </row>
    <row r="3139" spans="26:27">
      <c r="Z3139"/>
      <c r="AA3139"/>
    </row>
    <row r="3140" spans="26:27">
      <c r="Z3140"/>
      <c r="AA3140"/>
    </row>
    <row r="3141" spans="26:27">
      <c r="Z3141"/>
      <c r="AA3141"/>
    </row>
    <row r="3142" spans="26:27">
      <c r="Z3142"/>
      <c r="AA3142"/>
    </row>
    <row r="3143" spans="26:27">
      <c r="Z3143"/>
      <c r="AA3143"/>
    </row>
    <row r="3144" spans="26:27">
      <c r="Z3144"/>
      <c r="AA3144"/>
    </row>
    <row r="3145" spans="26:27">
      <c r="Z3145"/>
      <c r="AA3145"/>
    </row>
    <row r="3146" spans="26:27">
      <c r="Z3146"/>
      <c r="AA3146"/>
    </row>
    <row r="3147" spans="26:27">
      <c r="Z3147"/>
      <c r="AA3147"/>
    </row>
    <row r="3148" spans="26:27">
      <c r="Z3148"/>
      <c r="AA3148"/>
    </row>
    <row r="3149" spans="26:27">
      <c r="Z3149"/>
      <c r="AA3149"/>
    </row>
    <row r="3150" spans="26:27">
      <c r="Z3150"/>
      <c r="AA3150"/>
    </row>
    <row r="3151" spans="26:27">
      <c r="Z3151"/>
      <c r="AA3151"/>
    </row>
    <row r="3152" spans="26:27">
      <c r="Z3152"/>
      <c r="AA3152"/>
    </row>
    <row r="3153" spans="26:27">
      <c r="Z3153"/>
      <c r="AA3153"/>
    </row>
    <row r="3154" spans="26:27">
      <c r="Z3154"/>
      <c r="AA3154"/>
    </row>
    <row r="3155" spans="26:27">
      <c r="Z3155"/>
      <c r="AA3155"/>
    </row>
    <row r="3156" spans="26:27">
      <c r="Z3156"/>
      <c r="AA3156"/>
    </row>
    <row r="3157" spans="26:27">
      <c r="Z3157"/>
      <c r="AA3157"/>
    </row>
    <row r="3158" spans="26:27">
      <c r="Z3158"/>
      <c r="AA3158"/>
    </row>
    <row r="3159" spans="26:27">
      <c r="Z3159"/>
      <c r="AA3159"/>
    </row>
    <row r="3160" spans="26:27">
      <c r="Z3160"/>
      <c r="AA3160"/>
    </row>
    <row r="3161" spans="26:27">
      <c r="Z3161"/>
      <c r="AA3161"/>
    </row>
    <row r="3162" spans="26:27">
      <c r="Z3162"/>
      <c r="AA3162"/>
    </row>
    <row r="3163" spans="26:27">
      <c r="Z3163"/>
      <c r="AA3163"/>
    </row>
    <row r="3164" spans="26:27">
      <c r="Z3164"/>
      <c r="AA3164"/>
    </row>
    <row r="3165" spans="26:27">
      <c r="Z3165"/>
      <c r="AA3165"/>
    </row>
    <row r="3166" spans="26:27">
      <c r="Z3166"/>
      <c r="AA3166"/>
    </row>
    <row r="3167" spans="26:27">
      <c r="Z3167"/>
      <c r="AA3167"/>
    </row>
    <row r="3168" spans="26:27">
      <c r="Z3168"/>
      <c r="AA3168"/>
    </row>
    <row r="3169" spans="26:27">
      <c r="Z3169"/>
      <c r="AA3169"/>
    </row>
    <row r="3170" spans="26:27">
      <c r="Z3170"/>
      <c r="AA3170"/>
    </row>
    <row r="3171" spans="26:27">
      <c r="Z3171"/>
      <c r="AA3171"/>
    </row>
    <row r="3172" spans="26:27">
      <c r="Z3172"/>
      <c r="AA3172"/>
    </row>
    <row r="3173" spans="26:27">
      <c r="Z3173"/>
      <c r="AA3173"/>
    </row>
    <row r="3174" spans="26:27">
      <c r="Z3174"/>
      <c r="AA3174"/>
    </row>
    <row r="3175" spans="26:27">
      <c r="Z3175"/>
      <c r="AA3175"/>
    </row>
    <row r="3176" spans="26:27">
      <c r="Z3176"/>
      <c r="AA3176"/>
    </row>
    <row r="3177" spans="26:27">
      <c r="Z3177"/>
      <c r="AA3177"/>
    </row>
    <row r="3178" spans="26:27">
      <c r="Z3178"/>
      <c r="AA3178"/>
    </row>
    <row r="3179" spans="26:27">
      <c r="Z3179"/>
      <c r="AA3179"/>
    </row>
    <row r="3180" spans="26:27">
      <c r="Z3180"/>
      <c r="AA3180"/>
    </row>
    <row r="3181" spans="26:27">
      <c r="Z3181"/>
      <c r="AA3181"/>
    </row>
    <row r="3182" spans="26:27">
      <c r="Z3182"/>
      <c r="AA3182"/>
    </row>
    <row r="3183" spans="26:27">
      <c r="Z3183"/>
      <c r="AA3183"/>
    </row>
    <row r="3184" spans="26:27">
      <c r="Z3184"/>
      <c r="AA3184"/>
    </row>
    <row r="3185" spans="26:27">
      <c r="Z3185"/>
      <c r="AA3185"/>
    </row>
    <row r="3186" spans="26:27">
      <c r="Z3186"/>
      <c r="AA3186"/>
    </row>
    <row r="3187" spans="26:27">
      <c r="Z3187"/>
      <c r="AA3187"/>
    </row>
    <row r="3188" spans="26:27">
      <c r="Z3188"/>
      <c r="AA3188"/>
    </row>
    <row r="3189" spans="26:27">
      <c r="Z3189"/>
      <c r="AA3189"/>
    </row>
    <row r="3190" spans="26:27">
      <c r="Z3190"/>
      <c r="AA3190"/>
    </row>
    <row r="3191" spans="26:27">
      <c r="Z3191"/>
      <c r="AA3191"/>
    </row>
    <row r="3192" spans="26:27">
      <c r="Z3192"/>
      <c r="AA3192"/>
    </row>
    <row r="3193" spans="26:27">
      <c r="Z3193"/>
      <c r="AA3193"/>
    </row>
    <row r="3194" spans="26:27">
      <c r="Z3194"/>
      <c r="AA3194"/>
    </row>
    <row r="3195" spans="26:27">
      <c r="Z3195"/>
      <c r="AA3195"/>
    </row>
    <row r="3196" spans="26:27">
      <c r="Z3196"/>
      <c r="AA3196"/>
    </row>
    <row r="3197" spans="26:27">
      <c r="Z3197"/>
      <c r="AA3197"/>
    </row>
    <row r="3198" spans="26:27">
      <c r="Z3198"/>
      <c r="AA3198"/>
    </row>
    <row r="3199" spans="26:27">
      <c r="Z3199"/>
      <c r="AA3199"/>
    </row>
    <row r="3200" spans="26:27">
      <c r="Z3200"/>
      <c r="AA3200"/>
    </row>
    <row r="3201" spans="26:27">
      <c r="Z3201"/>
      <c r="AA3201"/>
    </row>
    <row r="3202" spans="26:27">
      <c r="Z3202"/>
      <c r="AA3202"/>
    </row>
    <row r="3203" spans="26:27">
      <c r="Z3203"/>
      <c r="AA3203"/>
    </row>
    <row r="3204" spans="26:27">
      <c r="Z3204"/>
      <c r="AA3204"/>
    </row>
    <row r="3205" spans="26:27">
      <c r="Z3205"/>
      <c r="AA3205"/>
    </row>
    <row r="3206" spans="26:27">
      <c r="Z3206"/>
      <c r="AA3206"/>
    </row>
    <row r="3207" spans="26:27">
      <c r="Z3207"/>
      <c r="AA3207"/>
    </row>
    <row r="3208" spans="26:27">
      <c r="Z3208"/>
      <c r="AA3208"/>
    </row>
    <row r="3209" spans="26:27">
      <c r="Z3209"/>
      <c r="AA3209"/>
    </row>
    <row r="3210" spans="26:27">
      <c r="Z3210"/>
      <c r="AA3210"/>
    </row>
    <row r="3211" spans="26:27">
      <c r="Z3211"/>
      <c r="AA3211"/>
    </row>
    <row r="3212" spans="26:27">
      <c r="Z3212"/>
      <c r="AA3212"/>
    </row>
    <row r="3213" spans="26:27">
      <c r="Z3213"/>
      <c r="AA3213"/>
    </row>
    <row r="3214" spans="26:27">
      <c r="Z3214"/>
      <c r="AA3214"/>
    </row>
    <row r="3215" spans="26:27">
      <c r="Z3215"/>
      <c r="AA3215"/>
    </row>
    <row r="3216" spans="26:27">
      <c r="Z3216"/>
      <c r="AA3216"/>
    </row>
    <row r="3217" spans="26:27">
      <c r="Z3217"/>
      <c r="AA3217"/>
    </row>
    <row r="3218" spans="26:27">
      <c r="Z3218"/>
      <c r="AA3218"/>
    </row>
    <row r="3219" spans="26:27">
      <c r="Z3219"/>
      <c r="AA3219"/>
    </row>
    <row r="3220" spans="26:27">
      <c r="Z3220"/>
      <c r="AA3220"/>
    </row>
    <row r="3221" spans="26:27">
      <c r="Z3221"/>
      <c r="AA3221"/>
    </row>
    <row r="3222" spans="26:27">
      <c r="Z3222"/>
      <c r="AA3222"/>
    </row>
    <row r="3223" spans="26:27">
      <c r="Z3223"/>
      <c r="AA3223"/>
    </row>
    <row r="3224" spans="26:27">
      <c r="Z3224"/>
      <c r="AA3224"/>
    </row>
    <row r="3225" spans="26:27">
      <c r="Z3225"/>
      <c r="AA3225"/>
    </row>
    <row r="3226" spans="26:27">
      <c r="Z3226"/>
      <c r="AA3226"/>
    </row>
    <row r="3227" spans="26:27">
      <c r="Z3227"/>
      <c r="AA3227"/>
    </row>
    <row r="3228" spans="26:27">
      <c r="Z3228"/>
      <c r="AA3228"/>
    </row>
    <row r="3229" spans="26:27">
      <c r="Z3229"/>
      <c r="AA3229"/>
    </row>
    <row r="3230" spans="26:27">
      <c r="Z3230"/>
      <c r="AA3230"/>
    </row>
    <row r="3231" spans="26:27">
      <c r="Z3231"/>
      <c r="AA3231"/>
    </row>
    <row r="3232" spans="26:27">
      <c r="Z3232"/>
      <c r="AA3232"/>
    </row>
    <row r="3233" spans="26:27">
      <c r="Z3233"/>
      <c r="AA3233"/>
    </row>
    <row r="3234" spans="26:27">
      <c r="Z3234"/>
      <c r="AA3234"/>
    </row>
    <row r="3235" spans="26:27">
      <c r="Z3235"/>
      <c r="AA3235"/>
    </row>
    <row r="3236" spans="26:27">
      <c r="Z3236"/>
      <c r="AA3236"/>
    </row>
    <row r="3237" spans="26:27">
      <c r="Z3237"/>
      <c r="AA3237"/>
    </row>
    <row r="3238" spans="26:27">
      <c r="Z3238"/>
      <c r="AA3238"/>
    </row>
    <row r="3239" spans="26:27">
      <c r="Z3239"/>
      <c r="AA3239"/>
    </row>
    <row r="3240" spans="26:27">
      <c r="Z3240"/>
      <c r="AA3240"/>
    </row>
    <row r="3241" spans="26:27">
      <c r="Z3241"/>
      <c r="AA3241"/>
    </row>
    <row r="3242" spans="26:27">
      <c r="Z3242"/>
      <c r="AA3242"/>
    </row>
    <row r="3243" spans="26:27">
      <c r="Z3243"/>
      <c r="AA3243"/>
    </row>
    <row r="3244" spans="26:27">
      <c r="Z3244"/>
      <c r="AA3244"/>
    </row>
    <row r="3245" spans="26:27">
      <c r="Z3245"/>
      <c r="AA3245"/>
    </row>
    <row r="3246" spans="26:27">
      <c r="Z3246"/>
      <c r="AA3246"/>
    </row>
    <row r="3247" spans="26:27">
      <c r="Z3247"/>
      <c r="AA3247"/>
    </row>
    <row r="3248" spans="26:27">
      <c r="Z3248"/>
      <c r="AA3248"/>
    </row>
    <row r="3249" spans="26:27">
      <c r="Z3249"/>
      <c r="AA3249"/>
    </row>
    <row r="3250" spans="26:27">
      <c r="Z3250"/>
      <c r="AA3250"/>
    </row>
    <row r="3251" spans="26:27">
      <c r="Z3251"/>
      <c r="AA3251"/>
    </row>
    <row r="3252" spans="26:27">
      <c r="Z3252"/>
      <c r="AA3252"/>
    </row>
    <row r="3253" spans="26:27">
      <c r="Z3253"/>
      <c r="AA3253"/>
    </row>
    <row r="3254" spans="26:27">
      <c r="Z3254"/>
      <c r="AA3254"/>
    </row>
    <row r="3255" spans="26:27">
      <c r="Z3255"/>
      <c r="AA3255"/>
    </row>
    <row r="3256" spans="26:27">
      <c r="Z3256"/>
      <c r="AA3256"/>
    </row>
    <row r="3257" spans="26:27">
      <c r="Z3257"/>
      <c r="AA3257"/>
    </row>
    <row r="3258" spans="26:27">
      <c r="Z3258"/>
      <c r="AA3258"/>
    </row>
    <row r="3259" spans="26:27">
      <c r="Z3259"/>
      <c r="AA3259"/>
    </row>
    <row r="3260" spans="26:27">
      <c r="Z3260"/>
      <c r="AA3260"/>
    </row>
    <row r="3261" spans="26:27">
      <c r="Z3261"/>
      <c r="AA3261"/>
    </row>
    <row r="3262" spans="26:27">
      <c r="Z3262"/>
      <c r="AA3262"/>
    </row>
    <row r="3263" spans="26:27">
      <c r="Z3263"/>
      <c r="AA3263"/>
    </row>
    <row r="3264" spans="26:27">
      <c r="Z3264"/>
      <c r="AA3264"/>
    </row>
    <row r="3265" spans="26:27">
      <c r="Z3265"/>
      <c r="AA3265"/>
    </row>
    <row r="3266" spans="26:27">
      <c r="Z3266"/>
      <c r="AA3266"/>
    </row>
    <row r="3267" spans="26:27">
      <c r="Z3267"/>
      <c r="AA3267"/>
    </row>
    <row r="3268" spans="26:27">
      <c r="Z3268"/>
      <c r="AA3268"/>
    </row>
    <row r="3269" spans="26:27">
      <c r="Z3269"/>
      <c r="AA3269"/>
    </row>
    <row r="3270" spans="26:27">
      <c r="Z3270"/>
      <c r="AA3270"/>
    </row>
    <row r="3271" spans="26:27">
      <c r="Z3271"/>
      <c r="AA3271"/>
    </row>
    <row r="3272" spans="26:27">
      <c r="Z3272"/>
      <c r="AA3272"/>
    </row>
    <row r="3273" spans="26:27">
      <c r="Z3273"/>
      <c r="AA3273"/>
    </row>
    <row r="3274" spans="26:27">
      <c r="Z3274"/>
      <c r="AA3274"/>
    </row>
    <row r="3275" spans="26:27">
      <c r="Z3275"/>
      <c r="AA3275"/>
    </row>
    <row r="3276" spans="26:27">
      <c r="Z3276"/>
      <c r="AA3276"/>
    </row>
    <row r="3277" spans="26:27">
      <c r="Z3277"/>
      <c r="AA3277"/>
    </row>
    <row r="3278" spans="26:27">
      <c r="Z3278"/>
      <c r="AA3278"/>
    </row>
    <row r="3279" spans="26:27">
      <c r="Z3279"/>
      <c r="AA3279"/>
    </row>
    <row r="3280" spans="26:27">
      <c r="Z3280"/>
      <c r="AA3280"/>
    </row>
    <row r="3281" spans="26:27">
      <c r="Z3281"/>
      <c r="AA3281"/>
    </row>
    <row r="3282" spans="26:27">
      <c r="Z3282"/>
      <c r="AA3282"/>
    </row>
    <row r="3283" spans="26:27">
      <c r="Z3283"/>
      <c r="AA3283"/>
    </row>
    <row r="3284" spans="26:27">
      <c r="Z3284"/>
      <c r="AA3284"/>
    </row>
    <row r="3285" spans="26:27">
      <c r="Z3285"/>
      <c r="AA3285"/>
    </row>
    <row r="3286" spans="26:27">
      <c r="Z3286"/>
      <c r="AA3286"/>
    </row>
    <row r="3287" spans="26:27">
      <c r="Z3287"/>
      <c r="AA3287"/>
    </row>
    <row r="3288" spans="26:27">
      <c r="Z3288"/>
      <c r="AA3288"/>
    </row>
    <row r="3289" spans="26:27">
      <c r="Z3289"/>
      <c r="AA3289"/>
    </row>
    <row r="3290" spans="26:27">
      <c r="Z3290"/>
      <c r="AA3290"/>
    </row>
    <row r="3291" spans="26:27">
      <c r="Z3291"/>
      <c r="AA3291"/>
    </row>
    <row r="3292" spans="26:27">
      <c r="Z3292"/>
      <c r="AA3292"/>
    </row>
    <row r="3293" spans="26:27">
      <c r="Z3293"/>
      <c r="AA3293"/>
    </row>
    <row r="3294" spans="26:27">
      <c r="Z3294"/>
      <c r="AA3294"/>
    </row>
    <row r="3295" spans="26:27">
      <c r="Z3295"/>
      <c r="AA3295"/>
    </row>
    <row r="3296" spans="26:27">
      <c r="Z3296"/>
      <c r="AA3296"/>
    </row>
    <row r="3297" spans="26:27">
      <c r="Z3297"/>
      <c r="AA3297"/>
    </row>
    <row r="3298" spans="26:27">
      <c r="Z3298"/>
      <c r="AA3298"/>
    </row>
    <row r="3299" spans="26:27">
      <c r="Z3299"/>
      <c r="AA3299"/>
    </row>
    <row r="3300" spans="26:27">
      <c r="Z3300"/>
      <c r="AA3300"/>
    </row>
    <row r="3301" spans="26:27">
      <c r="Z3301"/>
      <c r="AA3301"/>
    </row>
    <row r="3302" spans="26:27">
      <c r="Z3302"/>
      <c r="AA3302"/>
    </row>
    <row r="3303" spans="26:27">
      <c r="Z3303"/>
      <c r="AA3303"/>
    </row>
    <row r="3304" spans="26:27">
      <c r="Z3304"/>
      <c r="AA3304"/>
    </row>
    <row r="3305" spans="26:27">
      <c r="Z3305"/>
      <c r="AA3305"/>
    </row>
    <row r="3306" spans="26:27">
      <c r="Z3306"/>
      <c r="AA3306"/>
    </row>
    <row r="3307" spans="26:27">
      <c r="Z3307"/>
      <c r="AA3307"/>
    </row>
    <row r="3308" spans="26:27">
      <c r="Z3308"/>
      <c r="AA3308"/>
    </row>
    <row r="3309" spans="26:27">
      <c r="Z3309"/>
      <c r="AA3309"/>
    </row>
    <row r="3310" spans="26:27">
      <c r="Z3310"/>
      <c r="AA3310"/>
    </row>
    <row r="3311" spans="26:27">
      <c r="Z3311"/>
      <c r="AA3311"/>
    </row>
    <row r="3312" spans="26:27">
      <c r="Z3312"/>
      <c r="AA3312"/>
    </row>
    <row r="3313" spans="26:27">
      <c r="Z3313"/>
      <c r="AA3313"/>
    </row>
    <row r="3314" spans="26:27">
      <c r="Z3314"/>
      <c r="AA3314"/>
    </row>
    <row r="3315" spans="26:27">
      <c r="Z3315"/>
      <c r="AA3315"/>
    </row>
    <row r="3316" spans="26:27">
      <c r="Z3316"/>
      <c r="AA3316"/>
    </row>
    <row r="3317" spans="26:27">
      <c r="Z3317"/>
      <c r="AA3317"/>
    </row>
    <row r="3318" spans="26:27">
      <c r="Z3318"/>
      <c r="AA3318"/>
    </row>
    <row r="3319" spans="26:27">
      <c r="Z3319"/>
      <c r="AA3319"/>
    </row>
    <row r="3320" spans="26:27">
      <c r="Z3320"/>
      <c r="AA3320"/>
    </row>
    <row r="3321" spans="26:27">
      <c r="Z3321"/>
      <c r="AA3321"/>
    </row>
    <row r="3322" spans="26:27">
      <c r="Z3322"/>
      <c r="AA3322"/>
    </row>
    <row r="3323" spans="26:27">
      <c r="Z3323"/>
      <c r="AA3323"/>
    </row>
    <row r="3324" spans="26:27">
      <c r="Z3324"/>
      <c r="AA3324"/>
    </row>
    <row r="3325" spans="26:27">
      <c r="Z3325"/>
      <c r="AA3325"/>
    </row>
    <row r="3326" spans="26:27">
      <c r="Z3326"/>
      <c r="AA3326"/>
    </row>
    <row r="3327" spans="26:27">
      <c r="Z3327"/>
      <c r="AA3327"/>
    </row>
    <row r="3328" spans="26:27">
      <c r="Z3328"/>
      <c r="AA3328"/>
    </row>
    <row r="3329" spans="26:27">
      <c r="Z3329"/>
      <c r="AA3329"/>
    </row>
    <row r="3330" spans="26:27">
      <c r="Z3330"/>
      <c r="AA3330"/>
    </row>
    <row r="3331" spans="26:27">
      <c r="Z3331"/>
      <c r="AA3331"/>
    </row>
    <row r="3332" spans="26:27">
      <c r="Z3332"/>
      <c r="AA3332"/>
    </row>
    <row r="3333" spans="26:27">
      <c r="Z3333"/>
      <c r="AA3333"/>
    </row>
    <row r="3334" spans="26:27">
      <c r="Z3334"/>
      <c r="AA3334"/>
    </row>
    <row r="3335" spans="26:27">
      <c r="Z3335"/>
      <c r="AA3335"/>
    </row>
    <row r="3336" spans="26:27">
      <c r="Z3336"/>
      <c r="AA3336"/>
    </row>
    <row r="3337" spans="26:27">
      <c r="Z3337"/>
      <c r="AA3337"/>
    </row>
    <row r="3338" spans="26:27">
      <c r="Z3338"/>
      <c r="AA3338"/>
    </row>
    <row r="3339" spans="26:27">
      <c r="Z3339"/>
      <c r="AA3339"/>
    </row>
    <row r="3340" spans="26:27">
      <c r="Z3340"/>
      <c r="AA3340"/>
    </row>
    <row r="3341" spans="26:27">
      <c r="Z3341"/>
      <c r="AA3341"/>
    </row>
    <row r="3342" spans="26:27">
      <c r="Z3342"/>
      <c r="AA3342"/>
    </row>
    <row r="3343" spans="26:27">
      <c r="Z3343"/>
      <c r="AA3343"/>
    </row>
    <row r="3344" spans="26:27">
      <c r="Z3344"/>
      <c r="AA3344"/>
    </row>
    <row r="3345" spans="26:27">
      <c r="Z3345"/>
      <c r="AA3345"/>
    </row>
    <row r="3346" spans="26:27">
      <c r="Z3346"/>
      <c r="AA3346"/>
    </row>
    <row r="3347" spans="26:27">
      <c r="Z3347"/>
      <c r="AA3347"/>
    </row>
    <row r="3348" spans="26:27">
      <c r="Z3348"/>
      <c r="AA3348"/>
    </row>
    <row r="3349" spans="26:27">
      <c r="Z3349"/>
      <c r="AA3349"/>
    </row>
    <row r="3350" spans="26:27">
      <c r="Z3350"/>
      <c r="AA3350"/>
    </row>
    <row r="3351" spans="26:27">
      <c r="Z3351"/>
      <c r="AA3351"/>
    </row>
    <row r="3352" spans="26:27">
      <c r="Z3352"/>
      <c r="AA3352"/>
    </row>
    <row r="3353" spans="26:27">
      <c r="Z3353"/>
      <c r="AA3353"/>
    </row>
    <row r="3354" spans="26:27">
      <c r="Z3354"/>
      <c r="AA3354"/>
    </row>
    <row r="3355" spans="26:27">
      <c r="Z3355"/>
      <c r="AA3355"/>
    </row>
    <row r="3356" spans="26:27">
      <c r="Z3356"/>
      <c r="AA3356"/>
    </row>
    <row r="3357" spans="26:27">
      <c r="Z3357"/>
      <c r="AA3357"/>
    </row>
    <row r="3358" spans="26:27">
      <c r="Z3358"/>
      <c r="AA3358"/>
    </row>
    <row r="3359" spans="26:27">
      <c r="Z3359"/>
      <c r="AA3359"/>
    </row>
    <row r="3360" spans="26:27">
      <c r="Z3360"/>
      <c r="AA3360"/>
    </row>
    <row r="3361" spans="26:27">
      <c r="Z3361"/>
      <c r="AA3361"/>
    </row>
    <row r="3362" spans="26:27">
      <c r="Z3362"/>
      <c r="AA3362"/>
    </row>
    <row r="3363" spans="26:27">
      <c r="Z3363"/>
      <c r="AA3363"/>
    </row>
    <row r="3364" spans="26:27">
      <c r="Z3364"/>
      <c r="AA3364"/>
    </row>
    <row r="3365" spans="26:27">
      <c r="Z3365"/>
      <c r="AA3365"/>
    </row>
    <row r="3366" spans="26:27">
      <c r="Z3366"/>
      <c r="AA3366"/>
    </row>
    <row r="3367" spans="26:27">
      <c r="Z3367"/>
      <c r="AA3367"/>
    </row>
    <row r="3368" spans="26:27">
      <c r="Z3368"/>
      <c r="AA3368"/>
    </row>
    <row r="3369" spans="26:27">
      <c r="Z3369"/>
      <c r="AA3369"/>
    </row>
    <row r="3370" spans="26:27">
      <c r="Z3370"/>
      <c r="AA3370"/>
    </row>
    <row r="3371" spans="26:27">
      <c r="Z3371"/>
      <c r="AA3371"/>
    </row>
    <row r="3372" spans="26:27">
      <c r="Z3372"/>
      <c r="AA3372"/>
    </row>
    <row r="3373" spans="26:27">
      <c r="Z3373"/>
      <c r="AA3373"/>
    </row>
    <row r="3374" spans="26:27">
      <c r="Z3374"/>
      <c r="AA3374"/>
    </row>
    <row r="3375" spans="26:27">
      <c r="Z3375"/>
      <c r="AA3375"/>
    </row>
    <row r="3376" spans="26:27">
      <c r="Z3376"/>
      <c r="AA3376"/>
    </row>
    <row r="3377" spans="26:27">
      <c r="Z3377"/>
      <c r="AA3377"/>
    </row>
    <row r="3378" spans="26:27">
      <c r="Z3378"/>
      <c r="AA3378"/>
    </row>
    <row r="3379" spans="26:27">
      <c r="Z3379"/>
      <c r="AA3379"/>
    </row>
    <row r="3380" spans="26:27">
      <c r="Z3380"/>
      <c r="AA3380"/>
    </row>
    <row r="3381" spans="26:27">
      <c r="Z3381"/>
      <c r="AA3381"/>
    </row>
    <row r="3382" spans="26:27">
      <c r="Z3382"/>
      <c r="AA3382"/>
    </row>
    <row r="3383" spans="26:27">
      <c r="Z3383"/>
      <c r="AA3383"/>
    </row>
    <row r="3384" spans="26:27">
      <c r="Z3384"/>
      <c r="AA3384"/>
    </row>
    <row r="3385" spans="26:27">
      <c r="Z3385"/>
      <c r="AA3385"/>
    </row>
    <row r="3386" spans="26:27">
      <c r="Z3386"/>
      <c r="AA3386"/>
    </row>
    <row r="3387" spans="26:27">
      <c r="Z3387"/>
      <c r="AA3387"/>
    </row>
    <row r="3388" spans="26:27">
      <c r="Z3388"/>
      <c r="AA3388"/>
    </row>
    <row r="3389" spans="26:27">
      <c r="Z3389"/>
      <c r="AA3389"/>
    </row>
    <row r="3390" spans="26:27">
      <c r="Z3390"/>
      <c r="AA3390"/>
    </row>
    <row r="3391" spans="26:27">
      <c r="Z3391"/>
      <c r="AA3391"/>
    </row>
    <row r="3392" spans="26:27">
      <c r="Z3392"/>
      <c r="AA3392"/>
    </row>
    <row r="3393" spans="26:27">
      <c r="Z3393"/>
      <c r="AA3393"/>
    </row>
    <row r="3394" spans="26:27">
      <c r="Z3394"/>
      <c r="AA3394"/>
    </row>
    <row r="3395" spans="26:27">
      <c r="Z3395"/>
      <c r="AA3395"/>
    </row>
    <row r="3396" spans="26:27">
      <c r="Z3396"/>
      <c r="AA3396"/>
    </row>
    <row r="3397" spans="26:27">
      <c r="Z3397"/>
      <c r="AA3397"/>
    </row>
    <row r="3398" spans="26:27">
      <c r="Z3398"/>
      <c r="AA3398"/>
    </row>
    <row r="3399" spans="26:27">
      <c r="Z3399"/>
      <c r="AA3399"/>
    </row>
    <row r="3400" spans="26:27">
      <c r="Z3400"/>
      <c r="AA3400"/>
    </row>
    <row r="3401" spans="26:27">
      <c r="Z3401"/>
      <c r="AA3401"/>
    </row>
    <row r="3402" spans="26:27">
      <c r="Z3402"/>
      <c r="AA3402"/>
    </row>
    <row r="3403" spans="26:27">
      <c r="Z3403"/>
      <c r="AA3403"/>
    </row>
    <row r="3404" spans="26:27">
      <c r="Z3404"/>
      <c r="AA3404"/>
    </row>
    <row r="3405" spans="26:27">
      <c r="Z3405"/>
      <c r="AA3405"/>
    </row>
    <row r="3406" spans="26:27">
      <c r="Z3406"/>
      <c r="AA3406"/>
    </row>
    <row r="3407" spans="26:27">
      <c r="Z3407"/>
      <c r="AA3407"/>
    </row>
    <row r="3408" spans="26:27">
      <c r="Z3408"/>
      <c r="AA3408"/>
    </row>
    <row r="3409" spans="26:27">
      <c r="Z3409"/>
      <c r="AA3409"/>
    </row>
    <row r="3410" spans="26:27">
      <c r="Z3410"/>
      <c r="AA3410"/>
    </row>
    <row r="3411" spans="26:27">
      <c r="Z3411"/>
      <c r="AA3411"/>
    </row>
    <row r="3412" spans="26:27">
      <c r="Z3412"/>
      <c r="AA3412"/>
    </row>
    <row r="3413" spans="26:27">
      <c r="Z3413"/>
      <c r="AA3413"/>
    </row>
    <row r="3414" spans="26:27">
      <c r="Z3414"/>
      <c r="AA3414"/>
    </row>
    <row r="3415" spans="26:27">
      <c r="Z3415"/>
      <c r="AA3415"/>
    </row>
    <row r="3416" spans="26:27">
      <c r="Z3416"/>
      <c r="AA3416"/>
    </row>
    <row r="3417" spans="26:27">
      <c r="Z3417"/>
      <c r="AA3417"/>
    </row>
    <row r="3418" spans="26:27">
      <c r="Z3418"/>
      <c r="AA3418"/>
    </row>
    <row r="3419" spans="26:27">
      <c r="Z3419"/>
      <c r="AA3419"/>
    </row>
    <row r="3420" spans="26:27">
      <c r="Z3420"/>
      <c r="AA3420"/>
    </row>
    <row r="3421" spans="26:27">
      <c r="Z3421"/>
      <c r="AA3421"/>
    </row>
    <row r="3422" spans="26:27">
      <c r="Z3422"/>
      <c r="AA3422"/>
    </row>
    <row r="3423" spans="26:27">
      <c r="Z3423"/>
      <c r="AA3423"/>
    </row>
    <row r="3424" spans="26:27">
      <c r="Z3424"/>
      <c r="AA3424"/>
    </row>
    <row r="3425" spans="26:27">
      <c r="Z3425"/>
      <c r="AA3425"/>
    </row>
    <row r="3426" spans="26:27">
      <c r="Z3426"/>
      <c r="AA3426"/>
    </row>
    <row r="3427" spans="26:27">
      <c r="Z3427"/>
      <c r="AA3427"/>
    </row>
    <row r="3428" spans="26:27">
      <c r="Z3428"/>
      <c r="AA3428"/>
    </row>
    <row r="3429" spans="26:27">
      <c r="Z3429"/>
      <c r="AA3429"/>
    </row>
    <row r="3430" spans="26:27">
      <c r="Z3430"/>
      <c r="AA3430"/>
    </row>
    <row r="3431" spans="26:27">
      <c r="Z3431"/>
      <c r="AA3431"/>
    </row>
    <row r="3432" spans="26:27">
      <c r="Z3432"/>
      <c r="AA3432"/>
    </row>
    <row r="3433" spans="26:27">
      <c r="Z3433"/>
      <c r="AA3433"/>
    </row>
    <row r="3434" spans="26:27">
      <c r="Z3434"/>
      <c r="AA3434"/>
    </row>
    <row r="3435" spans="26:27">
      <c r="Z3435"/>
      <c r="AA3435"/>
    </row>
    <row r="3436" spans="26:27">
      <c r="Z3436"/>
      <c r="AA3436"/>
    </row>
    <row r="3437" spans="26:27">
      <c r="Z3437"/>
      <c r="AA3437"/>
    </row>
    <row r="3438" spans="26:27">
      <c r="Z3438"/>
      <c r="AA3438"/>
    </row>
    <row r="3439" spans="26:27">
      <c r="Z3439"/>
      <c r="AA3439"/>
    </row>
    <row r="3440" spans="26:27">
      <c r="Z3440"/>
      <c r="AA3440"/>
    </row>
    <row r="3441" spans="26:27">
      <c r="Z3441"/>
      <c r="AA3441"/>
    </row>
    <row r="3442" spans="26:27">
      <c r="Z3442"/>
      <c r="AA3442"/>
    </row>
    <row r="3443" spans="26:27">
      <c r="Z3443"/>
      <c r="AA3443"/>
    </row>
    <row r="3444" spans="26:27">
      <c r="Z3444"/>
      <c r="AA3444"/>
    </row>
    <row r="3445" spans="26:27">
      <c r="Z3445"/>
      <c r="AA3445"/>
    </row>
    <row r="3446" spans="26:27">
      <c r="Z3446"/>
      <c r="AA3446"/>
    </row>
    <row r="3447" spans="26:27">
      <c r="Z3447"/>
      <c r="AA3447"/>
    </row>
    <row r="3448" spans="26:27">
      <c r="Z3448"/>
      <c r="AA3448"/>
    </row>
    <row r="3449" spans="26:27">
      <c r="Z3449"/>
      <c r="AA3449"/>
    </row>
    <row r="3450" spans="26:27">
      <c r="Z3450"/>
      <c r="AA3450"/>
    </row>
    <row r="3451" spans="26:27">
      <c r="Z3451"/>
      <c r="AA3451"/>
    </row>
    <row r="3452" spans="26:27">
      <c r="Z3452"/>
      <c r="AA3452"/>
    </row>
    <row r="3453" spans="26:27">
      <c r="Z3453"/>
      <c r="AA3453"/>
    </row>
    <row r="3454" spans="26:27">
      <c r="Z3454"/>
      <c r="AA3454"/>
    </row>
    <row r="3455" spans="26:27">
      <c r="Z3455"/>
      <c r="AA3455"/>
    </row>
    <row r="3456" spans="26:27">
      <c r="Z3456"/>
      <c r="AA3456"/>
    </row>
    <row r="3457" spans="26:27">
      <c r="Z3457"/>
      <c r="AA3457"/>
    </row>
    <row r="3458" spans="26:27">
      <c r="Z3458"/>
      <c r="AA3458"/>
    </row>
    <row r="3459" spans="26:27">
      <c r="Z3459"/>
      <c r="AA3459"/>
    </row>
    <row r="3460" spans="26:27">
      <c r="Z3460"/>
      <c r="AA3460"/>
    </row>
    <row r="3461" spans="26:27">
      <c r="Z3461"/>
      <c r="AA3461"/>
    </row>
    <row r="3462" spans="26:27">
      <c r="Z3462"/>
      <c r="AA3462"/>
    </row>
    <row r="3463" spans="26:27">
      <c r="Z3463"/>
      <c r="AA3463"/>
    </row>
    <row r="3464" spans="26:27">
      <c r="Z3464"/>
      <c r="AA3464"/>
    </row>
    <row r="3465" spans="26:27">
      <c r="Z3465"/>
      <c r="AA3465"/>
    </row>
    <row r="3466" spans="26:27">
      <c r="Z3466"/>
      <c r="AA3466"/>
    </row>
    <row r="3467" spans="26:27">
      <c r="Z3467"/>
      <c r="AA3467"/>
    </row>
    <row r="3468" spans="26:27">
      <c r="Z3468"/>
      <c r="AA3468"/>
    </row>
    <row r="3469" spans="26:27">
      <c r="Z3469"/>
      <c r="AA3469"/>
    </row>
    <row r="3470" spans="26:27">
      <c r="Z3470"/>
      <c r="AA3470"/>
    </row>
    <row r="3471" spans="26:27">
      <c r="Z3471"/>
      <c r="AA3471"/>
    </row>
    <row r="3472" spans="26:27">
      <c r="Z3472"/>
      <c r="AA3472"/>
    </row>
    <row r="3473" spans="26:27">
      <c r="Z3473"/>
      <c r="AA3473"/>
    </row>
    <row r="3474" spans="26:27">
      <c r="Z3474"/>
      <c r="AA3474"/>
    </row>
    <row r="3475" spans="26:27">
      <c r="Z3475"/>
      <c r="AA3475"/>
    </row>
    <row r="3476" spans="26:27">
      <c r="Z3476"/>
      <c r="AA3476"/>
    </row>
    <row r="3477" spans="26:27">
      <c r="Z3477"/>
      <c r="AA3477"/>
    </row>
    <row r="3478" spans="26:27">
      <c r="Z3478"/>
      <c r="AA3478"/>
    </row>
    <row r="3479" spans="26:27">
      <c r="Z3479"/>
      <c r="AA3479"/>
    </row>
    <row r="3480" spans="26:27">
      <c r="Z3480"/>
      <c r="AA3480"/>
    </row>
    <row r="3481" spans="26:27">
      <c r="Z3481"/>
      <c r="AA3481"/>
    </row>
    <row r="3482" spans="26:27">
      <c r="Z3482"/>
      <c r="AA3482"/>
    </row>
    <row r="3483" spans="26:27">
      <c r="Z3483"/>
      <c r="AA3483"/>
    </row>
    <row r="3484" spans="26:27">
      <c r="Z3484"/>
      <c r="AA3484"/>
    </row>
    <row r="3485" spans="26:27">
      <c r="Z3485"/>
      <c r="AA3485"/>
    </row>
    <row r="3486" spans="26:27">
      <c r="Z3486"/>
      <c r="AA3486"/>
    </row>
    <row r="3487" spans="26:27">
      <c r="Z3487"/>
      <c r="AA3487"/>
    </row>
    <row r="3488" spans="26:27">
      <c r="Z3488"/>
      <c r="AA3488"/>
    </row>
    <row r="3489" spans="26:27">
      <c r="Z3489"/>
      <c r="AA3489"/>
    </row>
    <row r="3490" spans="26:27">
      <c r="Z3490"/>
      <c r="AA3490"/>
    </row>
    <row r="3491" spans="26:27">
      <c r="Z3491"/>
      <c r="AA3491"/>
    </row>
    <row r="3492" spans="26:27">
      <c r="Z3492"/>
      <c r="AA3492"/>
    </row>
    <row r="3493" spans="26:27">
      <c r="Z3493"/>
      <c r="AA3493"/>
    </row>
    <row r="3494" spans="26:27">
      <c r="Z3494"/>
      <c r="AA3494"/>
    </row>
    <row r="3495" spans="26:27">
      <c r="Z3495"/>
      <c r="AA3495"/>
    </row>
    <row r="3496" spans="26:27">
      <c r="Z3496"/>
      <c r="AA3496"/>
    </row>
    <row r="3497" spans="26:27">
      <c r="Z3497"/>
      <c r="AA3497"/>
    </row>
    <row r="3498" spans="26:27">
      <c r="Z3498"/>
      <c r="AA3498"/>
    </row>
    <row r="3499" spans="26:27">
      <c r="Z3499"/>
      <c r="AA3499"/>
    </row>
    <row r="3500" spans="26:27">
      <c r="Z3500"/>
      <c r="AA3500"/>
    </row>
    <row r="3501" spans="26:27">
      <c r="Z3501"/>
      <c r="AA3501"/>
    </row>
    <row r="3502" spans="26:27">
      <c r="Z3502"/>
      <c r="AA3502"/>
    </row>
    <row r="3503" spans="26:27">
      <c r="Z3503"/>
      <c r="AA3503"/>
    </row>
    <row r="3504" spans="26:27">
      <c r="Z3504"/>
      <c r="AA3504"/>
    </row>
    <row r="3505" spans="26:27">
      <c r="Z3505"/>
      <c r="AA3505"/>
    </row>
    <row r="3506" spans="26:27">
      <c r="Z3506"/>
      <c r="AA3506"/>
    </row>
    <row r="3507" spans="26:27">
      <c r="Z3507"/>
      <c r="AA3507"/>
    </row>
    <row r="3508" spans="26:27">
      <c r="Z3508"/>
      <c r="AA3508"/>
    </row>
    <row r="3509" spans="26:27">
      <c r="Z3509"/>
      <c r="AA3509"/>
    </row>
    <row r="3510" spans="26:27">
      <c r="Z3510"/>
      <c r="AA3510"/>
    </row>
    <row r="3511" spans="26:27">
      <c r="Z3511"/>
      <c r="AA3511"/>
    </row>
    <row r="3512" spans="26:27">
      <c r="Z3512"/>
      <c r="AA3512"/>
    </row>
    <row r="3513" spans="26:27">
      <c r="Z3513"/>
      <c r="AA3513"/>
    </row>
    <row r="3514" spans="26:27">
      <c r="Z3514"/>
      <c r="AA3514"/>
    </row>
    <row r="3515" spans="26:27">
      <c r="Z3515"/>
      <c r="AA3515"/>
    </row>
    <row r="3516" spans="26:27">
      <c r="Z3516"/>
      <c r="AA3516"/>
    </row>
    <row r="3517" spans="26:27">
      <c r="Z3517"/>
      <c r="AA3517"/>
    </row>
    <row r="3518" spans="26:27">
      <c r="Z3518"/>
      <c r="AA3518"/>
    </row>
    <row r="3519" spans="26:27">
      <c r="Z3519"/>
      <c r="AA3519"/>
    </row>
    <row r="3520" spans="26:27">
      <c r="Z3520"/>
      <c r="AA3520"/>
    </row>
    <row r="3521" spans="26:27">
      <c r="Z3521"/>
      <c r="AA3521"/>
    </row>
    <row r="3522" spans="26:27">
      <c r="Z3522"/>
      <c r="AA3522"/>
    </row>
    <row r="3523" spans="26:27">
      <c r="Z3523"/>
      <c r="AA3523"/>
    </row>
    <row r="3524" spans="26:27">
      <c r="Z3524"/>
      <c r="AA3524"/>
    </row>
    <row r="3525" spans="26:27">
      <c r="Z3525"/>
      <c r="AA3525"/>
    </row>
    <row r="3526" spans="26:27">
      <c r="Z3526"/>
      <c r="AA3526"/>
    </row>
    <row r="3527" spans="26:27">
      <c r="Z3527"/>
      <c r="AA3527"/>
    </row>
    <row r="3528" spans="26:27">
      <c r="Z3528"/>
      <c r="AA3528"/>
    </row>
    <row r="3529" spans="26:27">
      <c r="Z3529"/>
      <c r="AA3529"/>
    </row>
    <row r="3530" spans="26:27">
      <c r="Z3530"/>
      <c r="AA3530"/>
    </row>
    <row r="3531" spans="26:27">
      <c r="Z3531"/>
      <c r="AA3531"/>
    </row>
    <row r="3532" spans="26:27">
      <c r="Z3532"/>
      <c r="AA3532"/>
    </row>
    <row r="3533" spans="26:27">
      <c r="Z3533"/>
      <c r="AA3533"/>
    </row>
    <row r="3534" spans="26:27">
      <c r="Z3534"/>
      <c r="AA3534"/>
    </row>
    <row r="3535" spans="26:27">
      <c r="Z3535"/>
      <c r="AA3535"/>
    </row>
    <row r="3536" spans="26:27">
      <c r="Z3536"/>
      <c r="AA3536"/>
    </row>
    <row r="3537" spans="26:27">
      <c r="Z3537"/>
      <c r="AA3537"/>
    </row>
    <row r="3538" spans="26:27">
      <c r="Z3538"/>
      <c r="AA3538"/>
    </row>
    <row r="3539" spans="26:27">
      <c r="Z3539"/>
      <c r="AA3539"/>
    </row>
    <row r="3540" spans="26:27">
      <c r="Z3540"/>
      <c r="AA3540"/>
    </row>
    <row r="3541" spans="26:27">
      <c r="Z3541"/>
      <c r="AA3541"/>
    </row>
    <row r="3542" spans="26:27">
      <c r="Z3542"/>
      <c r="AA3542"/>
    </row>
    <row r="3543" spans="26:27">
      <c r="Z3543"/>
      <c r="AA3543"/>
    </row>
    <row r="3544" spans="26:27">
      <c r="Z3544"/>
      <c r="AA3544"/>
    </row>
    <row r="3545" spans="26:27">
      <c r="Z3545"/>
      <c r="AA3545"/>
    </row>
    <row r="3546" spans="26:27">
      <c r="Z3546"/>
      <c r="AA3546"/>
    </row>
    <row r="3547" spans="26:27">
      <c r="Z3547"/>
      <c r="AA3547"/>
    </row>
    <row r="3548" spans="26:27">
      <c r="Z3548"/>
      <c r="AA3548"/>
    </row>
    <row r="3549" spans="26:27">
      <c r="Z3549"/>
      <c r="AA3549"/>
    </row>
    <row r="3550" spans="26:27">
      <c r="Z3550"/>
      <c r="AA3550"/>
    </row>
    <row r="3551" spans="26:27">
      <c r="Z3551"/>
      <c r="AA3551"/>
    </row>
    <row r="3552" spans="26:27">
      <c r="Z3552"/>
      <c r="AA3552"/>
    </row>
    <row r="3553" spans="26:27">
      <c r="Z3553"/>
      <c r="AA3553"/>
    </row>
    <row r="3554" spans="26:27">
      <c r="Z3554"/>
      <c r="AA3554"/>
    </row>
    <row r="3555" spans="26:27">
      <c r="Z3555"/>
      <c r="AA3555"/>
    </row>
    <row r="3556" spans="26:27">
      <c r="Z3556"/>
      <c r="AA3556"/>
    </row>
    <row r="3557" spans="26:27">
      <c r="Z3557"/>
      <c r="AA3557"/>
    </row>
    <row r="3558" spans="26:27">
      <c r="Z3558"/>
      <c r="AA3558"/>
    </row>
    <row r="3559" spans="26:27">
      <c r="Z3559"/>
      <c r="AA3559"/>
    </row>
    <row r="3560" spans="26:27">
      <c r="Z3560"/>
      <c r="AA3560"/>
    </row>
    <row r="3561" spans="26:27">
      <c r="Z3561"/>
      <c r="AA3561"/>
    </row>
    <row r="3562" spans="26:27">
      <c r="Z3562"/>
      <c r="AA3562"/>
    </row>
    <row r="3563" spans="26:27">
      <c r="Z3563"/>
      <c r="AA3563"/>
    </row>
    <row r="3564" spans="26:27">
      <c r="Z3564"/>
      <c r="AA3564"/>
    </row>
    <row r="3565" spans="26:27">
      <c r="Z3565"/>
      <c r="AA3565"/>
    </row>
    <row r="3566" spans="26:27">
      <c r="Z3566"/>
      <c r="AA3566"/>
    </row>
    <row r="3567" spans="26:27">
      <c r="Z3567"/>
      <c r="AA3567"/>
    </row>
    <row r="3568" spans="26:27">
      <c r="Z3568"/>
      <c r="AA3568"/>
    </row>
    <row r="3569" spans="26:27">
      <c r="Z3569"/>
      <c r="AA3569"/>
    </row>
    <row r="3570" spans="26:27">
      <c r="Z3570"/>
      <c r="AA3570"/>
    </row>
    <row r="3571" spans="26:27">
      <c r="Z3571"/>
      <c r="AA3571"/>
    </row>
    <row r="3572" spans="26:27">
      <c r="Z3572"/>
      <c r="AA3572"/>
    </row>
    <row r="3573" spans="26:27">
      <c r="Z3573"/>
      <c r="AA3573"/>
    </row>
    <row r="3574" spans="26:27">
      <c r="Z3574"/>
      <c r="AA3574"/>
    </row>
    <row r="3575" spans="26:27">
      <c r="Z3575"/>
      <c r="AA3575"/>
    </row>
    <row r="3576" spans="26:27">
      <c r="Z3576"/>
      <c r="AA3576"/>
    </row>
    <row r="3577" spans="26:27">
      <c r="Z3577"/>
      <c r="AA3577"/>
    </row>
    <row r="3578" spans="26:27">
      <c r="Z3578"/>
      <c r="AA3578"/>
    </row>
    <row r="3579" spans="26:27">
      <c r="Z3579"/>
      <c r="AA3579"/>
    </row>
    <row r="3580" spans="26:27">
      <c r="Z3580"/>
      <c r="AA3580"/>
    </row>
    <row r="3581" spans="26:27">
      <c r="Z3581"/>
      <c r="AA3581"/>
    </row>
    <row r="3582" spans="26:27">
      <c r="Z3582"/>
      <c r="AA3582"/>
    </row>
    <row r="3583" spans="26:27">
      <c r="Z3583"/>
      <c r="AA3583"/>
    </row>
    <row r="3584" spans="26:27">
      <c r="Z3584"/>
      <c r="AA3584"/>
    </row>
    <row r="3585" spans="26:27">
      <c r="Z3585"/>
      <c r="AA3585"/>
    </row>
    <row r="3586" spans="26:27">
      <c r="Z3586"/>
      <c r="AA3586"/>
    </row>
    <row r="3587" spans="26:27">
      <c r="Z3587"/>
      <c r="AA3587"/>
    </row>
    <row r="3588" spans="26:27">
      <c r="Z3588"/>
      <c r="AA3588"/>
    </row>
    <row r="3589" spans="26:27">
      <c r="Z3589"/>
      <c r="AA3589"/>
    </row>
    <row r="3590" spans="26:27">
      <c r="Z3590"/>
      <c r="AA3590"/>
    </row>
    <row r="3591" spans="26:27">
      <c r="Z3591"/>
      <c r="AA3591"/>
    </row>
    <row r="3592" spans="26:27">
      <c r="Z3592"/>
      <c r="AA3592"/>
    </row>
    <row r="3593" spans="26:27">
      <c r="Z3593"/>
      <c r="AA3593"/>
    </row>
    <row r="3594" spans="26:27">
      <c r="Z3594"/>
      <c r="AA3594"/>
    </row>
    <row r="3595" spans="26:27">
      <c r="Z3595"/>
      <c r="AA3595"/>
    </row>
    <row r="3596" spans="26:27">
      <c r="Z3596"/>
      <c r="AA3596"/>
    </row>
    <row r="3597" spans="26:27">
      <c r="Z3597"/>
      <c r="AA3597"/>
    </row>
    <row r="3598" spans="26:27">
      <c r="Z3598"/>
      <c r="AA3598"/>
    </row>
    <row r="3599" spans="26:27">
      <c r="Z3599"/>
      <c r="AA3599"/>
    </row>
    <row r="3600" spans="26:27">
      <c r="Z3600"/>
      <c r="AA3600"/>
    </row>
    <row r="3601" spans="26:27">
      <c r="Z3601"/>
      <c r="AA3601"/>
    </row>
    <row r="3602" spans="26:27">
      <c r="Z3602"/>
      <c r="AA3602"/>
    </row>
    <row r="3603" spans="26:27">
      <c r="Z3603"/>
      <c r="AA3603"/>
    </row>
    <row r="3604" spans="26:27">
      <c r="Z3604"/>
      <c r="AA3604"/>
    </row>
    <row r="3605" spans="26:27">
      <c r="Z3605"/>
      <c r="AA3605"/>
    </row>
    <row r="3606" spans="26:27">
      <c r="Z3606"/>
      <c r="AA3606"/>
    </row>
    <row r="3607" spans="26:27">
      <c r="Z3607"/>
      <c r="AA3607"/>
    </row>
    <row r="3608" spans="26:27">
      <c r="Z3608"/>
      <c r="AA3608"/>
    </row>
    <row r="3609" spans="26:27">
      <c r="Z3609"/>
      <c r="AA3609"/>
    </row>
    <row r="3610" spans="26:27">
      <c r="Z3610"/>
      <c r="AA3610"/>
    </row>
    <row r="3611" spans="26:27">
      <c r="Z3611"/>
      <c r="AA3611"/>
    </row>
    <row r="3612" spans="26:27">
      <c r="Z3612"/>
      <c r="AA3612"/>
    </row>
    <row r="3613" spans="26:27">
      <c r="Z3613"/>
      <c r="AA3613"/>
    </row>
    <row r="3614" spans="26:27">
      <c r="Z3614"/>
      <c r="AA3614"/>
    </row>
    <row r="3615" spans="26:27">
      <c r="Z3615"/>
      <c r="AA3615"/>
    </row>
    <row r="3616" spans="26:27">
      <c r="Z3616"/>
      <c r="AA3616"/>
    </row>
    <row r="3617" spans="26:27">
      <c r="Z3617"/>
      <c r="AA3617"/>
    </row>
    <row r="3618" spans="26:27">
      <c r="Z3618"/>
      <c r="AA3618"/>
    </row>
    <row r="3619" spans="26:27">
      <c r="Z3619"/>
      <c r="AA3619"/>
    </row>
    <row r="3620" spans="26:27">
      <c r="Z3620"/>
      <c r="AA3620"/>
    </row>
    <row r="3621" spans="26:27">
      <c r="Z3621"/>
      <c r="AA3621"/>
    </row>
    <row r="3622" spans="26:27">
      <c r="Z3622"/>
      <c r="AA3622"/>
    </row>
    <row r="3623" spans="26:27">
      <c r="Z3623"/>
      <c r="AA3623"/>
    </row>
    <row r="3624" spans="26:27">
      <c r="Z3624"/>
      <c r="AA3624"/>
    </row>
    <row r="3625" spans="26:27">
      <c r="Z3625"/>
      <c r="AA3625"/>
    </row>
    <row r="3626" spans="26:27">
      <c r="Z3626"/>
      <c r="AA3626"/>
    </row>
    <row r="3627" spans="26:27">
      <c r="Z3627"/>
      <c r="AA3627"/>
    </row>
    <row r="3628" spans="26:27">
      <c r="Z3628"/>
      <c r="AA3628"/>
    </row>
    <row r="3629" spans="26:27">
      <c r="Z3629"/>
      <c r="AA3629"/>
    </row>
    <row r="3630" spans="26:27">
      <c r="Z3630"/>
      <c r="AA3630"/>
    </row>
    <row r="3631" spans="26:27">
      <c r="Z3631"/>
      <c r="AA3631"/>
    </row>
    <row r="3632" spans="26:27">
      <c r="Z3632"/>
      <c r="AA3632"/>
    </row>
    <row r="3633" spans="26:27">
      <c r="Z3633"/>
      <c r="AA3633"/>
    </row>
    <row r="3634" spans="26:27">
      <c r="Z3634"/>
      <c r="AA3634"/>
    </row>
    <row r="3635" spans="26:27">
      <c r="Z3635"/>
      <c r="AA3635"/>
    </row>
    <row r="3636" spans="26:27">
      <c r="Z3636"/>
      <c r="AA3636"/>
    </row>
    <row r="3637" spans="26:27">
      <c r="Z3637"/>
      <c r="AA3637"/>
    </row>
    <row r="3638" spans="26:27">
      <c r="Z3638"/>
      <c r="AA3638"/>
    </row>
    <row r="3639" spans="26:27">
      <c r="Z3639"/>
      <c r="AA3639"/>
    </row>
    <row r="3640" spans="26:27">
      <c r="Z3640"/>
      <c r="AA3640"/>
    </row>
    <row r="3641" spans="26:27">
      <c r="Z3641"/>
      <c r="AA3641"/>
    </row>
    <row r="3642" spans="26:27">
      <c r="Z3642"/>
      <c r="AA3642"/>
    </row>
    <row r="3643" spans="26:27">
      <c r="Z3643"/>
      <c r="AA3643"/>
    </row>
    <row r="3644" spans="26:27">
      <c r="Z3644"/>
      <c r="AA3644"/>
    </row>
    <row r="3645" spans="26:27">
      <c r="Z3645"/>
      <c r="AA3645"/>
    </row>
    <row r="3646" spans="26:27">
      <c r="Z3646"/>
      <c r="AA3646"/>
    </row>
    <row r="3647" spans="26:27">
      <c r="Z3647"/>
      <c r="AA3647"/>
    </row>
    <row r="3648" spans="26:27">
      <c r="Z3648"/>
      <c r="AA3648"/>
    </row>
    <row r="3649" spans="26:27">
      <c r="Z3649"/>
      <c r="AA3649"/>
    </row>
    <row r="3650" spans="26:27">
      <c r="Z3650"/>
      <c r="AA3650"/>
    </row>
    <row r="3651" spans="26:27">
      <c r="Z3651"/>
      <c r="AA3651"/>
    </row>
    <row r="3652" spans="26:27">
      <c r="Z3652"/>
      <c r="AA3652"/>
    </row>
    <row r="3653" spans="26:27">
      <c r="Z3653"/>
      <c r="AA3653"/>
    </row>
    <row r="3654" spans="26:27">
      <c r="Z3654"/>
      <c r="AA3654"/>
    </row>
    <row r="3655" spans="26:27">
      <c r="Z3655"/>
      <c r="AA3655"/>
    </row>
    <row r="3656" spans="26:27">
      <c r="Z3656"/>
      <c r="AA3656"/>
    </row>
    <row r="3657" spans="26:27">
      <c r="Z3657"/>
      <c r="AA3657"/>
    </row>
    <row r="3658" spans="26:27">
      <c r="Z3658"/>
      <c r="AA3658"/>
    </row>
    <row r="3659" spans="26:27">
      <c r="Z3659"/>
      <c r="AA3659"/>
    </row>
    <row r="3660" spans="26:27">
      <c r="Z3660"/>
      <c r="AA3660"/>
    </row>
    <row r="3661" spans="26:27">
      <c r="Z3661"/>
      <c r="AA3661"/>
    </row>
    <row r="3662" spans="26:27">
      <c r="Z3662"/>
      <c r="AA3662"/>
    </row>
    <row r="3663" spans="26:27">
      <c r="Z3663"/>
      <c r="AA3663"/>
    </row>
    <row r="3664" spans="26:27">
      <c r="Z3664"/>
      <c r="AA3664"/>
    </row>
    <row r="3665" spans="26:27">
      <c r="Z3665"/>
      <c r="AA3665"/>
    </row>
    <row r="3666" spans="26:27">
      <c r="Z3666"/>
      <c r="AA3666"/>
    </row>
    <row r="3667" spans="26:27">
      <c r="Z3667"/>
      <c r="AA3667"/>
    </row>
    <row r="3668" spans="26:27">
      <c r="Z3668"/>
      <c r="AA3668"/>
    </row>
    <row r="3669" spans="26:27">
      <c r="Z3669"/>
      <c r="AA3669"/>
    </row>
    <row r="3670" spans="26:27">
      <c r="Z3670"/>
      <c r="AA3670"/>
    </row>
    <row r="3671" spans="26:27">
      <c r="Z3671"/>
      <c r="AA3671"/>
    </row>
    <row r="3672" spans="26:27">
      <c r="Z3672"/>
      <c r="AA3672"/>
    </row>
    <row r="3673" spans="26:27">
      <c r="Z3673"/>
      <c r="AA3673"/>
    </row>
    <row r="3674" spans="26:27">
      <c r="Z3674"/>
      <c r="AA3674"/>
    </row>
    <row r="3675" spans="26:27">
      <c r="Z3675"/>
      <c r="AA3675"/>
    </row>
    <row r="3676" spans="26:27">
      <c r="Z3676"/>
      <c r="AA3676"/>
    </row>
    <row r="3677" spans="26:27">
      <c r="Z3677"/>
      <c r="AA3677"/>
    </row>
    <row r="3678" spans="26:27">
      <c r="Z3678"/>
      <c r="AA3678"/>
    </row>
    <row r="3679" spans="26:27">
      <c r="Z3679"/>
      <c r="AA3679"/>
    </row>
    <row r="3680" spans="26:27">
      <c r="Z3680"/>
      <c r="AA3680"/>
    </row>
    <row r="3681" spans="26:27">
      <c r="Z3681"/>
      <c r="AA3681"/>
    </row>
    <row r="3682" spans="26:27">
      <c r="Z3682"/>
      <c r="AA3682"/>
    </row>
    <row r="3683" spans="26:27">
      <c r="Z3683"/>
      <c r="AA3683"/>
    </row>
    <row r="3684" spans="26:27">
      <c r="Z3684"/>
      <c r="AA3684"/>
    </row>
    <row r="3685" spans="26:27">
      <c r="Z3685"/>
      <c r="AA3685"/>
    </row>
    <row r="3686" spans="26:27">
      <c r="Z3686"/>
      <c r="AA3686"/>
    </row>
    <row r="3687" spans="26:27">
      <c r="Z3687"/>
      <c r="AA3687"/>
    </row>
    <row r="3688" spans="26:27">
      <c r="Z3688"/>
      <c r="AA3688"/>
    </row>
    <row r="3689" spans="26:27">
      <c r="Z3689"/>
      <c r="AA3689"/>
    </row>
    <row r="3690" spans="26:27">
      <c r="Z3690"/>
      <c r="AA3690"/>
    </row>
    <row r="3691" spans="26:27">
      <c r="Z3691"/>
      <c r="AA3691"/>
    </row>
    <row r="3692" spans="26:27">
      <c r="Z3692"/>
      <c r="AA3692"/>
    </row>
    <row r="3693" spans="26:27">
      <c r="Z3693"/>
      <c r="AA3693"/>
    </row>
    <row r="3694" spans="26:27">
      <c r="Z3694"/>
      <c r="AA3694"/>
    </row>
    <row r="3695" spans="26:27">
      <c r="Z3695"/>
      <c r="AA3695"/>
    </row>
    <row r="3696" spans="26:27">
      <c r="Z3696"/>
      <c r="AA3696"/>
    </row>
    <row r="3697" spans="26:27">
      <c r="Z3697"/>
      <c r="AA3697"/>
    </row>
    <row r="3698" spans="26:27">
      <c r="Z3698"/>
      <c r="AA3698"/>
    </row>
    <row r="3699" spans="26:27">
      <c r="Z3699"/>
      <c r="AA3699"/>
    </row>
    <row r="3700" spans="26:27">
      <c r="Z3700"/>
      <c r="AA3700"/>
    </row>
    <row r="3701" spans="26:27">
      <c r="Z3701"/>
      <c r="AA3701"/>
    </row>
    <row r="3702" spans="26:27">
      <c r="Z3702"/>
      <c r="AA3702"/>
    </row>
    <row r="3703" spans="26:27">
      <c r="Z3703"/>
      <c r="AA3703"/>
    </row>
    <row r="3704" spans="26:27">
      <c r="Z3704"/>
      <c r="AA3704"/>
    </row>
    <row r="3705" spans="26:27">
      <c r="Z3705"/>
      <c r="AA3705"/>
    </row>
    <row r="3706" spans="26:27">
      <c r="Z3706"/>
      <c r="AA3706"/>
    </row>
    <row r="3707" spans="26:27">
      <c r="Z3707"/>
      <c r="AA3707"/>
    </row>
    <row r="3708" spans="26:27">
      <c r="Z3708"/>
      <c r="AA3708"/>
    </row>
    <row r="3709" spans="26:27">
      <c r="Z3709"/>
      <c r="AA3709"/>
    </row>
    <row r="3710" spans="26:27">
      <c r="Z3710"/>
      <c r="AA3710"/>
    </row>
    <row r="3711" spans="26:27">
      <c r="Z3711"/>
      <c r="AA3711"/>
    </row>
    <row r="3712" spans="26:27">
      <c r="Z3712"/>
      <c r="AA3712"/>
    </row>
    <row r="3713" spans="26:27">
      <c r="Z3713"/>
      <c r="AA3713"/>
    </row>
    <row r="3714" spans="26:27">
      <c r="Z3714"/>
      <c r="AA3714"/>
    </row>
    <row r="3715" spans="26:27">
      <c r="Z3715"/>
      <c r="AA3715"/>
    </row>
    <row r="3716" spans="26:27">
      <c r="Z3716"/>
      <c r="AA3716"/>
    </row>
    <row r="3717" spans="26:27">
      <c r="Z3717"/>
      <c r="AA3717"/>
    </row>
    <row r="3718" spans="26:27">
      <c r="Z3718"/>
      <c r="AA3718"/>
    </row>
    <row r="3719" spans="26:27">
      <c r="Z3719"/>
      <c r="AA3719"/>
    </row>
    <row r="3720" spans="26:27">
      <c r="Z3720"/>
      <c r="AA3720"/>
    </row>
    <row r="3721" spans="26:27">
      <c r="Z3721"/>
      <c r="AA3721"/>
    </row>
    <row r="3722" spans="26:27">
      <c r="Z3722"/>
      <c r="AA3722"/>
    </row>
    <row r="3723" spans="26:27">
      <c r="Z3723"/>
      <c r="AA3723"/>
    </row>
    <row r="3724" spans="26:27">
      <c r="Z3724"/>
      <c r="AA3724"/>
    </row>
    <row r="3725" spans="26:27">
      <c r="Z3725"/>
      <c r="AA3725"/>
    </row>
    <row r="3726" spans="26:27">
      <c r="Z3726"/>
      <c r="AA3726"/>
    </row>
    <row r="3727" spans="26:27">
      <c r="Z3727"/>
      <c r="AA3727"/>
    </row>
    <row r="3728" spans="26:27">
      <c r="Z3728"/>
      <c r="AA3728"/>
    </row>
    <row r="3729" spans="26:27">
      <c r="Z3729"/>
      <c r="AA3729"/>
    </row>
    <row r="3730" spans="26:27">
      <c r="Z3730"/>
      <c r="AA3730"/>
    </row>
    <row r="3731" spans="26:27">
      <c r="Z3731"/>
      <c r="AA3731"/>
    </row>
    <row r="3732" spans="26:27">
      <c r="Z3732"/>
      <c r="AA3732"/>
    </row>
    <row r="3733" spans="26:27">
      <c r="Z3733"/>
      <c r="AA3733"/>
    </row>
    <row r="3734" spans="26:27">
      <c r="Z3734"/>
      <c r="AA3734"/>
    </row>
    <row r="3735" spans="26:27">
      <c r="Z3735"/>
      <c r="AA3735"/>
    </row>
    <row r="3736" spans="26:27">
      <c r="Z3736"/>
      <c r="AA3736"/>
    </row>
    <row r="3737" spans="26:27">
      <c r="Z3737"/>
      <c r="AA3737"/>
    </row>
    <row r="3738" spans="26:27">
      <c r="Z3738"/>
      <c r="AA3738"/>
    </row>
    <row r="3739" spans="26:27">
      <c r="Z3739"/>
      <c r="AA3739"/>
    </row>
    <row r="3740" spans="26:27">
      <c r="Z3740"/>
      <c r="AA3740"/>
    </row>
    <row r="3741" spans="26:27">
      <c r="Z3741"/>
      <c r="AA3741"/>
    </row>
    <row r="3742" spans="26:27">
      <c r="Z3742"/>
      <c r="AA3742"/>
    </row>
    <row r="3743" spans="26:27">
      <c r="Z3743"/>
      <c r="AA3743"/>
    </row>
    <row r="3744" spans="26:27">
      <c r="Z3744"/>
      <c r="AA3744"/>
    </row>
    <row r="3745" spans="26:27">
      <c r="Z3745"/>
      <c r="AA3745"/>
    </row>
    <row r="3746" spans="26:27">
      <c r="Z3746"/>
      <c r="AA3746"/>
    </row>
    <row r="3747" spans="26:27">
      <c r="Z3747"/>
      <c r="AA3747"/>
    </row>
    <row r="3748" spans="26:27">
      <c r="Z3748"/>
      <c r="AA3748"/>
    </row>
    <row r="3749" spans="26:27">
      <c r="Z3749"/>
      <c r="AA3749"/>
    </row>
    <row r="3750" spans="26:27">
      <c r="Z3750"/>
      <c r="AA3750"/>
    </row>
    <row r="3751" spans="26:27">
      <c r="Z3751"/>
      <c r="AA3751"/>
    </row>
    <row r="3752" spans="26:27">
      <c r="Z3752"/>
      <c r="AA3752"/>
    </row>
    <row r="3753" spans="26:27">
      <c r="Z3753"/>
      <c r="AA3753"/>
    </row>
    <row r="3754" spans="26:27">
      <c r="Z3754"/>
      <c r="AA3754"/>
    </row>
    <row r="3755" spans="26:27">
      <c r="Z3755"/>
      <c r="AA3755"/>
    </row>
    <row r="3756" spans="26:27">
      <c r="Z3756"/>
      <c r="AA3756"/>
    </row>
    <row r="3757" spans="26:27">
      <c r="Z3757"/>
      <c r="AA3757"/>
    </row>
    <row r="3758" spans="26:27">
      <c r="Z3758"/>
      <c r="AA3758"/>
    </row>
    <row r="3759" spans="26:27">
      <c r="Z3759"/>
      <c r="AA3759"/>
    </row>
    <row r="3760" spans="26:27">
      <c r="Z3760"/>
      <c r="AA3760"/>
    </row>
    <row r="3761" spans="26:27">
      <c r="Z3761"/>
      <c r="AA3761"/>
    </row>
    <row r="3762" spans="26:27">
      <c r="Z3762"/>
      <c r="AA3762"/>
    </row>
    <row r="3763" spans="26:27">
      <c r="Z3763"/>
      <c r="AA3763"/>
    </row>
    <row r="3764" spans="26:27">
      <c r="Z3764"/>
      <c r="AA3764"/>
    </row>
    <row r="3765" spans="26:27">
      <c r="Z3765"/>
      <c r="AA3765"/>
    </row>
    <row r="3766" spans="26:27">
      <c r="Z3766"/>
      <c r="AA3766"/>
    </row>
    <row r="3767" spans="26:27">
      <c r="Z3767"/>
      <c r="AA3767"/>
    </row>
    <row r="3768" spans="26:27">
      <c r="Z3768"/>
      <c r="AA3768"/>
    </row>
    <row r="3769" spans="26:27">
      <c r="Z3769"/>
      <c r="AA3769"/>
    </row>
    <row r="3770" spans="26:27">
      <c r="Z3770"/>
      <c r="AA3770"/>
    </row>
    <row r="3771" spans="26:27">
      <c r="Z3771"/>
      <c r="AA3771"/>
    </row>
    <row r="3772" spans="26:27">
      <c r="Z3772"/>
      <c r="AA3772"/>
    </row>
    <row r="3773" spans="26:27">
      <c r="Z3773"/>
      <c r="AA3773"/>
    </row>
    <row r="3774" spans="26:27">
      <c r="Z3774"/>
      <c r="AA3774"/>
    </row>
    <row r="3775" spans="26:27">
      <c r="Z3775"/>
      <c r="AA3775"/>
    </row>
    <row r="3776" spans="26:27">
      <c r="Z3776"/>
      <c r="AA3776"/>
    </row>
    <row r="3777" spans="26:27">
      <c r="Z3777"/>
      <c r="AA3777"/>
    </row>
    <row r="3778" spans="26:27">
      <c r="Z3778"/>
      <c r="AA3778"/>
    </row>
    <row r="3779" spans="26:27">
      <c r="Z3779"/>
      <c r="AA3779"/>
    </row>
    <row r="3780" spans="26:27">
      <c r="Z3780"/>
      <c r="AA3780"/>
    </row>
    <row r="3781" spans="26:27">
      <c r="Z3781"/>
      <c r="AA3781"/>
    </row>
    <row r="3782" spans="26:27">
      <c r="Z3782"/>
      <c r="AA3782"/>
    </row>
    <row r="3783" spans="26:27">
      <c r="Z3783"/>
      <c r="AA3783"/>
    </row>
    <row r="3784" spans="26:27">
      <c r="Z3784"/>
      <c r="AA3784"/>
    </row>
    <row r="3785" spans="26:27">
      <c r="Z3785"/>
      <c r="AA3785"/>
    </row>
    <row r="3786" spans="26:27">
      <c r="Z3786"/>
      <c r="AA3786"/>
    </row>
    <row r="3787" spans="26:27">
      <c r="Z3787"/>
      <c r="AA3787"/>
    </row>
    <row r="3788" spans="26:27">
      <c r="Z3788"/>
      <c r="AA3788"/>
    </row>
    <row r="3789" spans="26:27">
      <c r="Z3789"/>
      <c r="AA3789"/>
    </row>
    <row r="3790" spans="26:27">
      <c r="Z3790"/>
      <c r="AA3790"/>
    </row>
    <row r="3791" spans="26:27">
      <c r="Z3791"/>
      <c r="AA3791"/>
    </row>
    <row r="3792" spans="26:27">
      <c r="Z3792"/>
      <c r="AA3792"/>
    </row>
    <row r="3793" spans="26:27">
      <c r="Z3793"/>
      <c r="AA3793"/>
    </row>
    <row r="3794" spans="26:27">
      <c r="Z3794"/>
      <c r="AA3794"/>
    </row>
    <row r="3795" spans="26:27">
      <c r="Z3795"/>
      <c r="AA3795"/>
    </row>
    <row r="3796" spans="26:27">
      <c r="Z3796"/>
      <c r="AA3796"/>
    </row>
    <row r="3797" spans="26:27">
      <c r="Z3797"/>
      <c r="AA3797"/>
    </row>
    <row r="3798" spans="26:27">
      <c r="Z3798"/>
      <c r="AA3798"/>
    </row>
    <row r="3799" spans="26:27">
      <c r="Z3799"/>
      <c r="AA3799"/>
    </row>
    <row r="3800" spans="26:27">
      <c r="Z3800"/>
      <c r="AA3800"/>
    </row>
    <row r="3801" spans="26:27">
      <c r="Z3801"/>
      <c r="AA3801"/>
    </row>
    <row r="3802" spans="26:27">
      <c r="Z3802"/>
      <c r="AA3802"/>
    </row>
    <row r="3803" spans="26:27">
      <c r="Z3803"/>
      <c r="AA3803"/>
    </row>
    <row r="3804" spans="26:27">
      <c r="Z3804"/>
      <c r="AA3804"/>
    </row>
    <row r="3805" spans="26:27">
      <c r="Z3805"/>
      <c r="AA3805"/>
    </row>
    <row r="3806" spans="26:27">
      <c r="Z3806"/>
      <c r="AA3806"/>
    </row>
    <row r="3807" spans="26:27">
      <c r="Z3807"/>
      <c r="AA3807"/>
    </row>
    <row r="3808" spans="26:27">
      <c r="Z3808"/>
      <c r="AA3808"/>
    </row>
    <row r="3809" spans="26:27">
      <c r="Z3809"/>
      <c r="AA3809"/>
    </row>
    <row r="3810" spans="26:27">
      <c r="Z3810"/>
      <c r="AA3810"/>
    </row>
    <row r="3811" spans="26:27">
      <c r="Z3811"/>
      <c r="AA3811"/>
    </row>
    <row r="3812" spans="26:27">
      <c r="Z3812"/>
      <c r="AA3812"/>
    </row>
    <row r="3813" spans="26:27">
      <c r="Z3813"/>
      <c r="AA3813"/>
    </row>
    <row r="3814" spans="26:27">
      <c r="Z3814"/>
      <c r="AA3814"/>
    </row>
    <row r="3815" spans="26:27">
      <c r="Z3815"/>
      <c r="AA3815"/>
    </row>
    <row r="3816" spans="26:27">
      <c r="Z3816"/>
      <c r="AA3816"/>
    </row>
    <row r="3817" spans="26:27">
      <c r="Z3817"/>
      <c r="AA3817"/>
    </row>
    <row r="3818" spans="26:27">
      <c r="Z3818"/>
      <c r="AA3818"/>
    </row>
    <row r="3819" spans="26:27">
      <c r="Z3819"/>
      <c r="AA3819"/>
    </row>
    <row r="3820" spans="26:27">
      <c r="Z3820"/>
      <c r="AA3820"/>
    </row>
    <row r="3821" spans="26:27">
      <c r="Z3821"/>
      <c r="AA3821"/>
    </row>
    <row r="3822" spans="26:27">
      <c r="Z3822"/>
      <c r="AA3822"/>
    </row>
    <row r="3823" spans="26:27">
      <c r="Z3823"/>
      <c r="AA3823"/>
    </row>
    <row r="3824" spans="26:27">
      <c r="Z3824"/>
      <c r="AA3824"/>
    </row>
    <row r="3825" spans="26:27">
      <c r="Z3825"/>
      <c r="AA3825"/>
    </row>
    <row r="3826" spans="26:27">
      <c r="Z3826"/>
      <c r="AA3826"/>
    </row>
    <row r="3827" spans="26:27">
      <c r="Z3827"/>
      <c r="AA3827"/>
    </row>
    <row r="3828" spans="26:27">
      <c r="Z3828"/>
      <c r="AA3828"/>
    </row>
    <row r="3829" spans="26:27">
      <c r="Z3829"/>
      <c r="AA3829"/>
    </row>
    <row r="3830" spans="26:27">
      <c r="Z3830"/>
      <c r="AA3830"/>
    </row>
    <row r="3831" spans="26:27">
      <c r="Z3831"/>
      <c r="AA3831"/>
    </row>
    <row r="3832" spans="26:27">
      <c r="Z3832"/>
      <c r="AA3832"/>
    </row>
    <row r="3833" spans="26:27">
      <c r="Z3833"/>
      <c r="AA3833"/>
    </row>
    <row r="3834" spans="26:27">
      <c r="Z3834"/>
      <c r="AA3834"/>
    </row>
    <row r="3835" spans="26:27">
      <c r="Z3835"/>
      <c r="AA3835"/>
    </row>
    <row r="3836" spans="26:27">
      <c r="Z3836"/>
      <c r="AA3836"/>
    </row>
    <row r="3837" spans="26:27">
      <c r="Z3837"/>
      <c r="AA3837"/>
    </row>
    <row r="3838" spans="26:27">
      <c r="Z3838"/>
      <c r="AA3838"/>
    </row>
    <row r="3839" spans="26:27">
      <c r="Z3839"/>
      <c r="AA3839"/>
    </row>
    <row r="3840" spans="26:27">
      <c r="Z3840"/>
      <c r="AA3840"/>
    </row>
    <row r="3841" spans="26:27">
      <c r="Z3841"/>
      <c r="AA3841"/>
    </row>
    <row r="3842" spans="26:27">
      <c r="Z3842"/>
      <c r="AA3842"/>
    </row>
    <row r="3843" spans="26:27">
      <c r="Z3843"/>
      <c r="AA3843"/>
    </row>
    <row r="3844" spans="26:27">
      <c r="Z3844"/>
      <c r="AA3844"/>
    </row>
    <row r="3845" spans="26:27">
      <c r="Z3845"/>
      <c r="AA3845"/>
    </row>
    <row r="3846" spans="26:27">
      <c r="Z3846"/>
      <c r="AA3846"/>
    </row>
    <row r="3847" spans="26:27">
      <c r="Z3847"/>
      <c r="AA3847"/>
    </row>
    <row r="3848" spans="26:27">
      <c r="Z3848"/>
      <c r="AA3848"/>
    </row>
    <row r="3849" spans="26:27">
      <c r="Z3849"/>
      <c r="AA3849"/>
    </row>
    <row r="3850" spans="26:27">
      <c r="Z3850"/>
      <c r="AA3850"/>
    </row>
    <row r="3851" spans="26:27">
      <c r="Z3851"/>
      <c r="AA3851"/>
    </row>
    <row r="3852" spans="26:27">
      <c r="Z3852"/>
      <c r="AA3852"/>
    </row>
    <row r="3853" spans="26:27">
      <c r="Z3853"/>
      <c r="AA3853"/>
    </row>
    <row r="3854" spans="26:27">
      <c r="Z3854"/>
      <c r="AA3854"/>
    </row>
    <row r="3855" spans="26:27">
      <c r="Z3855"/>
      <c r="AA3855"/>
    </row>
    <row r="3856" spans="26:27">
      <c r="Z3856"/>
      <c r="AA3856"/>
    </row>
    <row r="3857" spans="26:27">
      <c r="Z3857"/>
      <c r="AA3857"/>
    </row>
    <row r="3858" spans="26:27">
      <c r="Z3858"/>
      <c r="AA3858"/>
    </row>
    <row r="3859" spans="26:27">
      <c r="Z3859"/>
      <c r="AA3859"/>
    </row>
    <row r="3860" spans="26:27">
      <c r="Z3860"/>
      <c r="AA3860"/>
    </row>
    <row r="3861" spans="26:27">
      <c r="Z3861"/>
      <c r="AA3861"/>
    </row>
    <row r="3862" spans="26:27">
      <c r="Z3862"/>
      <c r="AA3862"/>
    </row>
    <row r="3863" spans="26:27">
      <c r="Z3863"/>
      <c r="AA3863"/>
    </row>
    <row r="3864" spans="26:27">
      <c r="Z3864"/>
      <c r="AA3864"/>
    </row>
    <row r="3865" spans="26:27">
      <c r="Z3865"/>
      <c r="AA3865"/>
    </row>
    <row r="3866" spans="26:27">
      <c r="Z3866"/>
      <c r="AA3866"/>
    </row>
    <row r="3867" spans="26:27">
      <c r="Z3867"/>
      <c r="AA3867"/>
    </row>
    <row r="3868" spans="26:27">
      <c r="Z3868"/>
      <c r="AA3868"/>
    </row>
    <row r="3869" spans="26:27">
      <c r="Z3869"/>
      <c r="AA3869"/>
    </row>
    <row r="3870" spans="26:27">
      <c r="Z3870"/>
      <c r="AA3870"/>
    </row>
    <row r="3871" spans="26:27">
      <c r="Z3871"/>
      <c r="AA3871"/>
    </row>
    <row r="3872" spans="26:27">
      <c r="Z3872"/>
      <c r="AA3872"/>
    </row>
    <row r="3873" spans="26:27">
      <c r="Z3873"/>
      <c r="AA3873"/>
    </row>
    <row r="3874" spans="26:27">
      <c r="Z3874"/>
      <c r="AA3874"/>
    </row>
    <row r="3875" spans="26:27">
      <c r="Z3875"/>
      <c r="AA3875"/>
    </row>
    <row r="3876" spans="26:27">
      <c r="Z3876"/>
      <c r="AA3876"/>
    </row>
    <row r="3877" spans="26:27">
      <c r="Z3877"/>
      <c r="AA3877"/>
    </row>
    <row r="3878" spans="26:27">
      <c r="Z3878"/>
      <c r="AA3878"/>
    </row>
    <row r="3879" spans="26:27">
      <c r="Z3879"/>
      <c r="AA3879"/>
    </row>
    <row r="3880" spans="26:27">
      <c r="Z3880"/>
      <c r="AA3880"/>
    </row>
    <row r="3881" spans="26:27">
      <c r="Z3881"/>
      <c r="AA3881"/>
    </row>
    <row r="3882" spans="26:27">
      <c r="Z3882"/>
      <c r="AA3882"/>
    </row>
    <row r="3883" spans="26:27">
      <c r="Z3883"/>
      <c r="AA3883"/>
    </row>
    <row r="3884" spans="26:27">
      <c r="Z3884"/>
      <c r="AA3884"/>
    </row>
    <row r="3885" spans="26:27">
      <c r="Z3885"/>
      <c r="AA3885"/>
    </row>
    <row r="3886" spans="26:27">
      <c r="Z3886"/>
      <c r="AA3886"/>
    </row>
    <row r="3887" spans="26:27">
      <c r="Z3887"/>
      <c r="AA3887"/>
    </row>
    <row r="3888" spans="26:27">
      <c r="Z3888"/>
      <c r="AA3888"/>
    </row>
    <row r="3889" spans="26:27">
      <c r="Z3889"/>
      <c r="AA3889"/>
    </row>
    <row r="3890" spans="26:27">
      <c r="Z3890"/>
      <c r="AA3890"/>
    </row>
    <row r="3891" spans="26:27">
      <c r="Z3891"/>
      <c r="AA3891"/>
    </row>
    <row r="3892" spans="26:27">
      <c r="Z3892"/>
      <c r="AA3892"/>
    </row>
    <row r="3893" spans="26:27">
      <c r="Z3893"/>
      <c r="AA3893"/>
    </row>
    <row r="3894" spans="26:27">
      <c r="Z3894"/>
      <c r="AA3894"/>
    </row>
    <row r="3895" spans="26:27">
      <c r="Z3895"/>
      <c r="AA3895"/>
    </row>
    <row r="3896" spans="26:27">
      <c r="Z3896"/>
      <c r="AA3896"/>
    </row>
    <row r="3897" spans="26:27">
      <c r="Z3897"/>
      <c r="AA3897"/>
    </row>
    <row r="3898" spans="26:27">
      <c r="Z3898"/>
      <c r="AA3898"/>
    </row>
    <row r="3899" spans="26:27">
      <c r="Z3899"/>
      <c r="AA3899"/>
    </row>
    <row r="3900" spans="26:27">
      <c r="Z3900"/>
      <c r="AA3900"/>
    </row>
    <row r="3901" spans="26:27">
      <c r="Z3901"/>
      <c r="AA3901"/>
    </row>
    <row r="3902" spans="26:27">
      <c r="Z3902"/>
      <c r="AA3902"/>
    </row>
    <row r="3903" spans="26:27">
      <c r="Z3903"/>
      <c r="AA3903"/>
    </row>
    <row r="3904" spans="26:27">
      <c r="Z3904"/>
      <c r="AA3904"/>
    </row>
    <row r="3905" spans="26:27">
      <c r="Z3905"/>
      <c r="AA3905"/>
    </row>
    <row r="3906" spans="26:27">
      <c r="Z3906"/>
      <c r="AA3906"/>
    </row>
    <row r="3907" spans="26:27">
      <c r="Z3907"/>
      <c r="AA3907"/>
    </row>
    <row r="3908" spans="26:27">
      <c r="Z3908"/>
      <c r="AA3908"/>
    </row>
    <row r="3909" spans="26:27">
      <c r="Z3909"/>
      <c r="AA3909"/>
    </row>
    <row r="3910" spans="26:27">
      <c r="Z3910"/>
      <c r="AA3910"/>
    </row>
    <row r="3911" spans="26:27">
      <c r="Z3911"/>
      <c r="AA3911"/>
    </row>
    <row r="3912" spans="26:27">
      <c r="Z3912"/>
      <c r="AA3912"/>
    </row>
    <row r="3913" spans="26:27">
      <c r="Z3913"/>
      <c r="AA3913"/>
    </row>
    <row r="3914" spans="26:27">
      <c r="Z3914"/>
      <c r="AA3914"/>
    </row>
    <row r="3915" spans="26:27">
      <c r="Z3915"/>
      <c r="AA3915"/>
    </row>
    <row r="3916" spans="26:27">
      <c r="Z3916"/>
      <c r="AA3916"/>
    </row>
    <row r="3917" spans="26:27">
      <c r="Z3917"/>
      <c r="AA3917"/>
    </row>
    <row r="3918" spans="26:27">
      <c r="Z3918"/>
      <c r="AA3918"/>
    </row>
    <row r="3919" spans="26:27">
      <c r="Z3919"/>
      <c r="AA3919"/>
    </row>
    <row r="3920" spans="26:27">
      <c r="Z3920"/>
      <c r="AA3920"/>
    </row>
    <row r="3921" spans="26:27">
      <c r="Z3921"/>
      <c r="AA3921"/>
    </row>
    <row r="3922" spans="26:27">
      <c r="Z3922"/>
      <c r="AA3922"/>
    </row>
    <row r="3923" spans="26:27">
      <c r="Z3923"/>
      <c r="AA3923"/>
    </row>
    <row r="3924" spans="26:27">
      <c r="Z3924"/>
      <c r="AA3924"/>
    </row>
    <row r="3925" spans="26:27">
      <c r="Z3925"/>
      <c r="AA3925"/>
    </row>
    <row r="3926" spans="26:27">
      <c r="Z3926"/>
      <c r="AA3926"/>
    </row>
    <row r="3927" spans="26:27">
      <c r="Z3927"/>
      <c r="AA3927"/>
    </row>
    <row r="3928" spans="26:27">
      <c r="Z3928"/>
      <c r="AA3928"/>
    </row>
    <row r="3929" spans="26:27">
      <c r="Z3929"/>
      <c r="AA3929"/>
    </row>
    <row r="3930" spans="26:27">
      <c r="Z3930"/>
      <c r="AA3930"/>
    </row>
    <row r="3931" spans="26:27">
      <c r="Z3931"/>
      <c r="AA3931"/>
    </row>
    <row r="3932" spans="26:27">
      <c r="Z3932"/>
      <c r="AA3932"/>
    </row>
    <row r="3933" spans="26:27">
      <c r="Z3933"/>
      <c r="AA3933"/>
    </row>
    <row r="3934" spans="26:27">
      <c r="Z3934"/>
      <c r="AA3934"/>
    </row>
    <row r="3935" spans="26:27">
      <c r="Z3935"/>
      <c r="AA3935"/>
    </row>
    <row r="3936" spans="26:27">
      <c r="Z3936"/>
      <c r="AA3936"/>
    </row>
    <row r="3937" spans="26:27">
      <c r="Z3937"/>
      <c r="AA3937"/>
    </row>
    <row r="3938" spans="26:27">
      <c r="Z3938"/>
      <c r="AA3938"/>
    </row>
    <row r="3939" spans="26:27">
      <c r="Z3939"/>
      <c r="AA3939"/>
    </row>
    <row r="3940" spans="26:27">
      <c r="Z3940"/>
      <c r="AA3940"/>
    </row>
    <row r="3941" spans="26:27">
      <c r="Z3941"/>
      <c r="AA3941"/>
    </row>
    <row r="3942" spans="26:27">
      <c r="Z3942"/>
      <c r="AA3942"/>
    </row>
    <row r="3943" spans="26:27">
      <c r="Z3943"/>
      <c r="AA3943"/>
    </row>
    <row r="3944" spans="26:27">
      <c r="Z3944"/>
      <c r="AA3944"/>
    </row>
    <row r="3945" spans="26:27">
      <c r="Z3945"/>
      <c r="AA3945"/>
    </row>
    <row r="3946" spans="26:27">
      <c r="Z3946"/>
      <c r="AA3946"/>
    </row>
    <row r="3947" spans="26:27">
      <c r="Z3947"/>
      <c r="AA3947"/>
    </row>
    <row r="3948" spans="26:27">
      <c r="Z3948"/>
      <c r="AA3948"/>
    </row>
    <row r="3949" spans="26:27">
      <c r="Z3949"/>
      <c r="AA3949"/>
    </row>
    <row r="3950" spans="26:27">
      <c r="Z3950"/>
      <c r="AA3950"/>
    </row>
    <row r="3951" spans="26:27">
      <c r="Z3951"/>
      <c r="AA3951"/>
    </row>
    <row r="3952" spans="26:27">
      <c r="Z3952"/>
      <c r="AA3952"/>
    </row>
    <row r="3953" spans="26:27">
      <c r="Z3953"/>
      <c r="AA3953"/>
    </row>
    <row r="3954" spans="26:27">
      <c r="Z3954"/>
      <c r="AA3954"/>
    </row>
    <row r="3955" spans="26:27">
      <c r="Z3955"/>
      <c r="AA3955"/>
    </row>
    <row r="3956" spans="26:27">
      <c r="Z3956"/>
      <c r="AA3956"/>
    </row>
    <row r="3957" spans="26:27">
      <c r="Z3957"/>
      <c r="AA3957"/>
    </row>
    <row r="3958" spans="26:27">
      <c r="Z3958"/>
      <c r="AA3958"/>
    </row>
    <row r="3959" spans="26:27">
      <c r="Z3959"/>
      <c r="AA3959"/>
    </row>
    <row r="3960" spans="26:27">
      <c r="Z3960"/>
      <c r="AA3960"/>
    </row>
    <row r="3961" spans="26:27">
      <c r="Z3961"/>
      <c r="AA3961"/>
    </row>
    <row r="3962" spans="26:27">
      <c r="Z3962"/>
      <c r="AA3962"/>
    </row>
    <row r="3963" spans="26:27">
      <c r="Z3963"/>
      <c r="AA3963"/>
    </row>
    <row r="3964" spans="26:27">
      <c r="Z3964"/>
      <c r="AA3964"/>
    </row>
    <row r="3965" spans="26:27">
      <c r="Z3965"/>
      <c r="AA3965"/>
    </row>
    <row r="3966" spans="26:27">
      <c r="Z3966"/>
      <c r="AA3966"/>
    </row>
    <row r="3967" spans="26:27">
      <c r="Z3967"/>
      <c r="AA3967"/>
    </row>
    <row r="3968" spans="26:27">
      <c r="Z3968"/>
      <c r="AA3968"/>
    </row>
    <row r="3969" spans="26:27">
      <c r="Z3969"/>
      <c r="AA3969"/>
    </row>
    <row r="3970" spans="26:27">
      <c r="Z3970"/>
      <c r="AA3970"/>
    </row>
    <row r="3971" spans="26:27">
      <c r="Z3971"/>
      <c r="AA3971"/>
    </row>
    <row r="3972" spans="26:27">
      <c r="Z3972"/>
      <c r="AA3972"/>
    </row>
    <row r="3973" spans="26:27">
      <c r="Z3973"/>
      <c r="AA3973"/>
    </row>
    <row r="3974" spans="26:27">
      <c r="Z3974"/>
      <c r="AA3974"/>
    </row>
    <row r="3975" spans="26:27">
      <c r="Z3975"/>
      <c r="AA3975"/>
    </row>
    <row r="3976" spans="26:27">
      <c r="Z3976"/>
      <c r="AA3976"/>
    </row>
    <row r="3977" spans="26:27">
      <c r="Z3977"/>
      <c r="AA3977"/>
    </row>
    <row r="3978" spans="26:27">
      <c r="Z3978"/>
      <c r="AA3978"/>
    </row>
    <row r="3979" spans="26:27">
      <c r="Z3979"/>
      <c r="AA3979"/>
    </row>
    <row r="3980" spans="26:27">
      <c r="Z3980"/>
      <c r="AA3980"/>
    </row>
    <row r="3981" spans="26:27">
      <c r="Z3981"/>
      <c r="AA3981"/>
    </row>
    <row r="3982" spans="26:27">
      <c r="Z3982"/>
      <c r="AA3982"/>
    </row>
    <row r="3983" spans="26:27">
      <c r="Z3983"/>
      <c r="AA3983"/>
    </row>
    <row r="3984" spans="26:27">
      <c r="Z3984"/>
      <c r="AA3984"/>
    </row>
    <row r="3985" spans="26:27">
      <c r="Z3985"/>
      <c r="AA3985"/>
    </row>
    <row r="3986" spans="26:27">
      <c r="Z3986"/>
      <c r="AA3986"/>
    </row>
    <row r="3987" spans="26:27">
      <c r="Z3987"/>
      <c r="AA3987"/>
    </row>
    <row r="3988" spans="26:27">
      <c r="Z3988"/>
      <c r="AA3988"/>
    </row>
    <row r="3989" spans="26:27">
      <c r="Z3989"/>
      <c r="AA3989"/>
    </row>
    <row r="3990" spans="26:27">
      <c r="Z3990"/>
      <c r="AA3990"/>
    </row>
    <row r="3991" spans="26:27">
      <c r="Z3991"/>
      <c r="AA3991"/>
    </row>
    <row r="3992" spans="26:27">
      <c r="Z3992"/>
      <c r="AA3992"/>
    </row>
    <row r="3993" spans="26:27">
      <c r="Z3993"/>
      <c r="AA3993"/>
    </row>
    <row r="3994" spans="26:27">
      <c r="Z3994"/>
      <c r="AA3994"/>
    </row>
    <row r="3995" spans="26:27">
      <c r="Z3995"/>
      <c r="AA3995"/>
    </row>
    <row r="3996" spans="26:27">
      <c r="Z3996"/>
      <c r="AA3996"/>
    </row>
    <row r="3997" spans="26:27">
      <c r="Z3997"/>
      <c r="AA3997"/>
    </row>
    <row r="3998" spans="26:27">
      <c r="Z3998"/>
      <c r="AA3998"/>
    </row>
    <row r="3999" spans="26:27">
      <c r="Z3999"/>
      <c r="AA3999"/>
    </row>
    <row r="4000" spans="26:27">
      <c r="Z4000"/>
      <c r="AA4000"/>
    </row>
    <row r="4001" spans="26:27">
      <c r="Z4001"/>
      <c r="AA4001"/>
    </row>
    <row r="4002" spans="26:27">
      <c r="Z4002"/>
      <c r="AA4002"/>
    </row>
    <row r="4003" spans="26:27">
      <c r="Z4003"/>
      <c r="AA4003"/>
    </row>
    <row r="4004" spans="26:27">
      <c r="Z4004"/>
      <c r="AA4004"/>
    </row>
    <row r="4005" spans="26:27">
      <c r="Z4005"/>
      <c r="AA4005"/>
    </row>
    <row r="4006" spans="26:27">
      <c r="Z4006"/>
      <c r="AA4006"/>
    </row>
    <row r="4007" spans="26:27">
      <c r="Z4007"/>
      <c r="AA4007"/>
    </row>
    <row r="4008" spans="26:27">
      <c r="Z4008"/>
      <c r="AA4008"/>
    </row>
    <row r="4009" spans="26:27">
      <c r="Z4009"/>
      <c r="AA4009"/>
    </row>
    <row r="4010" spans="26:27">
      <c r="Z4010"/>
      <c r="AA4010"/>
    </row>
    <row r="4011" spans="26:27">
      <c r="Z4011"/>
      <c r="AA4011"/>
    </row>
    <row r="4012" spans="26:27">
      <c r="Z4012"/>
      <c r="AA4012"/>
    </row>
    <row r="4013" spans="26:27">
      <c r="Z4013"/>
      <c r="AA4013"/>
    </row>
    <row r="4014" spans="26:27">
      <c r="Z4014"/>
      <c r="AA4014"/>
    </row>
    <row r="4015" spans="26:27">
      <c r="Z4015"/>
      <c r="AA4015"/>
    </row>
    <row r="4016" spans="26:27">
      <c r="Z4016"/>
      <c r="AA4016"/>
    </row>
    <row r="4017" spans="26:27">
      <c r="Z4017"/>
      <c r="AA4017"/>
    </row>
    <row r="4018" spans="26:27">
      <c r="Z4018"/>
      <c r="AA4018"/>
    </row>
    <row r="4019" spans="26:27">
      <c r="Z4019"/>
      <c r="AA4019"/>
    </row>
    <row r="4020" spans="26:27">
      <c r="Z4020"/>
      <c r="AA4020"/>
    </row>
    <row r="4021" spans="26:27">
      <c r="Z4021"/>
      <c r="AA4021"/>
    </row>
    <row r="4022" spans="26:27">
      <c r="Z4022"/>
      <c r="AA4022"/>
    </row>
    <row r="4023" spans="26:27">
      <c r="Z4023"/>
      <c r="AA4023"/>
    </row>
    <row r="4024" spans="26:27">
      <c r="Z4024"/>
      <c r="AA4024"/>
    </row>
    <row r="4025" spans="26:27">
      <c r="Z4025"/>
      <c r="AA4025"/>
    </row>
    <row r="4026" spans="26:27">
      <c r="Z4026"/>
      <c r="AA4026"/>
    </row>
    <row r="4027" spans="26:27">
      <c r="Z4027"/>
      <c r="AA4027"/>
    </row>
    <row r="4028" spans="26:27">
      <c r="Z4028"/>
      <c r="AA4028"/>
    </row>
    <row r="4029" spans="26:27">
      <c r="Z4029"/>
      <c r="AA4029"/>
    </row>
    <row r="4030" spans="26:27">
      <c r="Z4030"/>
      <c r="AA4030"/>
    </row>
    <row r="4031" spans="26:27">
      <c r="Z4031"/>
      <c r="AA4031"/>
    </row>
    <row r="4032" spans="26:27">
      <c r="Z4032"/>
      <c r="AA4032"/>
    </row>
    <row r="4033" spans="26:27">
      <c r="Z4033"/>
      <c r="AA4033"/>
    </row>
    <row r="4034" spans="26:27">
      <c r="Z4034"/>
      <c r="AA4034"/>
    </row>
    <row r="4035" spans="26:27">
      <c r="Z4035"/>
      <c r="AA4035"/>
    </row>
    <row r="4036" spans="26:27">
      <c r="Z4036"/>
      <c r="AA4036"/>
    </row>
    <row r="4037" spans="26:27">
      <c r="Z4037"/>
      <c r="AA4037"/>
    </row>
    <row r="4038" spans="26:27">
      <c r="Z4038"/>
      <c r="AA4038"/>
    </row>
    <row r="4039" spans="26:27">
      <c r="Z4039"/>
      <c r="AA4039"/>
    </row>
    <row r="4040" spans="26:27">
      <c r="Z4040"/>
      <c r="AA4040"/>
    </row>
    <row r="4041" spans="26:27">
      <c r="Z4041"/>
      <c r="AA4041"/>
    </row>
    <row r="4042" spans="26:27">
      <c r="Z4042"/>
      <c r="AA4042"/>
    </row>
    <row r="4043" spans="26:27">
      <c r="Z4043"/>
      <c r="AA4043"/>
    </row>
    <row r="4044" spans="26:27">
      <c r="Z4044"/>
      <c r="AA4044"/>
    </row>
    <row r="4045" spans="26:27">
      <c r="Z4045"/>
      <c r="AA4045"/>
    </row>
    <row r="4046" spans="26:27">
      <c r="Z4046"/>
      <c r="AA4046"/>
    </row>
    <row r="4047" spans="26:27">
      <c r="Z4047"/>
      <c r="AA4047"/>
    </row>
    <row r="4048" spans="26:27">
      <c r="Z4048"/>
      <c r="AA4048"/>
    </row>
    <row r="4049" spans="26:27">
      <c r="Z4049"/>
      <c r="AA4049"/>
    </row>
    <row r="4050" spans="26:27">
      <c r="Z4050"/>
      <c r="AA4050"/>
    </row>
    <row r="4051" spans="26:27">
      <c r="Z4051"/>
      <c r="AA4051"/>
    </row>
    <row r="4052" spans="26:27">
      <c r="Z4052"/>
      <c r="AA4052"/>
    </row>
    <row r="4053" spans="26:27">
      <c r="Z4053"/>
      <c r="AA4053"/>
    </row>
    <row r="4054" spans="26:27">
      <c r="Z4054"/>
      <c r="AA4054"/>
    </row>
    <row r="4055" spans="26:27">
      <c r="Z4055"/>
      <c r="AA4055"/>
    </row>
    <row r="4056" spans="26:27">
      <c r="Z4056"/>
      <c r="AA4056"/>
    </row>
    <row r="4057" spans="26:27">
      <c r="Z4057"/>
      <c r="AA4057"/>
    </row>
    <row r="4058" spans="26:27">
      <c r="Z4058"/>
      <c r="AA4058"/>
    </row>
    <row r="4059" spans="26:27">
      <c r="Z4059"/>
      <c r="AA4059"/>
    </row>
    <row r="4060" spans="26:27">
      <c r="Z4060"/>
      <c r="AA4060"/>
    </row>
    <row r="4061" spans="26:27">
      <c r="Z4061"/>
      <c r="AA4061"/>
    </row>
    <row r="4062" spans="26:27">
      <c r="Z4062"/>
      <c r="AA4062"/>
    </row>
    <row r="4063" spans="26:27">
      <c r="Z4063"/>
      <c r="AA4063"/>
    </row>
    <row r="4064" spans="26:27">
      <c r="Z4064"/>
      <c r="AA4064"/>
    </row>
    <row r="4065" spans="26:27">
      <c r="Z4065"/>
      <c r="AA4065"/>
    </row>
    <row r="4066" spans="26:27">
      <c r="Z4066"/>
      <c r="AA4066"/>
    </row>
    <row r="4067" spans="26:27">
      <c r="Z4067"/>
      <c r="AA4067"/>
    </row>
    <row r="4068" spans="26:27">
      <c r="Z4068"/>
      <c r="AA4068"/>
    </row>
    <row r="4069" spans="26:27">
      <c r="Z4069"/>
      <c r="AA4069"/>
    </row>
    <row r="4070" spans="26:27">
      <c r="Z4070"/>
      <c r="AA4070"/>
    </row>
    <row r="4071" spans="26:27">
      <c r="Z4071"/>
      <c r="AA4071"/>
    </row>
    <row r="4072" spans="26:27">
      <c r="Z4072"/>
      <c r="AA4072"/>
    </row>
    <row r="4073" spans="26:27">
      <c r="Z4073"/>
      <c r="AA4073"/>
    </row>
    <row r="4074" spans="26:27">
      <c r="Z4074"/>
      <c r="AA4074"/>
    </row>
    <row r="4075" spans="26:27">
      <c r="Z4075"/>
      <c r="AA4075"/>
    </row>
    <row r="4076" spans="26:27">
      <c r="Z4076"/>
      <c r="AA4076"/>
    </row>
    <row r="4077" spans="26:27">
      <c r="Z4077"/>
      <c r="AA4077"/>
    </row>
    <row r="4078" spans="26:27">
      <c r="Z4078"/>
      <c r="AA4078"/>
    </row>
    <row r="4079" spans="26:27">
      <c r="Z4079"/>
      <c r="AA4079"/>
    </row>
    <row r="4080" spans="26:27">
      <c r="Z4080"/>
      <c r="AA4080"/>
    </row>
    <row r="4081" spans="26:27">
      <c r="Z4081"/>
      <c r="AA4081"/>
    </row>
    <row r="4082" spans="26:27">
      <c r="Z4082"/>
      <c r="AA4082"/>
    </row>
    <row r="4083" spans="26:27">
      <c r="Z4083"/>
      <c r="AA4083"/>
    </row>
    <row r="4084" spans="26:27">
      <c r="Z4084"/>
      <c r="AA4084"/>
    </row>
    <row r="4085" spans="26:27">
      <c r="Z4085"/>
      <c r="AA4085"/>
    </row>
    <row r="4086" spans="26:27">
      <c r="Z4086"/>
      <c r="AA4086"/>
    </row>
    <row r="4087" spans="26:27">
      <c r="Z4087"/>
      <c r="AA4087"/>
    </row>
    <row r="4088" spans="26:27">
      <c r="Z4088"/>
      <c r="AA4088"/>
    </row>
    <row r="4089" spans="26:27">
      <c r="Z4089"/>
      <c r="AA4089"/>
    </row>
    <row r="4090" spans="26:27">
      <c r="Z4090"/>
      <c r="AA4090"/>
    </row>
    <row r="4091" spans="26:27">
      <c r="Z4091"/>
      <c r="AA4091"/>
    </row>
    <row r="4092" spans="26:27">
      <c r="Z4092"/>
      <c r="AA4092"/>
    </row>
    <row r="4093" spans="26:27">
      <c r="Z4093"/>
      <c r="AA4093"/>
    </row>
    <row r="4094" spans="26:27">
      <c r="Z4094"/>
      <c r="AA4094"/>
    </row>
    <row r="4095" spans="26:27">
      <c r="Z4095"/>
      <c r="AA4095"/>
    </row>
    <row r="4096" spans="26:27">
      <c r="Z4096"/>
      <c r="AA4096"/>
    </row>
    <row r="4097" spans="26:27">
      <c r="Z4097"/>
      <c r="AA4097"/>
    </row>
    <row r="4098" spans="26:27">
      <c r="Z4098"/>
      <c r="AA4098"/>
    </row>
    <row r="4099" spans="26:27">
      <c r="Z4099"/>
      <c r="AA4099"/>
    </row>
    <row r="4100" spans="26:27">
      <c r="Z4100"/>
      <c r="AA4100"/>
    </row>
    <row r="4101" spans="26:27">
      <c r="Z4101"/>
      <c r="AA4101"/>
    </row>
    <row r="4102" spans="26:27">
      <c r="Z4102"/>
      <c r="AA4102"/>
    </row>
    <row r="4103" spans="26:27">
      <c r="Z4103"/>
      <c r="AA4103"/>
    </row>
    <row r="4104" spans="26:27">
      <c r="Z4104"/>
      <c r="AA4104"/>
    </row>
    <row r="4105" spans="26:27">
      <c r="Z4105"/>
      <c r="AA4105"/>
    </row>
    <row r="4106" spans="26:27">
      <c r="Z4106"/>
      <c r="AA4106"/>
    </row>
    <row r="4107" spans="26:27">
      <c r="Z4107"/>
      <c r="AA4107"/>
    </row>
    <row r="4108" spans="26:27">
      <c r="Z4108"/>
      <c r="AA4108"/>
    </row>
    <row r="4109" spans="26:27">
      <c r="Z4109"/>
      <c r="AA4109"/>
    </row>
    <row r="4110" spans="26:27">
      <c r="Z4110"/>
      <c r="AA4110"/>
    </row>
    <row r="4111" spans="26:27">
      <c r="Z4111"/>
      <c r="AA4111"/>
    </row>
    <row r="4112" spans="26:27">
      <c r="Z4112"/>
      <c r="AA4112"/>
    </row>
    <row r="4113" spans="26:27">
      <c r="Z4113"/>
      <c r="AA4113"/>
    </row>
    <row r="4114" spans="26:27">
      <c r="Z4114"/>
      <c r="AA4114"/>
    </row>
    <row r="4115" spans="26:27">
      <c r="Z4115"/>
      <c r="AA4115"/>
    </row>
    <row r="4116" spans="26:27">
      <c r="Z4116"/>
      <c r="AA4116"/>
    </row>
    <row r="4117" spans="26:27">
      <c r="Z4117"/>
      <c r="AA4117"/>
    </row>
    <row r="4118" spans="26:27">
      <c r="Z4118"/>
      <c r="AA4118"/>
    </row>
    <row r="4119" spans="26:27">
      <c r="Z4119"/>
      <c r="AA4119"/>
    </row>
    <row r="4120" spans="26:27">
      <c r="Z4120"/>
      <c r="AA4120"/>
    </row>
    <row r="4121" spans="26:27">
      <c r="Z4121"/>
      <c r="AA4121"/>
    </row>
    <row r="4122" spans="26:27">
      <c r="Z4122"/>
      <c r="AA4122"/>
    </row>
    <row r="4123" spans="26:27">
      <c r="Z4123"/>
      <c r="AA4123"/>
    </row>
    <row r="4124" spans="26:27">
      <c r="Z4124"/>
      <c r="AA4124"/>
    </row>
    <row r="4125" spans="26:27">
      <c r="Z4125"/>
      <c r="AA4125"/>
    </row>
    <row r="4126" spans="26:27">
      <c r="Z4126"/>
      <c r="AA4126"/>
    </row>
    <row r="4127" spans="26:27">
      <c r="Z4127"/>
      <c r="AA4127"/>
    </row>
    <row r="4128" spans="26:27">
      <c r="Z4128"/>
      <c r="AA4128"/>
    </row>
    <row r="4129" spans="26:27">
      <c r="Z4129"/>
      <c r="AA4129"/>
    </row>
    <row r="4130" spans="26:27">
      <c r="Z4130"/>
      <c r="AA4130"/>
    </row>
    <row r="4131" spans="26:27">
      <c r="Z4131"/>
      <c r="AA4131"/>
    </row>
    <row r="4132" spans="26:27">
      <c r="Z4132"/>
      <c r="AA4132"/>
    </row>
    <row r="4133" spans="26:27">
      <c r="Z4133"/>
      <c r="AA4133"/>
    </row>
    <row r="4134" spans="26:27">
      <c r="Z4134"/>
      <c r="AA4134"/>
    </row>
    <row r="4135" spans="26:27">
      <c r="Z4135"/>
      <c r="AA4135"/>
    </row>
    <row r="4136" spans="26:27">
      <c r="Z4136"/>
      <c r="AA4136"/>
    </row>
    <row r="4137" spans="26:27">
      <c r="Z4137"/>
      <c r="AA4137"/>
    </row>
    <row r="4138" spans="26:27">
      <c r="Z4138"/>
      <c r="AA4138"/>
    </row>
    <row r="4139" spans="26:27">
      <c r="Z4139"/>
      <c r="AA4139"/>
    </row>
    <row r="4140" spans="26:27">
      <c r="Z4140"/>
      <c r="AA4140"/>
    </row>
    <row r="4141" spans="26:27">
      <c r="Z4141"/>
      <c r="AA4141"/>
    </row>
    <row r="4142" spans="26:27">
      <c r="Z4142"/>
      <c r="AA4142"/>
    </row>
    <row r="4143" spans="26:27">
      <c r="Z4143"/>
      <c r="AA4143"/>
    </row>
    <row r="4144" spans="26:27">
      <c r="Z4144"/>
      <c r="AA4144"/>
    </row>
    <row r="4145" spans="26:27">
      <c r="Z4145"/>
      <c r="AA4145"/>
    </row>
    <row r="4146" spans="26:27">
      <c r="Z4146"/>
      <c r="AA4146"/>
    </row>
    <row r="4147" spans="26:27">
      <c r="Z4147"/>
      <c r="AA4147"/>
    </row>
    <row r="4148" spans="26:27">
      <c r="Z4148"/>
      <c r="AA4148"/>
    </row>
    <row r="4149" spans="26:27">
      <c r="Z4149"/>
      <c r="AA4149"/>
    </row>
    <row r="4150" spans="26:27">
      <c r="Z4150"/>
      <c r="AA4150"/>
    </row>
    <row r="4151" spans="26:27">
      <c r="Z4151"/>
      <c r="AA4151"/>
    </row>
    <row r="4152" spans="26:27">
      <c r="Z4152"/>
      <c r="AA4152"/>
    </row>
    <row r="4153" spans="26:27">
      <c r="Z4153"/>
      <c r="AA4153"/>
    </row>
    <row r="4154" spans="26:27">
      <c r="Z4154"/>
      <c r="AA4154"/>
    </row>
    <row r="4155" spans="26:27">
      <c r="Z4155"/>
      <c r="AA4155"/>
    </row>
    <row r="4156" spans="26:27">
      <c r="Z4156"/>
      <c r="AA4156"/>
    </row>
    <row r="4157" spans="26:27">
      <c r="Z4157"/>
      <c r="AA4157"/>
    </row>
    <row r="4158" spans="26:27">
      <c r="Z4158"/>
      <c r="AA4158"/>
    </row>
    <row r="4159" spans="26:27">
      <c r="Z4159"/>
      <c r="AA4159"/>
    </row>
    <row r="4160" spans="26:27">
      <c r="Z4160"/>
      <c r="AA4160"/>
    </row>
    <row r="4161" spans="26:27">
      <c r="Z4161"/>
      <c r="AA4161"/>
    </row>
    <row r="4162" spans="26:27">
      <c r="Z4162"/>
      <c r="AA4162"/>
    </row>
    <row r="4163" spans="26:27">
      <c r="Z4163"/>
      <c r="AA4163"/>
    </row>
    <row r="4164" spans="26:27">
      <c r="Z4164"/>
      <c r="AA4164"/>
    </row>
    <row r="4165" spans="26:27">
      <c r="Z4165"/>
      <c r="AA4165"/>
    </row>
    <row r="4166" spans="26:27">
      <c r="Z4166"/>
      <c r="AA4166"/>
    </row>
    <row r="4167" spans="26:27">
      <c r="Z4167"/>
      <c r="AA4167"/>
    </row>
    <row r="4168" spans="26:27">
      <c r="Z4168"/>
      <c r="AA4168"/>
    </row>
    <row r="4169" spans="26:27">
      <c r="Z4169"/>
      <c r="AA4169"/>
    </row>
    <row r="4170" spans="26:27">
      <c r="Z4170"/>
      <c r="AA4170"/>
    </row>
    <row r="4171" spans="26:27">
      <c r="Z4171"/>
      <c r="AA4171"/>
    </row>
    <row r="4172" spans="26:27">
      <c r="Z4172"/>
      <c r="AA4172"/>
    </row>
    <row r="4173" spans="26:27">
      <c r="Z4173"/>
      <c r="AA4173"/>
    </row>
    <row r="4174" spans="26:27">
      <c r="Z4174"/>
      <c r="AA4174"/>
    </row>
    <row r="4175" spans="26:27">
      <c r="Z4175"/>
      <c r="AA4175"/>
    </row>
    <row r="4176" spans="26:27">
      <c r="Z4176"/>
      <c r="AA4176"/>
    </row>
    <row r="4177" spans="26:27">
      <c r="Z4177"/>
      <c r="AA4177"/>
    </row>
    <row r="4178" spans="26:27">
      <c r="Z4178"/>
      <c r="AA4178"/>
    </row>
    <row r="4179" spans="26:27">
      <c r="Z4179"/>
      <c r="AA4179"/>
    </row>
    <row r="4180" spans="26:27">
      <c r="Z4180"/>
      <c r="AA4180"/>
    </row>
    <row r="4181" spans="26:27">
      <c r="Z4181"/>
      <c r="AA4181"/>
    </row>
    <row r="4182" spans="26:27">
      <c r="Z4182"/>
      <c r="AA4182"/>
    </row>
    <row r="4183" spans="26:27">
      <c r="Z4183"/>
      <c r="AA4183"/>
    </row>
    <row r="4184" spans="26:27">
      <c r="Z4184"/>
      <c r="AA4184"/>
    </row>
    <row r="4185" spans="26:27">
      <c r="Z4185"/>
      <c r="AA4185"/>
    </row>
    <row r="4186" spans="26:27">
      <c r="Z4186"/>
      <c r="AA4186"/>
    </row>
    <row r="4187" spans="26:27">
      <c r="Z4187"/>
      <c r="AA4187"/>
    </row>
    <row r="4188" spans="26:27">
      <c r="Z4188"/>
      <c r="AA4188"/>
    </row>
    <row r="4189" spans="26:27">
      <c r="Z4189"/>
      <c r="AA4189"/>
    </row>
    <row r="4190" spans="26:27">
      <c r="Z4190"/>
      <c r="AA4190"/>
    </row>
    <row r="4191" spans="26:27">
      <c r="Z4191"/>
      <c r="AA4191"/>
    </row>
    <row r="4192" spans="26:27">
      <c r="Z4192"/>
      <c r="AA4192"/>
    </row>
    <row r="4193" spans="26:27">
      <c r="Z4193"/>
      <c r="AA4193"/>
    </row>
    <row r="4194" spans="26:27">
      <c r="Z4194"/>
      <c r="AA4194"/>
    </row>
    <row r="4195" spans="26:27">
      <c r="Z4195"/>
      <c r="AA4195"/>
    </row>
    <row r="4196" spans="26:27">
      <c r="Z4196"/>
      <c r="AA4196"/>
    </row>
    <row r="4197" spans="26:27">
      <c r="Z4197"/>
      <c r="AA4197"/>
    </row>
    <row r="4198" spans="26:27">
      <c r="Z4198"/>
      <c r="AA4198"/>
    </row>
    <row r="4199" spans="26:27">
      <c r="Z4199"/>
      <c r="AA4199"/>
    </row>
    <row r="4200" spans="26:27">
      <c r="Z4200"/>
      <c r="AA4200"/>
    </row>
    <row r="4201" spans="26:27">
      <c r="Z4201"/>
      <c r="AA4201"/>
    </row>
    <row r="4202" spans="26:27">
      <c r="Z4202"/>
      <c r="AA4202"/>
    </row>
    <row r="4203" spans="26:27">
      <c r="Z4203"/>
      <c r="AA4203"/>
    </row>
    <row r="4204" spans="26:27">
      <c r="Z4204"/>
      <c r="AA4204"/>
    </row>
    <row r="4205" spans="26:27">
      <c r="Z4205"/>
      <c r="AA4205"/>
    </row>
    <row r="4206" spans="26:27">
      <c r="Z4206"/>
      <c r="AA4206"/>
    </row>
    <row r="4207" spans="26:27">
      <c r="Z4207"/>
      <c r="AA4207"/>
    </row>
    <row r="4208" spans="26:27">
      <c r="Z4208"/>
      <c r="AA4208"/>
    </row>
    <row r="4209" spans="26:27">
      <c r="Z4209"/>
      <c r="AA4209"/>
    </row>
    <row r="4210" spans="26:27">
      <c r="Z4210"/>
      <c r="AA4210"/>
    </row>
    <row r="4211" spans="26:27">
      <c r="Z4211"/>
      <c r="AA4211"/>
    </row>
    <row r="4212" spans="26:27">
      <c r="Z4212"/>
      <c r="AA4212"/>
    </row>
    <row r="4213" spans="26:27">
      <c r="Z4213"/>
      <c r="AA4213"/>
    </row>
    <row r="4214" spans="26:27">
      <c r="Z4214"/>
      <c r="AA4214"/>
    </row>
    <row r="4215" spans="26:27">
      <c r="Z4215"/>
      <c r="AA4215"/>
    </row>
    <row r="4216" spans="26:27">
      <c r="Z4216"/>
      <c r="AA4216"/>
    </row>
    <row r="4217" spans="26:27">
      <c r="Z4217"/>
      <c r="AA4217"/>
    </row>
    <row r="4218" spans="26:27">
      <c r="Z4218"/>
      <c r="AA4218"/>
    </row>
    <row r="4219" spans="26:27">
      <c r="Z4219"/>
      <c r="AA4219"/>
    </row>
    <row r="4220" spans="26:27">
      <c r="Z4220"/>
      <c r="AA4220"/>
    </row>
    <row r="4221" spans="26:27">
      <c r="Z4221"/>
      <c r="AA4221"/>
    </row>
    <row r="4222" spans="26:27">
      <c r="Z4222"/>
      <c r="AA4222"/>
    </row>
    <row r="4223" spans="26:27">
      <c r="Z4223"/>
      <c r="AA4223"/>
    </row>
    <row r="4224" spans="26:27">
      <c r="Z4224"/>
      <c r="AA4224"/>
    </row>
    <row r="4225" spans="26:27">
      <c r="Z4225"/>
      <c r="AA4225"/>
    </row>
    <row r="4226" spans="26:27">
      <c r="Z4226"/>
      <c r="AA4226"/>
    </row>
    <row r="4227" spans="26:27">
      <c r="Z4227"/>
      <c r="AA4227"/>
    </row>
    <row r="4228" spans="26:27">
      <c r="Z4228"/>
      <c r="AA4228"/>
    </row>
    <row r="4229" spans="26:27">
      <c r="Z4229"/>
      <c r="AA4229"/>
    </row>
    <row r="4230" spans="26:27">
      <c r="Z4230"/>
      <c r="AA4230"/>
    </row>
    <row r="4231" spans="26:27">
      <c r="Z4231"/>
      <c r="AA4231"/>
    </row>
    <row r="4232" spans="26:27">
      <c r="Z4232"/>
      <c r="AA4232"/>
    </row>
    <row r="4233" spans="26:27">
      <c r="Z4233"/>
      <c r="AA4233"/>
    </row>
    <row r="4234" spans="26:27">
      <c r="Z4234"/>
      <c r="AA4234"/>
    </row>
    <row r="4235" spans="26:27">
      <c r="Z4235"/>
      <c r="AA4235"/>
    </row>
    <row r="4236" spans="26:27">
      <c r="Z4236"/>
      <c r="AA4236"/>
    </row>
    <row r="4237" spans="26:27">
      <c r="Z4237"/>
      <c r="AA4237"/>
    </row>
    <row r="4238" spans="26:27">
      <c r="Z4238"/>
      <c r="AA4238"/>
    </row>
    <row r="4239" spans="26:27">
      <c r="Z4239"/>
      <c r="AA4239"/>
    </row>
    <row r="4240" spans="26:27">
      <c r="Z4240"/>
      <c r="AA4240"/>
    </row>
    <row r="4241" spans="26:27">
      <c r="Z4241"/>
      <c r="AA4241"/>
    </row>
    <row r="4242" spans="26:27">
      <c r="Z4242"/>
      <c r="AA4242"/>
    </row>
    <row r="4243" spans="26:27">
      <c r="Z4243"/>
      <c r="AA4243"/>
    </row>
    <row r="4244" spans="26:27">
      <c r="Z4244"/>
      <c r="AA4244"/>
    </row>
    <row r="4245" spans="26:27">
      <c r="Z4245"/>
      <c r="AA4245"/>
    </row>
    <row r="4246" spans="26:27">
      <c r="Z4246"/>
      <c r="AA4246"/>
    </row>
    <row r="4247" spans="26:27">
      <c r="Z4247"/>
      <c r="AA4247"/>
    </row>
    <row r="4248" spans="26:27">
      <c r="Z4248"/>
      <c r="AA4248"/>
    </row>
    <row r="4249" spans="26:27">
      <c r="Z4249"/>
      <c r="AA4249"/>
    </row>
    <row r="4250" spans="26:27">
      <c r="Z4250"/>
      <c r="AA4250"/>
    </row>
    <row r="4251" spans="26:27">
      <c r="Z4251"/>
      <c r="AA4251"/>
    </row>
    <row r="4252" spans="26:27">
      <c r="Z4252"/>
      <c r="AA4252"/>
    </row>
    <row r="4253" spans="26:27">
      <c r="Z4253"/>
      <c r="AA4253"/>
    </row>
    <row r="4254" spans="26:27">
      <c r="Z4254"/>
      <c r="AA4254"/>
    </row>
    <row r="4255" spans="26:27">
      <c r="Z4255"/>
      <c r="AA4255"/>
    </row>
    <row r="4256" spans="26:27">
      <c r="Z4256"/>
      <c r="AA4256"/>
    </row>
    <row r="4257" spans="26:27">
      <c r="Z4257"/>
      <c r="AA4257"/>
    </row>
    <row r="4258" spans="26:27">
      <c r="Z4258"/>
      <c r="AA4258"/>
    </row>
    <row r="4259" spans="26:27">
      <c r="Z4259"/>
      <c r="AA4259"/>
    </row>
    <row r="4260" spans="26:27">
      <c r="Z4260"/>
      <c r="AA4260"/>
    </row>
    <row r="4261" spans="26:27">
      <c r="Z4261"/>
      <c r="AA4261"/>
    </row>
    <row r="4262" spans="26:27">
      <c r="Z4262"/>
      <c r="AA4262"/>
    </row>
    <row r="4263" spans="26:27">
      <c r="Z4263"/>
      <c r="AA4263"/>
    </row>
    <row r="4264" spans="26:27">
      <c r="Z4264"/>
      <c r="AA4264"/>
    </row>
    <row r="4265" spans="26:27">
      <c r="Z4265"/>
      <c r="AA4265"/>
    </row>
    <row r="4266" spans="26:27">
      <c r="Z4266"/>
      <c r="AA4266"/>
    </row>
    <row r="4267" spans="26:27">
      <c r="Z4267"/>
      <c r="AA4267"/>
    </row>
    <row r="4268" spans="26:27">
      <c r="Z4268"/>
      <c r="AA4268"/>
    </row>
    <row r="4269" spans="26:27">
      <c r="Z4269"/>
      <c r="AA4269"/>
    </row>
    <row r="4270" spans="26:27">
      <c r="Z4270"/>
      <c r="AA4270"/>
    </row>
    <row r="4271" spans="26:27">
      <c r="Z4271"/>
      <c r="AA4271"/>
    </row>
    <row r="4272" spans="26:27">
      <c r="Z4272"/>
      <c r="AA4272"/>
    </row>
    <row r="4273" spans="26:27">
      <c r="Z4273"/>
      <c r="AA4273"/>
    </row>
    <row r="4274" spans="26:27">
      <c r="Z4274"/>
      <c r="AA4274"/>
    </row>
    <row r="4275" spans="26:27">
      <c r="Z4275"/>
      <c r="AA4275"/>
    </row>
    <row r="4276" spans="26:27">
      <c r="Z4276"/>
      <c r="AA4276"/>
    </row>
    <row r="4277" spans="26:27">
      <c r="Z4277"/>
      <c r="AA4277"/>
    </row>
    <row r="4278" spans="26:27">
      <c r="Z4278"/>
      <c r="AA4278"/>
    </row>
    <row r="4279" spans="26:27">
      <c r="Z4279"/>
      <c r="AA4279"/>
    </row>
    <row r="4280" spans="26:27">
      <c r="Z4280"/>
      <c r="AA4280"/>
    </row>
    <row r="4281" spans="26:27">
      <c r="Z4281"/>
      <c r="AA4281"/>
    </row>
    <row r="4282" spans="26:27">
      <c r="Z4282"/>
      <c r="AA4282"/>
    </row>
    <row r="4283" spans="26:27">
      <c r="Z4283"/>
      <c r="AA4283"/>
    </row>
    <row r="4284" spans="26:27">
      <c r="Z4284"/>
      <c r="AA4284"/>
    </row>
    <row r="4285" spans="26:27">
      <c r="Z4285"/>
      <c r="AA4285"/>
    </row>
    <row r="4286" spans="26:27">
      <c r="Z4286"/>
      <c r="AA4286"/>
    </row>
    <row r="4287" spans="26:27">
      <c r="Z4287"/>
      <c r="AA4287"/>
    </row>
    <row r="4288" spans="26:27">
      <c r="Z4288"/>
      <c r="AA4288"/>
    </row>
    <row r="4289" spans="26:27">
      <c r="Z4289"/>
      <c r="AA4289"/>
    </row>
    <row r="4290" spans="26:27">
      <c r="Z4290"/>
      <c r="AA4290"/>
    </row>
    <row r="4291" spans="26:27">
      <c r="Z4291"/>
      <c r="AA4291"/>
    </row>
    <row r="4292" spans="26:27">
      <c r="Z4292"/>
      <c r="AA4292"/>
    </row>
    <row r="4293" spans="26:27">
      <c r="Z4293"/>
      <c r="AA4293"/>
    </row>
    <row r="4294" spans="26:27">
      <c r="Z4294"/>
      <c r="AA4294"/>
    </row>
    <row r="4295" spans="26:27">
      <c r="Z4295"/>
      <c r="AA4295"/>
    </row>
    <row r="4296" spans="26:27">
      <c r="Z4296"/>
      <c r="AA4296"/>
    </row>
    <row r="4297" spans="26:27">
      <c r="Z4297"/>
      <c r="AA4297"/>
    </row>
    <row r="4298" spans="26:27">
      <c r="Z4298"/>
      <c r="AA4298"/>
    </row>
    <row r="4299" spans="26:27">
      <c r="Z4299"/>
      <c r="AA4299"/>
    </row>
    <row r="4300" spans="26:27">
      <c r="Z4300"/>
      <c r="AA4300"/>
    </row>
    <row r="4301" spans="26:27">
      <c r="Z4301"/>
      <c r="AA4301"/>
    </row>
    <row r="4302" spans="26:27">
      <c r="Z4302"/>
      <c r="AA4302"/>
    </row>
    <row r="4303" spans="26:27">
      <c r="Z4303"/>
      <c r="AA4303"/>
    </row>
    <row r="4304" spans="26:27">
      <c r="Z4304"/>
      <c r="AA4304"/>
    </row>
    <row r="4305" spans="26:27">
      <c r="Z4305"/>
      <c r="AA4305"/>
    </row>
    <row r="4306" spans="26:27">
      <c r="Z4306"/>
      <c r="AA4306"/>
    </row>
    <row r="4307" spans="26:27">
      <c r="Z4307"/>
      <c r="AA4307"/>
    </row>
    <row r="4308" spans="26:27">
      <c r="Z4308"/>
      <c r="AA4308"/>
    </row>
    <row r="4309" spans="26:27">
      <c r="Z4309"/>
      <c r="AA4309"/>
    </row>
    <row r="4310" spans="26:27">
      <c r="Z4310"/>
      <c r="AA4310"/>
    </row>
    <row r="4311" spans="26:27">
      <c r="Z4311"/>
      <c r="AA4311"/>
    </row>
    <row r="4312" spans="26:27">
      <c r="Z4312"/>
      <c r="AA4312"/>
    </row>
    <row r="4313" spans="26:27">
      <c r="Z4313"/>
      <c r="AA4313"/>
    </row>
    <row r="4314" spans="26:27">
      <c r="Z4314"/>
      <c r="AA4314"/>
    </row>
    <row r="4315" spans="26:27">
      <c r="Z4315"/>
      <c r="AA4315"/>
    </row>
    <row r="4316" spans="26:27">
      <c r="Z4316"/>
      <c r="AA4316"/>
    </row>
    <row r="4317" spans="26:27">
      <c r="Z4317"/>
      <c r="AA4317"/>
    </row>
    <row r="4318" spans="26:27">
      <c r="Z4318"/>
      <c r="AA4318"/>
    </row>
    <row r="4319" spans="26:27">
      <c r="Z4319"/>
      <c r="AA4319"/>
    </row>
    <row r="4320" spans="26:27">
      <c r="Z4320"/>
      <c r="AA4320"/>
    </row>
    <row r="4321" spans="26:27">
      <c r="Z4321"/>
      <c r="AA4321"/>
    </row>
    <row r="4322" spans="26:27">
      <c r="Z4322"/>
      <c r="AA4322"/>
    </row>
    <row r="4323" spans="26:27">
      <c r="Z4323"/>
      <c r="AA4323"/>
    </row>
    <row r="4324" spans="26:27">
      <c r="Z4324"/>
      <c r="AA4324"/>
    </row>
    <row r="4325" spans="26:27">
      <c r="Z4325"/>
      <c r="AA4325"/>
    </row>
    <row r="4326" spans="26:27">
      <c r="Z4326"/>
      <c r="AA4326"/>
    </row>
    <row r="4327" spans="26:27">
      <c r="Z4327"/>
      <c r="AA4327"/>
    </row>
    <row r="4328" spans="26:27">
      <c r="Z4328"/>
      <c r="AA4328"/>
    </row>
    <row r="4329" spans="26:27">
      <c r="Z4329"/>
      <c r="AA4329"/>
    </row>
    <row r="4330" spans="26:27">
      <c r="Z4330"/>
      <c r="AA4330"/>
    </row>
    <row r="4331" spans="26:27">
      <c r="Z4331"/>
      <c r="AA4331"/>
    </row>
    <row r="4332" spans="26:27">
      <c r="Z4332"/>
      <c r="AA4332"/>
    </row>
    <row r="4333" spans="26:27">
      <c r="Z4333"/>
      <c r="AA4333"/>
    </row>
    <row r="4334" spans="26:27">
      <c r="Z4334"/>
      <c r="AA4334"/>
    </row>
    <row r="4335" spans="26:27">
      <c r="Z4335"/>
      <c r="AA4335"/>
    </row>
    <row r="4336" spans="26:27">
      <c r="Z4336"/>
      <c r="AA4336"/>
    </row>
    <row r="4337" spans="26:27">
      <c r="Z4337"/>
      <c r="AA4337"/>
    </row>
    <row r="4338" spans="26:27">
      <c r="Z4338"/>
      <c r="AA4338"/>
    </row>
    <row r="4339" spans="26:27">
      <c r="Z4339"/>
      <c r="AA4339"/>
    </row>
    <row r="4340" spans="26:27">
      <c r="Z4340"/>
      <c r="AA4340"/>
    </row>
    <row r="4341" spans="26:27">
      <c r="Z4341"/>
      <c r="AA4341"/>
    </row>
    <row r="4342" spans="26:27">
      <c r="Z4342"/>
      <c r="AA4342"/>
    </row>
    <row r="4343" spans="26:27">
      <c r="Z4343"/>
      <c r="AA4343"/>
    </row>
    <row r="4344" spans="26:27">
      <c r="Z4344"/>
      <c r="AA4344"/>
    </row>
    <row r="4345" spans="26:27">
      <c r="Z4345"/>
      <c r="AA4345"/>
    </row>
    <row r="4346" spans="26:27">
      <c r="Z4346"/>
      <c r="AA4346"/>
    </row>
    <row r="4347" spans="26:27">
      <c r="Z4347"/>
      <c r="AA4347"/>
    </row>
    <row r="4348" spans="26:27">
      <c r="Z4348"/>
      <c r="AA4348"/>
    </row>
    <row r="4349" spans="26:27">
      <c r="Z4349"/>
      <c r="AA4349"/>
    </row>
    <row r="4350" spans="26:27">
      <c r="Z4350"/>
      <c r="AA4350"/>
    </row>
    <row r="4351" spans="26:27">
      <c r="Z4351"/>
      <c r="AA4351"/>
    </row>
    <row r="4352" spans="26:27">
      <c r="Z4352"/>
      <c r="AA4352"/>
    </row>
    <row r="4353" spans="26:27">
      <c r="Z4353"/>
      <c r="AA4353"/>
    </row>
    <row r="4354" spans="26:27">
      <c r="Z4354"/>
      <c r="AA4354"/>
    </row>
    <row r="4355" spans="26:27">
      <c r="Z4355"/>
      <c r="AA4355"/>
    </row>
    <row r="4356" spans="26:27">
      <c r="Z4356"/>
      <c r="AA4356"/>
    </row>
    <row r="4357" spans="26:27">
      <c r="Z4357"/>
      <c r="AA4357"/>
    </row>
    <row r="4358" spans="26:27">
      <c r="Z4358"/>
      <c r="AA4358"/>
    </row>
    <row r="4359" spans="26:27">
      <c r="Z4359"/>
      <c r="AA4359"/>
    </row>
    <row r="4360" spans="26:27">
      <c r="Z4360"/>
      <c r="AA4360"/>
    </row>
    <row r="4361" spans="26:27">
      <c r="Z4361"/>
      <c r="AA4361"/>
    </row>
    <row r="4362" spans="26:27">
      <c r="Z4362"/>
      <c r="AA4362"/>
    </row>
    <row r="4363" spans="26:27">
      <c r="Z4363"/>
      <c r="AA4363"/>
    </row>
    <row r="4364" spans="26:27">
      <c r="Z4364"/>
      <c r="AA4364"/>
    </row>
    <row r="4365" spans="26:27">
      <c r="Z4365"/>
      <c r="AA4365"/>
    </row>
    <row r="4366" spans="26:27">
      <c r="Z4366"/>
      <c r="AA4366"/>
    </row>
    <row r="4367" spans="26:27">
      <c r="Z4367"/>
      <c r="AA4367"/>
    </row>
    <row r="4368" spans="26:27">
      <c r="Z4368"/>
      <c r="AA4368"/>
    </row>
    <row r="4369" spans="26:27">
      <c r="Z4369"/>
      <c r="AA4369"/>
    </row>
    <row r="4370" spans="26:27">
      <c r="Z4370"/>
      <c r="AA4370"/>
    </row>
    <row r="4371" spans="26:27">
      <c r="Z4371"/>
      <c r="AA4371"/>
    </row>
    <row r="4372" spans="26:27">
      <c r="Z4372"/>
      <c r="AA4372"/>
    </row>
    <row r="4373" spans="26:27">
      <c r="Z4373"/>
      <c r="AA4373"/>
    </row>
    <row r="4374" spans="26:27">
      <c r="Z4374"/>
      <c r="AA4374"/>
    </row>
    <row r="4375" spans="26:27">
      <c r="Z4375"/>
      <c r="AA4375"/>
    </row>
    <row r="4376" spans="26:27">
      <c r="Z4376"/>
      <c r="AA4376"/>
    </row>
    <row r="4377" spans="26:27">
      <c r="Z4377"/>
      <c r="AA4377"/>
    </row>
    <row r="4378" spans="26:27">
      <c r="Z4378"/>
      <c r="AA4378"/>
    </row>
    <row r="4379" spans="26:27">
      <c r="Z4379"/>
      <c r="AA4379"/>
    </row>
    <row r="4380" spans="26:27">
      <c r="Z4380"/>
      <c r="AA4380"/>
    </row>
    <row r="4381" spans="26:27">
      <c r="Z4381"/>
      <c r="AA4381"/>
    </row>
    <row r="4382" spans="26:27">
      <c r="Z4382"/>
      <c r="AA4382"/>
    </row>
    <row r="4383" spans="26:27">
      <c r="Z4383"/>
      <c r="AA4383"/>
    </row>
    <row r="4384" spans="26:27">
      <c r="Z4384"/>
      <c r="AA4384"/>
    </row>
    <row r="4385" spans="26:27">
      <c r="Z4385"/>
      <c r="AA4385"/>
    </row>
    <row r="4386" spans="26:27">
      <c r="Z4386"/>
      <c r="AA4386"/>
    </row>
    <row r="4387" spans="26:27">
      <c r="Z4387"/>
      <c r="AA4387"/>
    </row>
    <row r="4388" spans="26:27">
      <c r="Z4388"/>
      <c r="AA4388"/>
    </row>
    <row r="4389" spans="26:27">
      <c r="Z4389"/>
      <c r="AA4389"/>
    </row>
    <row r="4390" spans="26:27">
      <c r="Z4390"/>
      <c r="AA4390"/>
    </row>
    <row r="4391" spans="26:27">
      <c r="Z4391"/>
      <c r="AA4391"/>
    </row>
    <row r="4392" spans="26:27">
      <c r="Z4392"/>
      <c r="AA4392"/>
    </row>
    <row r="4393" spans="26:27">
      <c r="Z4393"/>
      <c r="AA4393"/>
    </row>
    <row r="4394" spans="26:27">
      <c r="Z4394"/>
      <c r="AA4394"/>
    </row>
    <row r="4395" spans="26:27">
      <c r="Z4395"/>
      <c r="AA4395"/>
    </row>
    <row r="4396" spans="26:27">
      <c r="Z4396"/>
      <c r="AA4396"/>
    </row>
    <row r="4397" spans="26:27">
      <c r="Z4397"/>
      <c r="AA4397"/>
    </row>
    <row r="4398" spans="26:27">
      <c r="Z4398"/>
      <c r="AA4398"/>
    </row>
    <row r="4399" spans="26:27">
      <c r="Z4399"/>
      <c r="AA4399"/>
    </row>
    <row r="4400" spans="26:27">
      <c r="Z4400"/>
      <c r="AA4400"/>
    </row>
    <row r="4401" spans="26:27">
      <c r="Z4401"/>
      <c r="AA4401"/>
    </row>
    <row r="4402" spans="26:27">
      <c r="Z4402"/>
      <c r="AA4402"/>
    </row>
    <row r="4403" spans="26:27">
      <c r="Z4403"/>
      <c r="AA4403"/>
    </row>
    <row r="4404" spans="26:27">
      <c r="Z4404"/>
      <c r="AA4404"/>
    </row>
    <row r="4405" spans="26:27">
      <c r="Z4405"/>
      <c r="AA4405"/>
    </row>
    <row r="4406" spans="26:27">
      <c r="Z4406"/>
      <c r="AA4406"/>
    </row>
    <row r="4407" spans="26:27">
      <c r="Z4407"/>
      <c r="AA4407"/>
    </row>
    <row r="4408" spans="26:27">
      <c r="Z4408"/>
      <c r="AA4408"/>
    </row>
    <row r="4409" spans="26:27">
      <c r="Z4409"/>
      <c r="AA4409"/>
    </row>
    <row r="4410" spans="26:27">
      <c r="Z4410"/>
      <c r="AA4410"/>
    </row>
    <row r="4411" spans="26:27">
      <c r="Z4411"/>
      <c r="AA4411"/>
    </row>
    <row r="4412" spans="26:27">
      <c r="Z4412"/>
      <c r="AA4412"/>
    </row>
    <row r="4413" spans="26:27">
      <c r="Z4413"/>
      <c r="AA4413"/>
    </row>
    <row r="4414" spans="26:27">
      <c r="Z4414"/>
      <c r="AA4414"/>
    </row>
    <row r="4415" spans="26:27">
      <c r="Z4415"/>
      <c r="AA4415"/>
    </row>
    <row r="4416" spans="26:27">
      <c r="Z4416"/>
      <c r="AA4416"/>
    </row>
    <row r="4417" spans="26:27">
      <c r="Z4417"/>
      <c r="AA4417"/>
    </row>
    <row r="4418" spans="26:27">
      <c r="Z4418"/>
      <c r="AA4418"/>
    </row>
    <row r="4419" spans="26:27">
      <c r="Z4419"/>
      <c r="AA4419"/>
    </row>
    <row r="4420" spans="26:27">
      <c r="Z4420"/>
      <c r="AA4420"/>
    </row>
    <row r="4421" spans="26:27">
      <c r="Z4421"/>
      <c r="AA4421"/>
    </row>
    <row r="4422" spans="26:27">
      <c r="Z4422"/>
      <c r="AA4422"/>
    </row>
    <row r="4423" spans="26:27">
      <c r="Z4423"/>
      <c r="AA4423"/>
    </row>
    <row r="4424" spans="26:27">
      <c r="Z4424"/>
      <c r="AA4424"/>
    </row>
    <row r="4425" spans="26:27">
      <c r="Z4425"/>
      <c r="AA4425"/>
    </row>
    <row r="4426" spans="26:27">
      <c r="Z4426"/>
      <c r="AA4426"/>
    </row>
    <row r="4427" spans="26:27">
      <c r="Z4427"/>
      <c r="AA4427"/>
    </row>
    <row r="4428" spans="26:27">
      <c r="Z4428"/>
      <c r="AA4428"/>
    </row>
    <row r="4429" spans="26:27">
      <c r="Z4429"/>
      <c r="AA4429"/>
    </row>
    <row r="4430" spans="26:27">
      <c r="Z4430"/>
      <c r="AA4430"/>
    </row>
    <row r="4431" spans="26:27">
      <c r="Z4431"/>
      <c r="AA4431"/>
    </row>
    <row r="4432" spans="26:27">
      <c r="Z4432"/>
      <c r="AA4432"/>
    </row>
    <row r="4433" spans="26:27">
      <c r="Z4433"/>
      <c r="AA4433"/>
    </row>
    <row r="4434" spans="26:27">
      <c r="Z4434"/>
      <c r="AA4434"/>
    </row>
    <row r="4435" spans="26:27">
      <c r="Z4435"/>
      <c r="AA4435"/>
    </row>
    <row r="4436" spans="26:27">
      <c r="Z4436"/>
      <c r="AA4436"/>
    </row>
    <row r="4437" spans="26:27">
      <c r="Z4437"/>
      <c r="AA4437"/>
    </row>
    <row r="4438" spans="26:27">
      <c r="Z4438"/>
      <c r="AA4438"/>
    </row>
    <row r="4439" spans="26:27">
      <c r="Z4439"/>
      <c r="AA4439"/>
    </row>
    <row r="4440" spans="26:27">
      <c r="Z4440"/>
      <c r="AA4440"/>
    </row>
    <row r="4441" spans="26:27">
      <c r="Z4441"/>
      <c r="AA4441"/>
    </row>
    <row r="4442" spans="26:27">
      <c r="Z4442"/>
      <c r="AA4442"/>
    </row>
    <row r="4443" spans="26:27">
      <c r="Z4443"/>
      <c r="AA4443"/>
    </row>
    <row r="4444" spans="26:27">
      <c r="Z4444"/>
      <c r="AA4444"/>
    </row>
    <row r="4445" spans="26:27">
      <c r="Z4445"/>
      <c r="AA4445"/>
    </row>
    <row r="4446" spans="26:27">
      <c r="Z4446"/>
      <c r="AA4446"/>
    </row>
    <row r="4447" spans="26:27">
      <c r="Z4447"/>
      <c r="AA4447"/>
    </row>
    <row r="4448" spans="26:27">
      <c r="Z4448"/>
      <c r="AA4448"/>
    </row>
    <row r="4449" spans="26:27">
      <c r="Z4449"/>
      <c r="AA4449"/>
    </row>
    <row r="4450" spans="26:27">
      <c r="Z4450"/>
      <c r="AA4450"/>
    </row>
    <row r="4451" spans="26:27">
      <c r="Z4451"/>
      <c r="AA4451"/>
    </row>
    <row r="4452" spans="26:27">
      <c r="Z4452"/>
      <c r="AA4452"/>
    </row>
    <row r="4453" spans="26:27">
      <c r="Z4453"/>
      <c r="AA4453"/>
    </row>
    <row r="4454" spans="26:27">
      <c r="Z4454"/>
      <c r="AA4454"/>
    </row>
    <row r="4455" spans="26:27">
      <c r="Z4455"/>
      <c r="AA4455"/>
    </row>
    <row r="4456" spans="26:27">
      <c r="Z4456"/>
      <c r="AA4456"/>
    </row>
    <row r="4457" spans="26:27">
      <c r="Z4457"/>
      <c r="AA4457"/>
    </row>
    <row r="4458" spans="26:27">
      <c r="Z4458"/>
      <c r="AA4458"/>
    </row>
    <row r="4459" spans="26:27">
      <c r="Z4459"/>
      <c r="AA4459"/>
    </row>
    <row r="4460" spans="26:27">
      <c r="Z4460"/>
      <c r="AA4460"/>
    </row>
    <row r="4461" spans="26:27">
      <c r="Z4461"/>
      <c r="AA4461"/>
    </row>
    <row r="4462" spans="26:27">
      <c r="Z4462"/>
      <c r="AA4462"/>
    </row>
    <row r="4463" spans="26:27">
      <c r="Z4463"/>
      <c r="AA4463"/>
    </row>
    <row r="4464" spans="26:27">
      <c r="Z4464"/>
      <c r="AA4464"/>
    </row>
    <row r="4465" spans="26:27">
      <c r="Z4465"/>
      <c r="AA4465"/>
    </row>
    <row r="4466" spans="26:27">
      <c r="Z4466"/>
      <c r="AA4466"/>
    </row>
    <row r="4467" spans="26:27">
      <c r="Z4467"/>
      <c r="AA4467"/>
    </row>
    <row r="4468" spans="26:27">
      <c r="Z4468"/>
      <c r="AA4468"/>
    </row>
    <row r="4469" spans="26:27">
      <c r="Z4469"/>
      <c r="AA4469"/>
    </row>
    <row r="4470" spans="26:27">
      <c r="Z4470"/>
      <c r="AA4470"/>
    </row>
    <row r="4471" spans="26:27">
      <c r="Z4471"/>
      <c r="AA4471"/>
    </row>
    <row r="4472" spans="26:27">
      <c r="Z4472"/>
      <c r="AA4472"/>
    </row>
    <row r="4473" spans="26:27">
      <c r="Z4473"/>
      <c r="AA4473"/>
    </row>
    <row r="4474" spans="26:27">
      <c r="Z4474"/>
      <c r="AA4474"/>
    </row>
    <row r="4475" spans="26:27">
      <c r="Z4475"/>
      <c r="AA4475"/>
    </row>
    <row r="4476" spans="26:27">
      <c r="Z4476"/>
      <c r="AA4476"/>
    </row>
    <row r="4477" spans="26:27">
      <c r="Z4477"/>
      <c r="AA4477"/>
    </row>
    <row r="4478" spans="26:27">
      <c r="Z4478"/>
      <c r="AA4478"/>
    </row>
    <row r="4479" spans="26:27">
      <c r="Z4479"/>
      <c r="AA4479"/>
    </row>
    <row r="4480" spans="26:27">
      <c r="Z4480"/>
      <c r="AA4480"/>
    </row>
    <row r="4481" spans="26:27">
      <c r="Z4481"/>
      <c r="AA4481"/>
    </row>
    <row r="4482" spans="26:27">
      <c r="Z4482"/>
      <c r="AA4482"/>
    </row>
    <row r="4483" spans="26:27">
      <c r="Z4483"/>
      <c r="AA4483"/>
    </row>
    <row r="4484" spans="26:27">
      <c r="Z4484"/>
      <c r="AA4484"/>
    </row>
    <row r="4485" spans="26:27">
      <c r="Z4485"/>
      <c r="AA4485"/>
    </row>
    <row r="4486" spans="26:27">
      <c r="Z4486"/>
      <c r="AA4486"/>
    </row>
    <row r="4487" spans="26:27">
      <c r="Z4487"/>
      <c r="AA4487"/>
    </row>
    <row r="4488" spans="26:27">
      <c r="Z4488"/>
      <c r="AA4488"/>
    </row>
    <row r="4489" spans="26:27">
      <c r="Z4489"/>
      <c r="AA4489"/>
    </row>
    <row r="4490" spans="26:27">
      <c r="Z4490"/>
      <c r="AA4490"/>
    </row>
    <row r="4491" spans="26:27">
      <c r="Z4491"/>
      <c r="AA4491"/>
    </row>
    <row r="4492" spans="26:27">
      <c r="Z4492"/>
      <c r="AA4492"/>
    </row>
    <row r="4493" spans="26:27">
      <c r="Z4493"/>
      <c r="AA4493"/>
    </row>
    <row r="4494" spans="26:27">
      <c r="Z4494"/>
      <c r="AA4494"/>
    </row>
    <row r="4495" spans="26:27">
      <c r="Z4495"/>
      <c r="AA4495"/>
    </row>
    <row r="4496" spans="26:27">
      <c r="Z4496"/>
      <c r="AA4496"/>
    </row>
    <row r="4497" spans="26:27">
      <c r="Z4497"/>
      <c r="AA4497"/>
    </row>
    <row r="4498" spans="26:27">
      <c r="Z4498"/>
      <c r="AA4498"/>
    </row>
    <row r="4499" spans="26:27">
      <c r="Z4499"/>
      <c r="AA4499"/>
    </row>
    <row r="4500" spans="26:27">
      <c r="Z4500"/>
      <c r="AA4500"/>
    </row>
    <row r="4501" spans="26:27">
      <c r="Z4501"/>
      <c r="AA4501"/>
    </row>
    <row r="4502" spans="26:27">
      <c r="Z4502"/>
      <c r="AA4502"/>
    </row>
    <row r="4503" spans="26:27">
      <c r="Z4503"/>
      <c r="AA4503"/>
    </row>
    <row r="4504" spans="26:27">
      <c r="Z4504"/>
      <c r="AA4504"/>
    </row>
    <row r="4505" spans="26:27">
      <c r="Z4505"/>
      <c r="AA4505"/>
    </row>
    <row r="4506" spans="26:27">
      <c r="Z4506"/>
      <c r="AA4506"/>
    </row>
    <row r="4507" spans="26:27">
      <c r="Z4507"/>
      <c r="AA4507"/>
    </row>
    <row r="4508" spans="26:27">
      <c r="Z4508"/>
      <c r="AA4508"/>
    </row>
    <row r="4509" spans="26:27">
      <c r="Z4509"/>
      <c r="AA4509"/>
    </row>
    <row r="4510" spans="26:27">
      <c r="Z4510"/>
      <c r="AA4510"/>
    </row>
    <row r="4511" spans="26:27">
      <c r="Z4511"/>
      <c r="AA4511"/>
    </row>
    <row r="4512" spans="26:27">
      <c r="Z4512"/>
      <c r="AA4512"/>
    </row>
    <row r="4513" spans="26:27">
      <c r="Z4513"/>
      <c r="AA4513"/>
    </row>
    <row r="4514" spans="26:27">
      <c r="Z4514"/>
      <c r="AA4514"/>
    </row>
    <row r="4515" spans="26:27">
      <c r="Z4515"/>
      <c r="AA4515"/>
    </row>
    <row r="4516" spans="26:27">
      <c r="Z4516"/>
      <c r="AA4516"/>
    </row>
    <row r="4517" spans="26:27">
      <c r="Z4517"/>
      <c r="AA4517"/>
    </row>
    <row r="4518" spans="26:27">
      <c r="Z4518"/>
      <c r="AA4518"/>
    </row>
    <row r="4519" spans="26:27">
      <c r="Z4519"/>
      <c r="AA4519"/>
    </row>
    <row r="4520" spans="26:27">
      <c r="Z4520"/>
      <c r="AA4520"/>
    </row>
    <row r="4521" spans="26:27">
      <c r="Z4521"/>
      <c r="AA4521"/>
    </row>
    <row r="4522" spans="26:27">
      <c r="Z4522"/>
      <c r="AA4522"/>
    </row>
    <row r="4523" spans="26:27">
      <c r="Z4523"/>
      <c r="AA4523"/>
    </row>
    <row r="4524" spans="26:27">
      <c r="Z4524"/>
      <c r="AA4524"/>
    </row>
    <row r="4525" spans="26:27">
      <c r="Z4525"/>
      <c r="AA4525"/>
    </row>
    <row r="4526" spans="26:27">
      <c r="Z4526"/>
      <c r="AA4526"/>
    </row>
    <row r="4527" spans="26:27">
      <c r="Z4527"/>
      <c r="AA4527"/>
    </row>
    <row r="4528" spans="26:27">
      <c r="Z4528"/>
      <c r="AA4528"/>
    </row>
    <row r="4529" spans="26:27">
      <c r="Z4529"/>
      <c r="AA4529"/>
    </row>
    <row r="4530" spans="26:27">
      <c r="Z4530"/>
      <c r="AA4530"/>
    </row>
    <row r="4531" spans="26:27">
      <c r="Z4531"/>
      <c r="AA4531"/>
    </row>
    <row r="4532" spans="26:27">
      <c r="Z4532"/>
      <c r="AA4532"/>
    </row>
    <row r="4533" spans="26:27">
      <c r="Z4533"/>
      <c r="AA4533"/>
    </row>
    <row r="4534" spans="26:27">
      <c r="Z4534"/>
      <c r="AA4534"/>
    </row>
    <row r="4535" spans="26:27">
      <c r="Z4535"/>
      <c r="AA4535"/>
    </row>
    <row r="4536" spans="26:27">
      <c r="Z4536"/>
      <c r="AA4536"/>
    </row>
    <row r="4537" spans="26:27">
      <c r="Z4537"/>
      <c r="AA4537"/>
    </row>
    <row r="4538" spans="26:27">
      <c r="Z4538"/>
      <c r="AA4538"/>
    </row>
    <row r="4539" spans="26:27">
      <c r="Z4539"/>
      <c r="AA4539"/>
    </row>
    <row r="4540" spans="26:27">
      <c r="Z4540"/>
      <c r="AA4540"/>
    </row>
    <row r="4541" spans="26:27">
      <c r="Z4541"/>
      <c r="AA4541"/>
    </row>
    <row r="4542" spans="26:27">
      <c r="Z4542"/>
      <c r="AA4542"/>
    </row>
    <row r="4543" spans="26:27">
      <c r="Z4543"/>
      <c r="AA4543"/>
    </row>
    <row r="4544" spans="26:27">
      <c r="Z4544"/>
      <c r="AA4544"/>
    </row>
    <row r="4545" spans="26:27">
      <c r="Z4545"/>
      <c r="AA4545"/>
    </row>
    <row r="4546" spans="26:27">
      <c r="Z4546"/>
      <c r="AA4546"/>
    </row>
    <row r="4547" spans="26:27">
      <c r="Z4547"/>
      <c r="AA4547"/>
    </row>
    <row r="4548" spans="26:27">
      <c r="Z4548"/>
      <c r="AA4548"/>
    </row>
    <row r="4549" spans="26:27">
      <c r="Z4549"/>
      <c r="AA4549"/>
    </row>
    <row r="4550" spans="26:27">
      <c r="Z4550"/>
      <c r="AA4550"/>
    </row>
    <row r="4551" spans="26:27">
      <c r="Z4551"/>
      <c r="AA4551"/>
    </row>
    <row r="4552" spans="26:27">
      <c r="Z4552"/>
      <c r="AA4552"/>
    </row>
    <row r="4553" spans="26:27">
      <c r="Z4553"/>
      <c r="AA4553"/>
    </row>
    <row r="4554" spans="26:27">
      <c r="Z4554"/>
      <c r="AA4554"/>
    </row>
    <row r="4555" spans="26:27">
      <c r="Z4555"/>
      <c r="AA4555"/>
    </row>
    <row r="4556" spans="26:27">
      <c r="Z4556"/>
      <c r="AA4556"/>
    </row>
    <row r="4557" spans="26:27">
      <c r="Z4557"/>
      <c r="AA4557"/>
    </row>
    <row r="4558" spans="26:27">
      <c r="Z4558"/>
      <c r="AA4558"/>
    </row>
    <row r="4559" spans="26:27">
      <c r="Z4559"/>
      <c r="AA4559"/>
    </row>
    <row r="4560" spans="26:27">
      <c r="Z4560"/>
      <c r="AA4560"/>
    </row>
    <row r="4561" spans="26:27">
      <c r="Z4561"/>
      <c r="AA4561"/>
    </row>
    <row r="4562" spans="26:27">
      <c r="Z4562"/>
      <c r="AA4562"/>
    </row>
    <row r="4563" spans="26:27">
      <c r="Z4563"/>
      <c r="AA4563"/>
    </row>
    <row r="4564" spans="26:27">
      <c r="Z4564"/>
      <c r="AA4564"/>
    </row>
    <row r="4565" spans="26:27">
      <c r="Z4565"/>
      <c r="AA4565"/>
    </row>
    <row r="4566" spans="26:27">
      <c r="Z4566"/>
      <c r="AA4566"/>
    </row>
    <row r="4567" spans="26:27">
      <c r="Z4567"/>
      <c r="AA4567"/>
    </row>
    <row r="4568" spans="26:27">
      <c r="Z4568"/>
      <c r="AA4568"/>
    </row>
    <row r="4569" spans="26:27">
      <c r="Z4569"/>
      <c r="AA4569"/>
    </row>
    <row r="4570" spans="26:27">
      <c r="Z4570"/>
      <c r="AA4570"/>
    </row>
    <row r="4571" spans="26:27">
      <c r="Z4571"/>
      <c r="AA4571"/>
    </row>
    <row r="4572" spans="26:27">
      <c r="Z4572"/>
      <c r="AA4572"/>
    </row>
    <row r="4573" spans="26:27">
      <c r="Z4573"/>
      <c r="AA4573"/>
    </row>
    <row r="4574" spans="26:27">
      <c r="Z4574"/>
      <c r="AA4574"/>
    </row>
    <row r="4575" spans="26:27">
      <c r="Z4575"/>
      <c r="AA4575"/>
    </row>
    <row r="4576" spans="26:27">
      <c r="Z4576"/>
      <c r="AA4576"/>
    </row>
    <row r="4577" spans="26:27">
      <c r="Z4577"/>
      <c r="AA4577"/>
    </row>
    <row r="4578" spans="26:27">
      <c r="Z4578"/>
      <c r="AA4578"/>
    </row>
    <row r="4579" spans="26:27">
      <c r="Z4579"/>
      <c r="AA4579"/>
    </row>
    <row r="4580" spans="26:27">
      <c r="Z4580"/>
      <c r="AA4580"/>
    </row>
    <row r="4581" spans="26:27">
      <c r="Z4581"/>
      <c r="AA4581"/>
    </row>
    <row r="4582" spans="26:27">
      <c r="Z4582"/>
      <c r="AA4582"/>
    </row>
    <row r="4583" spans="26:27">
      <c r="Z4583"/>
      <c r="AA4583"/>
    </row>
    <row r="4584" spans="26:27">
      <c r="Z4584"/>
      <c r="AA4584"/>
    </row>
    <row r="4585" spans="26:27">
      <c r="Z4585"/>
      <c r="AA4585"/>
    </row>
    <row r="4586" spans="26:27">
      <c r="Z4586"/>
      <c r="AA4586"/>
    </row>
    <row r="4587" spans="26:27">
      <c r="Z4587"/>
      <c r="AA4587"/>
    </row>
    <row r="4588" spans="26:27">
      <c r="Z4588"/>
      <c r="AA4588"/>
    </row>
    <row r="4589" spans="26:27">
      <c r="Z4589"/>
      <c r="AA4589"/>
    </row>
    <row r="4590" spans="26:27">
      <c r="Z4590"/>
      <c r="AA4590"/>
    </row>
    <row r="4591" spans="26:27">
      <c r="Z4591"/>
      <c r="AA4591"/>
    </row>
    <row r="4592" spans="26:27">
      <c r="Z4592"/>
      <c r="AA4592"/>
    </row>
    <row r="4593" spans="26:27">
      <c r="Z4593"/>
      <c r="AA4593"/>
    </row>
    <row r="4594" spans="26:27">
      <c r="Z4594"/>
      <c r="AA4594"/>
    </row>
    <row r="4595" spans="26:27">
      <c r="Z4595"/>
      <c r="AA4595"/>
    </row>
    <row r="4596" spans="26:27">
      <c r="Z4596"/>
      <c r="AA4596"/>
    </row>
    <row r="4597" spans="26:27">
      <c r="Z4597"/>
      <c r="AA4597"/>
    </row>
    <row r="4598" spans="26:27">
      <c r="Z4598"/>
      <c r="AA4598"/>
    </row>
    <row r="4599" spans="26:27">
      <c r="Z4599"/>
      <c r="AA4599"/>
    </row>
    <row r="4600" spans="26:27">
      <c r="Z4600"/>
      <c r="AA4600"/>
    </row>
    <row r="4601" spans="26:27">
      <c r="Z4601"/>
      <c r="AA4601"/>
    </row>
    <row r="4602" spans="26:27">
      <c r="Z4602"/>
      <c r="AA4602"/>
    </row>
    <row r="4603" spans="26:27">
      <c r="Z4603"/>
      <c r="AA4603"/>
    </row>
    <row r="4604" spans="26:27">
      <c r="Z4604"/>
      <c r="AA4604"/>
    </row>
    <row r="4605" spans="26:27">
      <c r="Z4605"/>
      <c r="AA4605"/>
    </row>
    <row r="4606" spans="26:27">
      <c r="Z4606"/>
      <c r="AA4606"/>
    </row>
    <row r="4607" spans="26:27">
      <c r="Z4607"/>
      <c r="AA4607"/>
    </row>
    <row r="4608" spans="26:27">
      <c r="Z4608"/>
      <c r="AA4608"/>
    </row>
    <row r="4609" spans="26:27">
      <c r="Z4609"/>
      <c r="AA4609"/>
    </row>
    <row r="4610" spans="26:27">
      <c r="Z4610"/>
      <c r="AA4610"/>
    </row>
    <row r="4611" spans="26:27">
      <c r="Z4611"/>
      <c r="AA4611"/>
    </row>
    <row r="4612" spans="26:27">
      <c r="Z4612"/>
      <c r="AA4612"/>
    </row>
    <row r="4613" spans="26:27">
      <c r="Z4613"/>
      <c r="AA4613"/>
    </row>
    <row r="4614" spans="26:27">
      <c r="Z4614"/>
      <c r="AA4614"/>
    </row>
    <row r="4615" spans="26:27">
      <c r="Z4615"/>
      <c r="AA4615"/>
    </row>
    <row r="4616" spans="26:27">
      <c r="Z4616"/>
      <c r="AA4616"/>
    </row>
    <row r="4617" spans="26:27">
      <c r="Z4617"/>
      <c r="AA4617"/>
    </row>
    <row r="4618" spans="26:27">
      <c r="Z4618"/>
      <c r="AA4618"/>
    </row>
    <row r="4619" spans="26:27">
      <c r="Z4619"/>
      <c r="AA4619"/>
    </row>
    <row r="4620" spans="26:27">
      <c r="Z4620"/>
      <c r="AA4620"/>
    </row>
    <row r="4621" spans="26:27">
      <c r="Z4621"/>
      <c r="AA4621"/>
    </row>
    <row r="4622" spans="26:27">
      <c r="Z4622"/>
      <c r="AA4622"/>
    </row>
    <row r="4623" spans="26:27">
      <c r="Z4623"/>
      <c r="AA4623"/>
    </row>
    <row r="4624" spans="26:27">
      <c r="Z4624"/>
      <c r="AA4624"/>
    </row>
    <row r="4625" spans="26:27">
      <c r="Z4625"/>
      <c r="AA4625"/>
    </row>
    <row r="4626" spans="26:27">
      <c r="Z4626"/>
      <c r="AA4626"/>
    </row>
    <row r="4627" spans="26:27">
      <c r="Z4627"/>
      <c r="AA4627"/>
    </row>
    <row r="4628" spans="26:27">
      <c r="Z4628"/>
      <c r="AA4628"/>
    </row>
    <row r="4629" spans="26:27">
      <c r="Z4629"/>
      <c r="AA4629"/>
    </row>
    <row r="4630" spans="26:27">
      <c r="Z4630"/>
      <c r="AA4630"/>
    </row>
    <row r="4631" spans="26:27">
      <c r="Z4631"/>
      <c r="AA4631"/>
    </row>
    <row r="4632" spans="26:27">
      <c r="Z4632"/>
      <c r="AA4632"/>
    </row>
    <row r="4633" spans="26:27">
      <c r="Z4633"/>
      <c r="AA4633"/>
    </row>
    <row r="4634" spans="26:27">
      <c r="Z4634"/>
      <c r="AA4634"/>
    </row>
    <row r="4635" spans="26:27">
      <c r="Z4635"/>
      <c r="AA4635"/>
    </row>
    <row r="4636" spans="26:27">
      <c r="Z4636"/>
      <c r="AA4636"/>
    </row>
    <row r="4637" spans="26:27">
      <c r="Z4637"/>
      <c r="AA4637"/>
    </row>
    <row r="4638" spans="26:27">
      <c r="Z4638"/>
      <c r="AA4638"/>
    </row>
    <row r="4639" spans="26:27">
      <c r="Z4639"/>
      <c r="AA4639"/>
    </row>
    <row r="4640" spans="26:27">
      <c r="Z4640"/>
      <c r="AA4640"/>
    </row>
    <row r="4641" spans="26:27">
      <c r="Z4641"/>
      <c r="AA4641"/>
    </row>
    <row r="4642" spans="26:27">
      <c r="Z4642"/>
      <c r="AA4642"/>
    </row>
    <row r="4643" spans="26:27">
      <c r="Z4643"/>
      <c r="AA4643"/>
    </row>
    <row r="4644" spans="26:27">
      <c r="Z4644"/>
      <c r="AA4644"/>
    </row>
    <row r="4645" spans="26:27">
      <c r="Z4645"/>
      <c r="AA4645"/>
    </row>
    <row r="4646" spans="26:27">
      <c r="Z4646"/>
      <c r="AA4646"/>
    </row>
    <row r="4647" spans="26:27">
      <c r="Z4647"/>
      <c r="AA4647"/>
    </row>
    <row r="4648" spans="26:27">
      <c r="Z4648"/>
      <c r="AA4648"/>
    </row>
    <row r="4649" spans="26:27">
      <c r="Z4649"/>
      <c r="AA4649"/>
    </row>
    <row r="4650" spans="26:27">
      <c r="Z4650"/>
      <c r="AA4650"/>
    </row>
    <row r="4651" spans="26:27">
      <c r="Z4651"/>
      <c r="AA4651"/>
    </row>
    <row r="4652" spans="26:27">
      <c r="Z4652"/>
      <c r="AA4652"/>
    </row>
    <row r="4653" spans="26:27">
      <c r="Z4653"/>
      <c r="AA4653"/>
    </row>
    <row r="4654" spans="26:27">
      <c r="Z4654"/>
      <c r="AA4654"/>
    </row>
    <row r="4655" spans="26:27">
      <c r="Z4655"/>
      <c r="AA4655"/>
    </row>
    <row r="4656" spans="26:27">
      <c r="Z4656"/>
      <c r="AA4656"/>
    </row>
    <row r="4657" spans="26:27">
      <c r="Z4657"/>
      <c r="AA4657"/>
    </row>
    <row r="4658" spans="26:27">
      <c r="Z4658"/>
      <c r="AA4658"/>
    </row>
    <row r="4659" spans="26:27">
      <c r="Z4659"/>
      <c r="AA4659"/>
    </row>
    <row r="4660" spans="26:27">
      <c r="Z4660"/>
      <c r="AA4660"/>
    </row>
    <row r="4661" spans="26:27">
      <c r="Z4661"/>
      <c r="AA4661"/>
    </row>
    <row r="4662" spans="26:27">
      <c r="Z4662"/>
      <c r="AA4662"/>
    </row>
    <row r="4663" spans="26:27">
      <c r="Z4663"/>
      <c r="AA4663"/>
    </row>
    <row r="4664" spans="26:27">
      <c r="Z4664"/>
      <c r="AA4664"/>
    </row>
    <row r="4665" spans="26:27">
      <c r="Z4665"/>
      <c r="AA4665"/>
    </row>
    <row r="4666" spans="26:27">
      <c r="Z4666"/>
      <c r="AA4666"/>
    </row>
    <row r="4667" spans="26:27">
      <c r="Z4667"/>
      <c r="AA4667"/>
    </row>
    <row r="4668" spans="26:27">
      <c r="Z4668"/>
      <c r="AA4668"/>
    </row>
    <row r="4669" spans="26:27">
      <c r="Z4669"/>
      <c r="AA4669"/>
    </row>
    <row r="4670" spans="26:27">
      <c r="Z4670"/>
      <c r="AA4670"/>
    </row>
    <row r="4671" spans="26:27">
      <c r="Z4671"/>
      <c r="AA4671"/>
    </row>
    <row r="4672" spans="26:27">
      <c r="Z4672"/>
      <c r="AA4672"/>
    </row>
    <row r="4673" spans="26:27">
      <c r="Z4673"/>
      <c r="AA4673"/>
    </row>
    <row r="4674" spans="26:27">
      <c r="Z4674"/>
      <c r="AA4674"/>
    </row>
    <row r="4675" spans="26:27">
      <c r="Z4675"/>
      <c r="AA4675"/>
    </row>
    <row r="4676" spans="26:27">
      <c r="Z4676"/>
      <c r="AA4676"/>
    </row>
    <row r="4677" spans="26:27">
      <c r="Z4677"/>
      <c r="AA4677"/>
    </row>
    <row r="4678" spans="26:27">
      <c r="Z4678"/>
      <c r="AA4678"/>
    </row>
    <row r="4679" spans="26:27">
      <c r="Z4679"/>
      <c r="AA4679"/>
    </row>
    <row r="4680" spans="26:27">
      <c r="Z4680"/>
      <c r="AA4680"/>
    </row>
    <row r="4681" spans="26:27">
      <c r="Z4681"/>
      <c r="AA4681"/>
    </row>
    <row r="4682" spans="26:27">
      <c r="Z4682"/>
      <c r="AA4682"/>
    </row>
    <row r="4683" spans="26:27">
      <c r="Z4683"/>
      <c r="AA4683"/>
    </row>
    <row r="4684" spans="26:27">
      <c r="Z4684"/>
      <c r="AA4684"/>
    </row>
    <row r="4685" spans="26:27">
      <c r="Z4685"/>
      <c r="AA4685"/>
    </row>
    <row r="4686" spans="26:27">
      <c r="Z4686"/>
      <c r="AA4686"/>
    </row>
    <row r="4687" spans="26:27">
      <c r="Z4687"/>
      <c r="AA4687"/>
    </row>
    <row r="4688" spans="26:27">
      <c r="Z4688"/>
      <c r="AA4688"/>
    </row>
    <row r="4689" spans="26:27">
      <c r="Z4689"/>
      <c r="AA4689"/>
    </row>
    <row r="4690" spans="26:27">
      <c r="Z4690"/>
      <c r="AA4690"/>
    </row>
    <row r="4691" spans="26:27">
      <c r="Z4691"/>
      <c r="AA4691"/>
    </row>
    <row r="4692" spans="26:27">
      <c r="Z4692"/>
      <c r="AA4692"/>
    </row>
    <row r="4693" spans="26:27">
      <c r="Z4693"/>
      <c r="AA4693"/>
    </row>
    <row r="4694" spans="26:27">
      <c r="Z4694"/>
      <c r="AA4694"/>
    </row>
    <row r="4695" spans="26:27">
      <c r="Z4695"/>
      <c r="AA4695"/>
    </row>
    <row r="4696" spans="26:27">
      <c r="Z4696"/>
      <c r="AA4696"/>
    </row>
    <row r="4697" spans="26:27">
      <c r="Z4697"/>
      <c r="AA4697"/>
    </row>
    <row r="4698" spans="26:27">
      <c r="Z4698"/>
      <c r="AA4698"/>
    </row>
    <row r="4699" spans="26:27">
      <c r="Z4699"/>
      <c r="AA4699"/>
    </row>
    <row r="4700" spans="26:27">
      <c r="Z4700"/>
      <c r="AA4700"/>
    </row>
    <row r="4701" spans="26:27">
      <c r="Z4701"/>
      <c r="AA4701"/>
    </row>
    <row r="4702" spans="26:27">
      <c r="Z4702"/>
      <c r="AA4702"/>
    </row>
    <row r="4703" spans="26:27">
      <c r="Z4703"/>
      <c r="AA4703"/>
    </row>
    <row r="4704" spans="26:27">
      <c r="Z4704"/>
      <c r="AA4704"/>
    </row>
    <row r="4705" spans="26:27">
      <c r="Z4705"/>
      <c r="AA4705"/>
    </row>
    <row r="4706" spans="26:27">
      <c r="Z4706"/>
      <c r="AA4706"/>
    </row>
    <row r="4707" spans="26:27">
      <c r="Z4707"/>
      <c r="AA4707"/>
    </row>
    <row r="4708" spans="26:27">
      <c r="Z4708"/>
      <c r="AA4708"/>
    </row>
    <row r="4709" spans="26:27">
      <c r="Z4709"/>
      <c r="AA4709"/>
    </row>
    <row r="4710" spans="26:27">
      <c r="Z4710"/>
      <c r="AA4710"/>
    </row>
    <row r="4711" spans="26:27">
      <c r="Z4711"/>
      <c r="AA4711"/>
    </row>
    <row r="4712" spans="26:27">
      <c r="Z4712"/>
      <c r="AA4712"/>
    </row>
    <row r="4713" spans="26:27">
      <c r="Z4713"/>
      <c r="AA4713"/>
    </row>
    <row r="4714" spans="26:27">
      <c r="Z4714"/>
      <c r="AA4714"/>
    </row>
    <row r="4715" spans="26:27">
      <c r="Z4715"/>
      <c r="AA4715"/>
    </row>
    <row r="4716" spans="26:27">
      <c r="Z4716"/>
      <c r="AA4716"/>
    </row>
    <row r="4717" spans="26:27">
      <c r="Z4717"/>
      <c r="AA4717"/>
    </row>
    <row r="4718" spans="26:27">
      <c r="Z4718"/>
      <c r="AA4718"/>
    </row>
    <row r="4719" spans="26:27">
      <c r="Z4719"/>
      <c r="AA4719"/>
    </row>
    <row r="4720" spans="26:27">
      <c r="Z4720"/>
      <c r="AA4720"/>
    </row>
    <row r="4721" spans="26:27">
      <c r="Z4721"/>
      <c r="AA4721"/>
    </row>
    <row r="4722" spans="26:27">
      <c r="Z4722"/>
      <c r="AA4722"/>
    </row>
    <row r="4723" spans="26:27">
      <c r="Z4723"/>
      <c r="AA4723"/>
    </row>
    <row r="4724" spans="26:27">
      <c r="Z4724"/>
      <c r="AA4724"/>
    </row>
    <row r="4725" spans="26:27">
      <c r="Z4725"/>
      <c r="AA4725"/>
    </row>
    <row r="4726" spans="26:27">
      <c r="Z4726"/>
      <c r="AA4726"/>
    </row>
    <row r="4727" spans="26:27">
      <c r="Z4727"/>
      <c r="AA4727"/>
    </row>
    <row r="4728" spans="26:27">
      <c r="Z4728"/>
      <c r="AA4728"/>
    </row>
    <row r="4729" spans="26:27">
      <c r="Z4729"/>
      <c r="AA4729"/>
    </row>
    <row r="4730" spans="26:27">
      <c r="Z4730"/>
      <c r="AA4730"/>
    </row>
    <row r="4731" spans="26:27">
      <c r="Z4731"/>
      <c r="AA4731"/>
    </row>
    <row r="4732" spans="26:27">
      <c r="Z4732"/>
      <c r="AA4732"/>
    </row>
    <row r="4733" spans="26:27">
      <c r="Z4733"/>
      <c r="AA4733"/>
    </row>
    <row r="4734" spans="26:27">
      <c r="Z4734"/>
      <c r="AA4734"/>
    </row>
    <row r="4735" spans="26:27">
      <c r="Z4735"/>
      <c r="AA4735"/>
    </row>
    <row r="4736" spans="26:27">
      <c r="Z4736"/>
      <c r="AA4736"/>
    </row>
    <row r="4737" spans="26:27">
      <c r="Z4737"/>
      <c r="AA4737"/>
    </row>
    <row r="4738" spans="26:27">
      <c r="Z4738"/>
      <c r="AA4738"/>
    </row>
    <row r="4739" spans="26:27">
      <c r="Z4739"/>
      <c r="AA4739"/>
    </row>
    <row r="4740" spans="26:27">
      <c r="Z4740"/>
      <c r="AA4740"/>
    </row>
    <row r="4741" spans="26:27">
      <c r="Z4741"/>
      <c r="AA4741"/>
    </row>
    <row r="4742" spans="26:27">
      <c r="Z4742"/>
      <c r="AA4742"/>
    </row>
    <row r="4743" spans="26:27">
      <c r="Z4743"/>
      <c r="AA4743"/>
    </row>
    <row r="4744" spans="26:27">
      <c r="Z4744"/>
      <c r="AA4744"/>
    </row>
    <row r="4745" spans="26:27">
      <c r="Z4745"/>
      <c r="AA4745"/>
    </row>
    <row r="4746" spans="26:27">
      <c r="Z4746"/>
      <c r="AA4746"/>
    </row>
    <row r="4747" spans="26:27">
      <c r="Z4747"/>
      <c r="AA4747"/>
    </row>
    <row r="4748" spans="26:27">
      <c r="Z4748"/>
      <c r="AA4748"/>
    </row>
    <row r="4749" spans="26:27">
      <c r="Z4749"/>
      <c r="AA4749"/>
    </row>
    <row r="4750" spans="26:27">
      <c r="Z4750"/>
      <c r="AA4750"/>
    </row>
    <row r="4751" spans="26:27">
      <c r="Z4751"/>
      <c r="AA4751"/>
    </row>
    <row r="4752" spans="26:27">
      <c r="Z4752"/>
      <c r="AA4752"/>
    </row>
    <row r="4753" spans="26:27">
      <c r="Z4753"/>
      <c r="AA4753"/>
    </row>
    <row r="4754" spans="26:27">
      <c r="Z4754"/>
      <c r="AA4754"/>
    </row>
    <row r="4755" spans="26:27">
      <c r="Z4755"/>
      <c r="AA4755"/>
    </row>
    <row r="4756" spans="26:27">
      <c r="Z4756"/>
      <c r="AA4756"/>
    </row>
    <row r="4757" spans="26:27">
      <c r="Z4757"/>
      <c r="AA4757"/>
    </row>
    <row r="4758" spans="26:27">
      <c r="Z4758"/>
      <c r="AA4758"/>
    </row>
    <row r="4759" spans="26:27">
      <c r="Z4759"/>
      <c r="AA4759"/>
    </row>
    <row r="4760" spans="26:27">
      <c r="Z4760"/>
      <c r="AA4760"/>
    </row>
    <row r="4761" spans="26:27">
      <c r="Z4761"/>
      <c r="AA4761"/>
    </row>
    <row r="4762" spans="26:27">
      <c r="Z4762"/>
      <c r="AA4762"/>
    </row>
    <row r="4763" spans="26:27">
      <c r="Z4763"/>
      <c r="AA4763"/>
    </row>
    <row r="4764" spans="26:27">
      <c r="Z4764"/>
      <c r="AA4764"/>
    </row>
    <row r="4765" spans="26:27">
      <c r="Z4765"/>
      <c r="AA4765"/>
    </row>
    <row r="4766" spans="26:27">
      <c r="Z4766"/>
      <c r="AA4766"/>
    </row>
    <row r="4767" spans="26:27">
      <c r="Z4767"/>
      <c r="AA4767"/>
    </row>
    <row r="4768" spans="26:27">
      <c r="Z4768"/>
      <c r="AA4768"/>
    </row>
    <row r="4769" spans="26:27">
      <c r="Z4769"/>
      <c r="AA4769"/>
    </row>
    <row r="4770" spans="26:27">
      <c r="Z4770"/>
      <c r="AA4770"/>
    </row>
    <row r="4771" spans="26:27">
      <c r="Z4771"/>
      <c r="AA4771"/>
    </row>
    <row r="4772" spans="26:27">
      <c r="Z4772"/>
      <c r="AA4772"/>
    </row>
    <row r="4773" spans="26:27">
      <c r="Z4773"/>
      <c r="AA4773"/>
    </row>
    <row r="4774" spans="26:27">
      <c r="Z4774"/>
      <c r="AA4774"/>
    </row>
    <row r="4775" spans="26:27">
      <c r="Z4775"/>
      <c r="AA4775"/>
    </row>
    <row r="4776" spans="26:27">
      <c r="Z4776"/>
      <c r="AA4776"/>
    </row>
    <row r="4777" spans="26:27">
      <c r="Z4777"/>
      <c r="AA4777"/>
    </row>
    <row r="4778" spans="26:27">
      <c r="Z4778"/>
      <c r="AA4778"/>
    </row>
    <row r="4779" spans="26:27">
      <c r="Z4779"/>
      <c r="AA4779"/>
    </row>
    <row r="4780" spans="26:27">
      <c r="Z4780"/>
      <c r="AA4780"/>
    </row>
    <row r="4781" spans="26:27">
      <c r="Z4781"/>
      <c r="AA4781"/>
    </row>
    <row r="4782" spans="26:27">
      <c r="Z4782"/>
      <c r="AA4782"/>
    </row>
    <row r="4783" spans="26:27">
      <c r="Z4783"/>
      <c r="AA4783"/>
    </row>
    <row r="4784" spans="26:27">
      <c r="Z4784"/>
      <c r="AA4784"/>
    </row>
    <row r="4785" spans="26:27">
      <c r="Z4785"/>
      <c r="AA4785"/>
    </row>
    <row r="4786" spans="26:27">
      <c r="Z4786"/>
      <c r="AA4786"/>
    </row>
    <row r="4787" spans="26:27">
      <c r="Z4787"/>
      <c r="AA4787"/>
    </row>
    <row r="4788" spans="26:27">
      <c r="Z4788"/>
      <c r="AA4788"/>
    </row>
    <row r="4789" spans="26:27">
      <c r="Z4789"/>
      <c r="AA4789"/>
    </row>
    <row r="4790" spans="26:27">
      <c r="Z4790"/>
      <c r="AA4790"/>
    </row>
    <row r="4791" spans="26:27">
      <c r="Z4791"/>
      <c r="AA4791"/>
    </row>
    <row r="4792" spans="26:27">
      <c r="Z4792"/>
      <c r="AA4792"/>
    </row>
    <row r="4793" spans="26:27">
      <c r="Z4793"/>
      <c r="AA4793"/>
    </row>
    <row r="4794" spans="26:27">
      <c r="Z4794"/>
      <c r="AA4794"/>
    </row>
    <row r="4795" spans="26:27">
      <c r="Z4795"/>
      <c r="AA4795"/>
    </row>
    <row r="4796" spans="26:27">
      <c r="Z4796"/>
      <c r="AA4796"/>
    </row>
    <row r="4797" spans="26:27">
      <c r="Z4797"/>
      <c r="AA4797"/>
    </row>
    <row r="4798" spans="26:27">
      <c r="Z4798"/>
      <c r="AA4798"/>
    </row>
    <row r="4799" spans="26:27">
      <c r="Z4799"/>
      <c r="AA4799"/>
    </row>
    <row r="4800" spans="26:27">
      <c r="Z4800"/>
      <c r="AA4800"/>
    </row>
    <row r="4801" spans="26:27">
      <c r="Z4801"/>
      <c r="AA4801"/>
    </row>
    <row r="4802" spans="26:27">
      <c r="Z4802"/>
      <c r="AA4802"/>
    </row>
    <row r="4803" spans="26:27">
      <c r="Z4803"/>
      <c r="AA4803"/>
    </row>
    <row r="4804" spans="26:27">
      <c r="Z4804"/>
      <c r="AA4804"/>
    </row>
    <row r="4805" spans="26:27">
      <c r="Z4805"/>
      <c r="AA4805"/>
    </row>
    <row r="4806" spans="26:27">
      <c r="Z4806"/>
      <c r="AA4806"/>
    </row>
    <row r="4807" spans="26:27">
      <c r="Z4807"/>
      <c r="AA4807"/>
    </row>
    <row r="4808" spans="26:27">
      <c r="Z4808"/>
      <c r="AA4808"/>
    </row>
    <row r="4809" spans="26:27">
      <c r="Z4809"/>
      <c r="AA4809"/>
    </row>
    <row r="4810" spans="26:27">
      <c r="Z4810"/>
      <c r="AA4810"/>
    </row>
    <row r="4811" spans="26:27">
      <c r="Z4811"/>
      <c r="AA4811"/>
    </row>
    <row r="4812" spans="26:27">
      <c r="Z4812"/>
      <c r="AA4812"/>
    </row>
    <row r="4813" spans="26:27">
      <c r="Z4813"/>
      <c r="AA4813"/>
    </row>
    <row r="4814" spans="26:27">
      <c r="Z4814"/>
      <c r="AA4814"/>
    </row>
    <row r="4815" spans="26:27">
      <c r="Z4815"/>
      <c r="AA4815"/>
    </row>
    <row r="4816" spans="26:27">
      <c r="Z4816"/>
      <c r="AA4816"/>
    </row>
    <row r="4817" spans="26:27">
      <c r="Z4817"/>
      <c r="AA4817"/>
    </row>
    <row r="4818" spans="26:27">
      <c r="Z4818"/>
      <c r="AA4818"/>
    </row>
    <row r="4819" spans="26:27">
      <c r="Z4819"/>
      <c r="AA4819"/>
    </row>
    <row r="4820" spans="26:27">
      <c r="Z4820"/>
      <c r="AA4820"/>
    </row>
    <row r="4821" spans="26:27">
      <c r="Z4821"/>
      <c r="AA4821"/>
    </row>
    <row r="4822" spans="26:27">
      <c r="Z4822"/>
      <c r="AA4822"/>
    </row>
    <row r="4823" spans="26:27">
      <c r="Z4823"/>
      <c r="AA4823"/>
    </row>
    <row r="4824" spans="26:27">
      <c r="Z4824"/>
      <c r="AA4824"/>
    </row>
    <row r="4825" spans="26:27">
      <c r="Z4825"/>
      <c r="AA4825"/>
    </row>
    <row r="4826" spans="26:27">
      <c r="Z4826"/>
      <c r="AA4826"/>
    </row>
    <row r="4827" spans="26:27">
      <c r="Z4827"/>
      <c r="AA4827"/>
    </row>
    <row r="4828" spans="26:27">
      <c r="Z4828"/>
      <c r="AA4828"/>
    </row>
    <row r="4829" spans="26:27">
      <c r="Z4829"/>
      <c r="AA4829"/>
    </row>
    <row r="4830" spans="26:27">
      <c r="Z4830"/>
      <c r="AA4830"/>
    </row>
    <row r="4831" spans="26:27">
      <c r="Z4831"/>
      <c r="AA4831"/>
    </row>
    <row r="4832" spans="26:27">
      <c r="Z4832"/>
      <c r="AA4832"/>
    </row>
    <row r="4833" spans="26:27">
      <c r="Z4833"/>
      <c r="AA4833"/>
    </row>
    <row r="4834" spans="26:27">
      <c r="Z4834"/>
      <c r="AA4834"/>
    </row>
    <row r="4835" spans="26:27">
      <c r="Z4835"/>
      <c r="AA4835"/>
    </row>
    <row r="4836" spans="26:27">
      <c r="Z4836"/>
      <c r="AA4836"/>
    </row>
    <row r="4837" spans="26:27">
      <c r="Z4837"/>
      <c r="AA4837"/>
    </row>
    <row r="4838" spans="26:27">
      <c r="Z4838"/>
      <c r="AA4838"/>
    </row>
    <row r="4839" spans="26:27">
      <c r="Z4839"/>
      <c r="AA4839"/>
    </row>
    <row r="4840" spans="26:27">
      <c r="Z4840"/>
      <c r="AA4840"/>
    </row>
    <row r="4841" spans="26:27">
      <c r="Z4841"/>
      <c r="AA4841"/>
    </row>
    <row r="4842" spans="26:27">
      <c r="Z4842"/>
      <c r="AA4842"/>
    </row>
    <row r="4843" spans="26:27">
      <c r="Z4843"/>
      <c r="AA4843"/>
    </row>
    <row r="4844" spans="26:27">
      <c r="Z4844"/>
      <c r="AA4844"/>
    </row>
    <row r="4845" spans="26:27">
      <c r="Z4845"/>
      <c r="AA4845"/>
    </row>
    <row r="4846" spans="26:27">
      <c r="Z4846"/>
      <c r="AA4846"/>
    </row>
    <row r="4847" spans="26:27">
      <c r="Z4847"/>
      <c r="AA4847"/>
    </row>
    <row r="4848" spans="26:27">
      <c r="Z4848"/>
      <c r="AA4848"/>
    </row>
    <row r="4849" spans="26:27">
      <c r="Z4849"/>
      <c r="AA4849"/>
    </row>
    <row r="4850" spans="26:27">
      <c r="Z4850"/>
      <c r="AA4850"/>
    </row>
    <row r="4851" spans="26:27">
      <c r="Z4851"/>
      <c r="AA4851"/>
    </row>
    <row r="4852" spans="26:27">
      <c r="Z4852"/>
      <c r="AA4852"/>
    </row>
    <row r="4853" spans="26:27">
      <c r="Z4853"/>
      <c r="AA4853"/>
    </row>
    <row r="4854" spans="26:27">
      <c r="Z4854"/>
      <c r="AA4854"/>
    </row>
    <row r="4855" spans="26:27">
      <c r="Z4855"/>
      <c r="AA4855"/>
    </row>
    <row r="4856" spans="26:27">
      <c r="Z4856"/>
      <c r="AA4856"/>
    </row>
    <row r="4857" spans="26:27">
      <c r="Z4857"/>
      <c r="AA4857"/>
    </row>
    <row r="4858" spans="26:27">
      <c r="Z4858"/>
      <c r="AA4858"/>
    </row>
    <row r="4859" spans="26:27">
      <c r="Z4859"/>
      <c r="AA4859"/>
    </row>
    <row r="4860" spans="26:27">
      <c r="Z4860"/>
      <c r="AA4860"/>
    </row>
    <row r="4861" spans="26:27">
      <c r="Z4861"/>
      <c r="AA4861"/>
    </row>
    <row r="4862" spans="26:27">
      <c r="Z4862"/>
      <c r="AA4862"/>
    </row>
    <row r="4863" spans="26:27">
      <c r="Z4863"/>
      <c r="AA4863"/>
    </row>
    <row r="4864" spans="26:27">
      <c r="Z4864"/>
      <c r="AA4864"/>
    </row>
    <row r="4865" spans="26:27">
      <c r="Z4865"/>
      <c r="AA4865"/>
    </row>
    <row r="4866" spans="26:27">
      <c r="Z4866"/>
      <c r="AA4866"/>
    </row>
    <row r="4867" spans="26:27">
      <c r="Z4867"/>
      <c r="AA4867"/>
    </row>
    <row r="4868" spans="26:27">
      <c r="Z4868"/>
      <c r="AA4868"/>
    </row>
    <row r="4869" spans="26:27">
      <c r="Z4869"/>
      <c r="AA4869"/>
    </row>
    <row r="4870" spans="26:27">
      <c r="Z4870"/>
      <c r="AA4870"/>
    </row>
    <row r="4871" spans="26:27">
      <c r="Z4871"/>
      <c r="AA4871"/>
    </row>
    <row r="4872" spans="26:27">
      <c r="Z4872"/>
      <c r="AA4872"/>
    </row>
    <row r="4873" spans="26:27">
      <c r="Z4873"/>
      <c r="AA4873"/>
    </row>
    <row r="4874" spans="26:27">
      <c r="Z4874"/>
      <c r="AA4874"/>
    </row>
    <row r="4875" spans="26:27">
      <c r="Z4875"/>
      <c r="AA4875"/>
    </row>
    <row r="4876" spans="26:27">
      <c r="Z4876"/>
      <c r="AA4876"/>
    </row>
    <row r="4877" spans="26:27">
      <c r="Z4877"/>
      <c r="AA4877"/>
    </row>
    <row r="4878" spans="26:27">
      <c r="Z4878"/>
      <c r="AA4878"/>
    </row>
    <row r="4879" spans="26:27">
      <c r="Z4879"/>
      <c r="AA4879"/>
    </row>
    <row r="4880" spans="26:27">
      <c r="Z4880"/>
      <c r="AA4880"/>
    </row>
    <row r="4881" spans="26:27">
      <c r="Z4881"/>
      <c r="AA4881"/>
    </row>
    <row r="4882" spans="26:27">
      <c r="Z4882"/>
      <c r="AA4882"/>
    </row>
    <row r="4883" spans="26:27">
      <c r="Z4883"/>
      <c r="AA4883"/>
    </row>
    <row r="4884" spans="26:27">
      <c r="Z4884"/>
      <c r="AA4884"/>
    </row>
    <row r="4885" spans="26:27">
      <c r="Z4885"/>
      <c r="AA4885"/>
    </row>
    <row r="4886" spans="26:27">
      <c r="Z4886"/>
      <c r="AA4886"/>
    </row>
    <row r="4887" spans="26:27">
      <c r="Z4887"/>
      <c r="AA4887"/>
    </row>
    <row r="4888" spans="26:27">
      <c r="Z4888"/>
      <c r="AA4888"/>
    </row>
    <row r="4889" spans="26:27">
      <c r="Z4889"/>
      <c r="AA4889"/>
    </row>
    <row r="4890" spans="26:27">
      <c r="Z4890"/>
      <c r="AA4890"/>
    </row>
    <row r="4891" spans="26:27">
      <c r="Z4891"/>
      <c r="AA4891"/>
    </row>
    <row r="4892" spans="26:27">
      <c r="Z4892"/>
      <c r="AA4892"/>
    </row>
    <row r="4893" spans="26:27">
      <c r="Z4893"/>
      <c r="AA4893"/>
    </row>
    <row r="4894" spans="26:27">
      <c r="Z4894"/>
      <c r="AA4894"/>
    </row>
    <row r="4895" spans="26:27">
      <c r="Z4895"/>
      <c r="AA4895"/>
    </row>
    <row r="4896" spans="26:27">
      <c r="Z4896"/>
      <c r="AA4896"/>
    </row>
    <row r="4897" spans="26:27">
      <c r="Z4897"/>
      <c r="AA4897"/>
    </row>
    <row r="4898" spans="26:27">
      <c r="Z4898"/>
      <c r="AA4898"/>
    </row>
    <row r="4899" spans="26:27">
      <c r="Z4899"/>
      <c r="AA4899"/>
    </row>
    <row r="4900" spans="26:27">
      <c r="Z4900"/>
      <c r="AA4900"/>
    </row>
    <row r="4901" spans="26:27">
      <c r="Z4901"/>
      <c r="AA4901"/>
    </row>
    <row r="4902" spans="26:27">
      <c r="Z4902"/>
      <c r="AA4902"/>
    </row>
    <row r="4903" spans="26:27">
      <c r="Z4903"/>
      <c r="AA4903"/>
    </row>
    <row r="4904" spans="26:27">
      <c r="Z4904"/>
      <c r="AA4904"/>
    </row>
    <row r="4905" spans="26:27">
      <c r="Z4905"/>
      <c r="AA4905"/>
    </row>
    <row r="4906" spans="26:27">
      <c r="Z4906"/>
      <c r="AA4906"/>
    </row>
    <row r="4907" spans="26:27">
      <c r="Z4907"/>
      <c r="AA4907"/>
    </row>
    <row r="4908" spans="26:27">
      <c r="Z4908"/>
      <c r="AA4908"/>
    </row>
    <row r="4909" spans="26:27">
      <c r="Z4909"/>
      <c r="AA4909"/>
    </row>
    <row r="4910" spans="26:27">
      <c r="Z4910"/>
      <c r="AA4910"/>
    </row>
    <row r="4911" spans="26:27">
      <c r="Z4911"/>
      <c r="AA4911"/>
    </row>
    <row r="4912" spans="26:27">
      <c r="Z4912"/>
      <c r="AA4912"/>
    </row>
    <row r="4913" spans="26:27">
      <c r="Z4913"/>
      <c r="AA4913"/>
    </row>
    <row r="4914" spans="26:27">
      <c r="Z4914"/>
      <c r="AA4914"/>
    </row>
    <row r="4915" spans="26:27">
      <c r="Z4915"/>
      <c r="AA4915"/>
    </row>
    <row r="4916" spans="26:27">
      <c r="Z4916"/>
      <c r="AA4916"/>
    </row>
    <row r="4917" spans="26:27">
      <c r="Z4917"/>
      <c r="AA4917"/>
    </row>
    <row r="4918" spans="26:27">
      <c r="Z4918"/>
      <c r="AA4918"/>
    </row>
    <row r="4919" spans="26:27">
      <c r="Z4919"/>
      <c r="AA4919"/>
    </row>
    <row r="4920" spans="26:27">
      <c r="Z4920"/>
      <c r="AA4920"/>
    </row>
    <row r="4921" spans="26:27">
      <c r="Z4921"/>
      <c r="AA4921"/>
    </row>
    <row r="4922" spans="26:27">
      <c r="Z4922"/>
      <c r="AA4922"/>
    </row>
    <row r="4923" spans="26:27">
      <c r="Z4923"/>
      <c r="AA4923"/>
    </row>
    <row r="4924" spans="26:27">
      <c r="Z4924"/>
      <c r="AA4924"/>
    </row>
    <row r="4925" spans="26:27">
      <c r="Z4925"/>
      <c r="AA4925"/>
    </row>
    <row r="4926" spans="26:27">
      <c r="Z4926"/>
      <c r="AA4926"/>
    </row>
    <row r="4927" spans="26:27">
      <c r="Z4927"/>
      <c r="AA4927"/>
    </row>
    <row r="4928" spans="26:27">
      <c r="Z4928"/>
      <c r="AA4928"/>
    </row>
    <row r="4929" spans="26:27">
      <c r="Z4929"/>
      <c r="AA4929"/>
    </row>
    <row r="4930" spans="26:27">
      <c r="Z4930"/>
      <c r="AA4930"/>
    </row>
    <row r="4931" spans="26:27">
      <c r="Z4931"/>
      <c r="AA4931"/>
    </row>
    <row r="4932" spans="26:27">
      <c r="Z4932"/>
      <c r="AA4932"/>
    </row>
    <row r="4933" spans="26:27">
      <c r="Z4933"/>
      <c r="AA4933"/>
    </row>
    <row r="4934" spans="26:27">
      <c r="Z4934"/>
      <c r="AA4934"/>
    </row>
    <row r="4935" spans="26:27">
      <c r="Z4935"/>
      <c r="AA4935"/>
    </row>
    <row r="4936" spans="26:27">
      <c r="Z4936"/>
      <c r="AA4936"/>
    </row>
    <row r="4937" spans="26:27">
      <c r="Z4937"/>
      <c r="AA4937"/>
    </row>
    <row r="4938" spans="26:27">
      <c r="Z4938"/>
      <c r="AA4938"/>
    </row>
    <row r="4939" spans="26:27">
      <c r="Z4939"/>
      <c r="AA4939"/>
    </row>
    <row r="4940" spans="26:27">
      <c r="Z4940"/>
      <c r="AA4940"/>
    </row>
    <row r="4941" spans="26:27">
      <c r="Z4941"/>
      <c r="AA4941"/>
    </row>
    <row r="4942" spans="26:27">
      <c r="Z4942"/>
      <c r="AA4942"/>
    </row>
    <row r="4943" spans="26:27">
      <c r="Z4943"/>
      <c r="AA4943"/>
    </row>
    <row r="4944" spans="26:27">
      <c r="Z4944"/>
      <c r="AA4944"/>
    </row>
    <row r="4945" spans="26:27">
      <c r="Z4945"/>
      <c r="AA4945"/>
    </row>
    <row r="4946" spans="26:27">
      <c r="Z4946"/>
      <c r="AA4946"/>
    </row>
    <row r="4947" spans="26:27">
      <c r="Z4947"/>
      <c r="AA4947"/>
    </row>
    <row r="4948" spans="26:27">
      <c r="Z4948"/>
      <c r="AA4948"/>
    </row>
    <row r="4949" spans="26:27">
      <c r="Z4949"/>
      <c r="AA4949"/>
    </row>
    <row r="4950" spans="26:27">
      <c r="Z4950"/>
      <c r="AA4950"/>
    </row>
    <row r="4951" spans="26:27">
      <c r="Z4951"/>
      <c r="AA4951"/>
    </row>
    <row r="4952" spans="26:27">
      <c r="Z4952"/>
      <c r="AA4952"/>
    </row>
    <row r="4953" spans="26:27">
      <c r="Z4953"/>
      <c r="AA4953"/>
    </row>
    <row r="4954" spans="26:27">
      <c r="Z4954"/>
      <c r="AA4954"/>
    </row>
    <row r="4955" spans="26:27">
      <c r="Z4955"/>
      <c r="AA4955"/>
    </row>
    <row r="4956" spans="26:27">
      <c r="Z4956"/>
      <c r="AA4956"/>
    </row>
    <row r="4957" spans="26:27">
      <c r="Z4957"/>
      <c r="AA4957"/>
    </row>
    <row r="4958" spans="26:27">
      <c r="Z4958"/>
      <c r="AA4958"/>
    </row>
    <row r="4959" spans="26:27">
      <c r="Z4959"/>
      <c r="AA4959"/>
    </row>
    <row r="4960" spans="26:27">
      <c r="Z4960"/>
      <c r="AA4960"/>
    </row>
    <row r="4961" spans="26:27">
      <c r="Z4961"/>
      <c r="AA4961"/>
    </row>
    <row r="4962" spans="26:27">
      <c r="Z4962"/>
      <c r="AA4962"/>
    </row>
    <row r="4963" spans="26:27">
      <c r="Z4963"/>
      <c r="AA4963"/>
    </row>
    <row r="4964" spans="26:27">
      <c r="Z4964"/>
      <c r="AA4964"/>
    </row>
    <row r="4965" spans="26:27">
      <c r="Z4965"/>
      <c r="AA4965"/>
    </row>
    <row r="4966" spans="26:27">
      <c r="Z4966"/>
      <c r="AA4966"/>
    </row>
    <row r="4967" spans="26:27">
      <c r="Z4967"/>
      <c r="AA4967"/>
    </row>
    <row r="4968" spans="26:27">
      <c r="Z4968"/>
      <c r="AA4968"/>
    </row>
    <row r="4969" spans="26:27">
      <c r="Z4969"/>
      <c r="AA4969"/>
    </row>
    <row r="4970" spans="26:27">
      <c r="Z4970"/>
      <c r="AA4970"/>
    </row>
    <row r="4971" spans="26:27">
      <c r="Z4971"/>
      <c r="AA4971"/>
    </row>
    <row r="4972" spans="26:27">
      <c r="Z4972"/>
      <c r="AA4972"/>
    </row>
    <row r="4973" spans="26:27">
      <c r="Z4973"/>
      <c r="AA4973"/>
    </row>
    <row r="4974" spans="26:27">
      <c r="Z4974"/>
      <c r="AA4974"/>
    </row>
    <row r="4975" spans="26:27">
      <c r="Z4975"/>
      <c r="AA4975"/>
    </row>
    <row r="4976" spans="26:27">
      <c r="Z4976"/>
      <c r="AA4976"/>
    </row>
    <row r="4977" spans="26:27">
      <c r="Z4977"/>
      <c r="AA4977"/>
    </row>
    <row r="4978" spans="26:27">
      <c r="Z4978"/>
      <c r="AA4978"/>
    </row>
    <row r="4979" spans="26:27">
      <c r="Z4979"/>
      <c r="AA4979"/>
    </row>
    <row r="4980" spans="26:27">
      <c r="Z4980"/>
      <c r="AA4980"/>
    </row>
    <row r="4981" spans="26:27">
      <c r="Z4981"/>
      <c r="AA4981"/>
    </row>
    <row r="4982" spans="26:27">
      <c r="Z4982"/>
      <c r="AA4982"/>
    </row>
    <row r="4983" spans="26:27">
      <c r="Z4983"/>
      <c r="AA4983"/>
    </row>
    <row r="4984" spans="26:27">
      <c r="Z4984"/>
      <c r="AA4984"/>
    </row>
    <row r="4985" spans="26:27">
      <c r="Z4985"/>
      <c r="AA4985"/>
    </row>
    <row r="4986" spans="26:27">
      <c r="Z4986"/>
      <c r="AA4986"/>
    </row>
    <row r="4987" spans="26:27">
      <c r="Z4987"/>
      <c r="AA4987"/>
    </row>
    <row r="4988" spans="26:27">
      <c r="Z4988"/>
      <c r="AA4988"/>
    </row>
    <row r="4989" spans="26:27">
      <c r="Z4989"/>
      <c r="AA4989"/>
    </row>
    <row r="4990" spans="26:27">
      <c r="Z4990"/>
      <c r="AA4990"/>
    </row>
    <row r="4991" spans="26:27">
      <c r="Z4991"/>
      <c r="AA4991"/>
    </row>
    <row r="4992" spans="26:27">
      <c r="Z4992"/>
      <c r="AA4992"/>
    </row>
    <row r="4993" spans="26:27">
      <c r="Z4993"/>
      <c r="AA4993"/>
    </row>
    <row r="4994" spans="26:27">
      <c r="Z4994"/>
      <c r="AA4994"/>
    </row>
    <row r="4995" spans="26:27">
      <c r="Z4995"/>
      <c r="AA4995"/>
    </row>
    <row r="4996" spans="26:27">
      <c r="Z4996"/>
      <c r="AA4996"/>
    </row>
    <row r="4997" spans="26:27">
      <c r="Z4997"/>
      <c r="AA4997"/>
    </row>
    <row r="4998" spans="26:27">
      <c r="Z4998"/>
      <c r="AA4998"/>
    </row>
    <row r="4999" spans="26:27">
      <c r="Z4999"/>
      <c r="AA4999"/>
    </row>
    <row r="5000" spans="26:27">
      <c r="Z5000"/>
      <c r="AA5000"/>
    </row>
    <row r="5001" spans="26:27">
      <c r="Z5001"/>
      <c r="AA5001"/>
    </row>
    <row r="5002" spans="26:27">
      <c r="Z5002"/>
      <c r="AA5002"/>
    </row>
    <row r="5003" spans="26:27">
      <c r="Z5003"/>
      <c r="AA5003"/>
    </row>
    <row r="5004" spans="26:27">
      <c r="Z5004"/>
      <c r="AA5004"/>
    </row>
    <row r="5005" spans="26:27">
      <c r="Z5005"/>
      <c r="AA5005"/>
    </row>
    <row r="5006" spans="26:27">
      <c r="Z5006"/>
      <c r="AA5006"/>
    </row>
    <row r="5007" spans="26:27">
      <c r="Z5007"/>
      <c r="AA5007"/>
    </row>
    <row r="5008" spans="26:27">
      <c r="Z5008"/>
      <c r="AA5008"/>
    </row>
    <row r="5009" spans="26:27">
      <c r="Z5009"/>
      <c r="AA5009"/>
    </row>
    <row r="5010" spans="26:27">
      <c r="Z5010"/>
      <c r="AA5010"/>
    </row>
    <row r="5011" spans="26:27">
      <c r="Z5011"/>
      <c r="AA5011"/>
    </row>
    <row r="5012" spans="26:27">
      <c r="Z5012"/>
      <c r="AA5012"/>
    </row>
    <row r="5013" spans="26:27">
      <c r="Z5013"/>
      <c r="AA5013"/>
    </row>
    <row r="5014" spans="26:27">
      <c r="Z5014"/>
      <c r="AA5014"/>
    </row>
    <row r="5015" spans="26:27">
      <c r="Z5015"/>
      <c r="AA5015"/>
    </row>
    <row r="5016" spans="26:27">
      <c r="Z5016"/>
      <c r="AA5016"/>
    </row>
    <row r="5017" spans="26:27">
      <c r="Z5017"/>
      <c r="AA5017"/>
    </row>
    <row r="5018" spans="26:27">
      <c r="Z5018"/>
      <c r="AA5018"/>
    </row>
    <row r="5019" spans="26:27">
      <c r="Z5019"/>
      <c r="AA5019"/>
    </row>
    <row r="5020" spans="26:27">
      <c r="Z5020"/>
      <c r="AA5020"/>
    </row>
    <row r="5021" spans="26:27">
      <c r="Z5021"/>
      <c r="AA5021"/>
    </row>
    <row r="5022" spans="26:27">
      <c r="Z5022"/>
      <c r="AA5022"/>
    </row>
    <row r="5023" spans="26:27">
      <c r="Z5023"/>
      <c r="AA5023"/>
    </row>
    <row r="5024" spans="26:27">
      <c r="Z5024"/>
      <c r="AA5024"/>
    </row>
    <row r="5025" spans="26:27">
      <c r="Z5025"/>
      <c r="AA5025"/>
    </row>
    <row r="5026" spans="26:27">
      <c r="Z5026"/>
      <c r="AA5026"/>
    </row>
    <row r="5027" spans="26:27">
      <c r="Z5027"/>
      <c r="AA5027"/>
    </row>
    <row r="5028" spans="26:27">
      <c r="Z5028"/>
      <c r="AA5028"/>
    </row>
    <row r="5029" spans="26:27">
      <c r="Z5029"/>
      <c r="AA5029"/>
    </row>
    <row r="5030" spans="26:27">
      <c r="Z5030"/>
      <c r="AA5030"/>
    </row>
    <row r="5031" spans="26:27">
      <c r="Z5031"/>
      <c r="AA5031"/>
    </row>
    <row r="5032" spans="26:27">
      <c r="Z5032"/>
      <c r="AA5032"/>
    </row>
    <row r="5033" spans="26:27">
      <c r="Z5033"/>
      <c r="AA5033"/>
    </row>
    <row r="5034" spans="26:27">
      <c r="Z5034"/>
      <c r="AA5034"/>
    </row>
    <row r="5035" spans="26:27">
      <c r="Z5035"/>
      <c r="AA5035"/>
    </row>
    <row r="5036" spans="26:27">
      <c r="Z5036"/>
      <c r="AA5036"/>
    </row>
    <row r="5037" spans="26:27">
      <c r="Z5037"/>
      <c r="AA5037"/>
    </row>
    <row r="5038" spans="26:27">
      <c r="Z5038"/>
      <c r="AA5038"/>
    </row>
    <row r="5039" spans="26:27">
      <c r="Z5039"/>
      <c r="AA5039"/>
    </row>
    <row r="5040" spans="26:27">
      <c r="Z5040"/>
      <c r="AA5040"/>
    </row>
    <row r="5041" spans="26:27">
      <c r="Z5041"/>
      <c r="AA5041"/>
    </row>
    <row r="5042" spans="26:27">
      <c r="Z5042"/>
      <c r="AA5042"/>
    </row>
    <row r="5043" spans="26:27">
      <c r="Z5043"/>
      <c r="AA5043"/>
    </row>
    <row r="5044" spans="26:27">
      <c r="Z5044"/>
      <c r="AA5044"/>
    </row>
    <row r="5045" spans="26:27">
      <c r="Z5045"/>
      <c r="AA5045"/>
    </row>
    <row r="5046" spans="26:27">
      <c r="Z5046"/>
      <c r="AA5046"/>
    </row>
    <row r="5047" spans="26:27">
      <c r="Z5047"/>
      <c r="AA5047"/>
    </row>
    <row r="5048" spans="26:27">
      <c r="Z5048"/>
      <c r="AA5048"/>
    </row>
    <row r="5049" spans="26:27">
      <c r="Z5049"/>
      <c r="AA5049"/>
    </row>
    <row r="5050" spans="26:27">
      <c r="Z5050"/>
      <c r="AA5050"/>
    </row>
    <row r="5051" spans="26:27">
      <c r="Z5051"/>
      <c r="AA5051"/>
    </row>
    <row r="5052" spans="26:27">
      <c r="Z5052"/>
      <c r="AA5052"/>
    </row>
    <row r="5053" spans="26:27">
      <c r="Z5053"/>
      <c r="AA5053"/>
    </row>
    <row r="5054" spans="26:27">
      <c r="Z5054"/>
      <c r="AA5054"/>
    </row>
    <row r="5055" spans="26:27">
      <c r="Z5055"/>
      <c r="AA5055"/>
    </row>
    <row r="5056" spans="26:27">
      <c r="Z5056"/>
      <c r="AA5056"/>
    </row>
    <row r="5057" spans="26:27">
      <c r="Z5057"/>
      <c r="AA5057"/>
    </row>
    <row r="5058" spans="26:27">
      <c r="Z5058"/>
      <c r="AA5058"/>
    </row>
    <row r="5059" spans="26:27">
      <c r="Z5059"/>
      <c r="AA5059"/>
    </row>
    <row r="5060" spans="26:27">
      <c r="Z5060"/>
      <c r="AA5060"/>
    </row>
    <row r="5061" spans="26:27">
      <c r="Z5061"/>
      <c r="AA5061"/>
    </row>
    <row r="5062" spans="26:27">
      <c r="Z5062"/>
      <c r="AA5062"/>
    </row>
    <row r="5063" spans="26:27">
      <c r="Z5063"/>
      <c r="AA5063"/>
    </row>
    <row r="5064" spans="26:27">
      <c r="Z5064"/>
      <c r="AA5064"/>
    </row>
    <row r="5065" spans="26:27">
      <c r="Z5065"/>
      <c r="AA5065"/>
    </row>
    <row r="5066" spans="26:27">
      <c r="Z5066"/>
      <c r="AA5066"/>
    </row>
    <row r="5067" spans="26:27">
      <c r="Z5067"/>
      <c r="AA5067"/>
    </row>
    <row r="5068" spans="26:27">
      <c r="Z5068"/>
      <c r="AA5068"/>
    </row>
    <row r="5069" spans="26:27">
      <c r="Z5069"/>
      <c r="AA5069"/>
    </row>
    <row r="5070" spans="26:27">
      <c r="Z5070"/>
      <c r="AA5070"/>
    </row>
    <row r="5071" spans="26:27">
      <c r="Z5071"/>
      <c r="AA5071"/>
    </row>
    <row r="5072" spans="26:27">
      <c r="Z5072"/>
      <c r="AA5072"/>
    </row>
    <row r="5073" spans="26:27">
      <c r="Z5073"/>
      <c r="AA5073"/>
    </row>
    <row r="5074" spans="26:27">
      <c r="Z5074"/>
      <c r="AA5074"/>
    </row>
    <row r="5075" spans="26:27">
      <c r="Z5075"/>
      <c r="AA5075"/>
    </row>
    <row r="5076" spans="26:27">
      <c r="Z5076"/>
      <c r="AA5076"/>
    </row>
    <row r="5077" spans="26:27">
      <c r="Z5077"/>
      <c r="AA5077"/>
    </row>
    <row r="5078" spans="26:27">
      <c r="Z5078"/>
      <c r="AA5078"/>
    </row>
    <row r="5079" spans="26:27">
      <c r="Z5079"/>
      <c r="AA5079"/>
    </row>
    <row r="5080" spans="26:27">
      <c r="Z5080"/>
      <c r="AA5080"/>
    </row>
    <row r="5081" spans="26:27">
      <c r="Z5081"/>
      <c r="AA5081"/>
    </row>
    <row r="5082" spans="26:27">
      <c r="Z5082"/>
      <c r="AA5082"/>
    </row>
    <row r="5083" spans="26:27">
      <c r="Z5083"/>
      <c r="AA5083"/>
    </row>
    <row r="5084" spans="26:27">
      <c r="Z5084"/>
      <c r="AA5084"/>
    </row>
    <row r="5085" spans="26:27">
      <c r="Z5085"/>
      <c r="AA5085"/>
    </row>
    <row r="5086" spans="26:27">
      <c r="Z5086"/>
      <c r="AA5086"/>
    </row>
    <row r="5087" spans="26:27">
      <c r="Z5087"/>
      <c r="AA5087"/>
    </row>
    <row r="5088" spans="26:27">
      <c r="Z5088"/>
      <c r="AA5088"/>
    </row>
    <row r="5089" spans="26:27">
      <c r="Z5089"/>
      <c r="AA5089"/>
    </row>
    <row r="5090" spans="26:27">
      <c r="Z5090"/>
      <c r="AA5090"/>
    </row>
    <row r="5091" spans="26:27">
      <c r="Z5091"/>
      <c r="AA5091"/>
    </row>
    <row r="5092" spans="26:27">
      <c r="Z5092"/>
      <c r="AA5092"/>
    </row>
    <row r="5093" spans="26:27">
      <c r="Z5093"/>
      <c r="AA5093"/>
    </row>
    <row r="5094" spans="26:27">
      <c r="Z5094"/>
      <c r="AA5094"/>
    </row>
    <row r="5095" spans="26:27">
      <c r="Z5095"/>
      <c r="AA5095"/>
    </row>
    <row r="5096" spans="26:27">
      <c r="Z5096"/>
      <c r="AA5096"/>
    </row>
    <row r="5097" spans="26:27">
      <c r="Z5097"/>
      <c r="AA5097"/>
    </row>
    <row r="5098" spans="26:27">
      <c r="Z5098"/>
      <c r="AA5098"/>
    </row>
    <row r="5099" spans="26:27">
      <c r="Z5099"/>
      <c r="AA5099"/>
    </row>
    <row r="5100" spans="26:27">
      <c r="Z5100"/>
      <c r="AA5100"/>
    </row>
    <row r="5101" spans="26:27">
      <c r="Z5101"/>
      <c r="AA5101"/>
    </row>
    <row r="5102" spans="26:27">
      <c r="Z5102"/>
      <c r="AA5102"/>
    </row>
    <row r="5103" spans="26:27">
      <c r="Z5103"/>
      <c r="AA5103"/>
    </row>
    <row r="5104" spans="26:27">
      <c r="Z5104"/>
      <c r="AA5104"/>
    </row>
    <row r="5105" spans="26:27">
      <c r="Z5105"/>
      <c r="AA5105"/>
    </row>
    <row r="5106" spans="26:27">
      <c r="Z5106"/>
      <c r="AA5106"/>
    </row>
    <row r="5107" spans="26:27">
      <c r="Z5107"/>
      <c r="AA5107"/>
    </row>
    <row r="5108" spans="26:27">
      <c r="Z5108"/>
      <c r="AA5108"/>
    </row>
    <row r="5109" spans="26:27">
      <c r="Z5109"/>
      <c r="AA5109"/>
    </row>
    <row r="5110" spans="26:27">
      <c r="Z5110"/>
      <c r="AA5110"/>
    </row>
    <row r="5111" spans="26:27">
      <c r="Z5111"/>
      <c r="AA5111"/>
    </row>
    <row r="5112" spans="26:27">
      <c r="Z5112"/>
      <c r="AA5112"/>
    </row>
    <row r="5113" spans="26:27">
      <c r="Z5113"/>
      <c r="AA5113"/>
    </row>
    <row r="5114" spans="26:27">
      <c r="Z5114"/>
      <c r="AA5114"/>
    </row>
    <row r="5115" spans="26:27">
      <c r="Z5115"/>
      <c r="AA5115"/>
    </row>
    <row r="5116" spans="26:27">
      <c r="Z5116"/>
      <c r="AA5116"/>
    </row>
    <row r="5117" spans="26:27">
      <c r="Z5117"/>
      <c r="AA5117"/>
    </row>
    <row r="5118" spans="26:27">
      <c r="Z5118"/>
      <c r="AA5118"/>
    </row>
    <row r="5119" spans="26:27">
      <c r="Z5119"/>
      <c r="AA5119"/>
    </row>
    <row r="5120" spans="26:27">
      <c r="Z5120"/>
      <c r="AA5120"/>
    </row>
    <row r="5121" spans="26:27">
      <c r="Z5121"/>
      <c r="AA5121"/>
    </row>
    <row r="5122" spans="26:27">
      <c r="Z5122"/>
      <c r="AA5122"/>
    </row>
    <row r="5123" spans="26:27">
      <c r="Z5123"/>
      <c r="AA5123"/>
    </row>
    <row r="5124" spans="26:27">
      <c r="Z5124"/>
      <c r="AA5124"/>
    </row>
    <row r="5125" spans="26:27">
      <c r="Z5125"/>
      <c r="AA5125"/>
    </row>
    <row r="5126" spans="26:27">
      <c r="Z5126"/>
      <c r="AA5126"/>
    </row>
    <row r="5127" spans="26:27">
      <c r="Z5127"/>
      <c r="AA5127"/>
    </row>
    <row r="5128" spans="26:27">
      <c r="Z5128"/>
      <c r="AA5128"/>
    </row>
    <row r="5129" spans="26:27">
      <c r="Z5129"/>
      <c r="AA5129"/>
    </row>
    <row r="5130" spans="26:27">
      <c r="Z5130"/>
      <c r="AA5130"/>
    </row>
    <row r="5131" spans="26:27">
      <c r="Z5131"/>
      <c r="AA5131"/>
    </row>
    <row r="5132" spans="26:27">
      <c r="Z5132"/>
      <c r="AA5132"/>
    </row>
    <row r="5133" spans="26:27">
      <c r="Z5133"/>
      <c r="AA5133"/>
    </row>
    <row r="5134" spans="26:27">
      <c r="Z5134"/>
      <c r="AA5134"/>
    </row>
    <row r="5135" spans="26:27">
      <c r="Z5135"/>
      <c r="AA5135"/>
    </row>
    <row r="5136" spans="26:27">
      <c r="Z5136"/>
      <c r="AA5136"/>
    </row>
    <row r="5137" spans="26:27">
      <c r="Z5137"/>
      <c r="AA5137"/>
    </row>
    <row r="5138" spans="26:27">
      <c r="Z5138"/>
      <c r="AA5138"/>
    </row>
    <row r="5139" spans="26:27">
      <c r="Z5139"/>
      <c r="AA5139"/>
    </row>
    <row r="5140" spans="26:27">
      <c r="Z5140"/>
      <c r="AA5140"/>
    </row>
    <row r="5141" spans="26:27">
      <c r="Z5141"/>
      <c r="AA5141"/>
    </row>
    <row r="5142" spans="26:27">
      <c r="Z5142"/>
      <c r="AA5142"/>
    </row>
    <row r="5143" spans="26:27">
      <c r="Z5143"/>
      <c r="AA5143"/>
    </row>
    <row r="5144" spans="26:27">
      <c r="Z5144"/>
      <c r="AA5144"/>
    </row>
    <row r="5145" spans="26:27">
      <c r="Z5145"/>
      <c r="AA5145"/>
    </row>
    <row r="5146" spans="26:27">
      <c r="Z5146"/>
      <c r="AA5146"/>
    </row>
    <row r="5147" spans="26:27">
      <c r="Z5147"/>
      <c r="AA5147"/>
    </row>
    <row r="5148" spans="26:27">
      <c r="Z5148"/>
      <c r="AA5148"/>
    </row>
    <row r="5149" spans="26:27">
      <c r="Z5149"/>
      <c r="AA5149"/>
    </row>
    <row r="5150" spans="26:27">
      <c r="Z5150"/>
      <c r="AA5150"/>
    </row>
    <row r="5151" spans="26:27">
      <c r="Z5151"/>
      <c r="AA5151"/>
    </row>
    <row r="5152" spans="26:27">
      <c r="Z5152"/>
      <c r="AA5152"/>
    </row>
    <row r="5153" spans="26:27">
      <c r="Z5153"/>
      <c r="AA5153"/>
    </row>
    <row r="5154" spans="26:27">
      <c r="Z5154"/>
      <c r="AA5154"/>
    </row>
    <row r="5155" spans="26:27">
      <c r="Z5155"/>
      <c r="AA5155"/>
    </row>
    <row r="5156" spans="26:27">
      <c r="Z5156"/>
      <c r="AA5156"/>
    </row>
    <row r="5157" spans="26:27">
      <c r="Z5157"/>
      <c r="AA5157"/>
    </row>
    <row r="5158" spans="26:27">
      <c r="Z5158"/>
      <c r="AA5158"/>
    </row>
    <row r="5159" spans="26:27">
      <c r="Z5159"/>
      <c r="AA5159"/>
    </row>
    <row r="5160" spans="26:27">
      <c r="Z5160"/>
      <c r="AA5160"/>
    </row>
    <row r="5161" spans="26:27">
      <c r="Z5161"/>
      <c r="AA5161"/>
    </row>
    <row r="5162" spans="26:27">
      <c r="Z5162"/>
      <c r="AA5162"/>
    </row>
    <row r="5163" spans="26:27">
      <c r="Z5163"/>
      <c r="AA5163"/>
    </row>
    <row r="5164" spans="26:27">
      <c r="Z5164"/>
      <c r="AA5164"/>
    </row>
    <row r="5165" spans="26:27">
      <c r="Z5165"/>
      <c r="AA5165"/>
    </row>
    <row r="5166" spans="26:27">
      <c r="Z5166"/>
      <c r="AA5166"/>
    </row>
    <row r="5167" spans="26:27">
      <c r="Z5167"/>
      <c r="AA5167"/>
    </row>
    <row r="5168" spans="26:27">
      <c r="Z5168"/>
      <c r="AA5168"/>
    </row>
    <row r="5169" spans="26:27">
      <c r="Z5169"/>
      <c r="AA5169"/>
    </row>
    <row r="5170" spans="26:27">
      <c r="Z5170"/>
      <c r="AA5170"/>
    </row>
    <row r="5171" spans="26:27">
      <c r="Z5171"/>
      <c r="AA5171"/>
    </row>
    <row r="5172" spans="26:27">
      <c r="Z5172"/>
      <c r="AA5172"/>
    </row>
    <row r="5173" spans="26:27">
      <c r="Z5173"/>
      <c r="AA5173"/>
    </row>
    <row r="5174" spans="26:27">
      <c r="Z5174"/>
      <c r="AA5174"/>
    </row>
    <row r="5175" spans="26:27">
      <c r="Z5175"/>
      <c r="AA5175"/>
    </row>
    <row r="5176" spans="26:27">
      <c r="Z5176"/>
      <c r="AA5176"/>
    </row>
    <row r="5177" spans="26:27">
      <c r="Z5177"/>
      <c r="AA5177"/>
    </row>
    <row r="5178" spans="26:27">
      <c r="Z5178"/>
      <c r="AA5178"/>
    </row>
    <row r="5179" spans="26:27">
      <c r="Z5179"/>
      <c r="AA5179"/>
    </row>
    <row r="5180" spans="26:27">
      <c r="Z5180"/>
      <c r="AA5180"/>
    </row>
    <row r="5181" spans="26:27">
      <c r="Z5181"/>
      <c r="AA5181"/>
    </row>
    <row r="5182" spans="26:27">
      <c r="Z5182"/>
      <c r="AA5182"/>
    </row>
    <row r="5183" spans="26:27">
      <c r="Z5183"/>
      <c r="AA5183"/>
    </row>
    <row r="5184" spans="26:27">
      <c r="Z5184"/>
      <c r="AA5184"/>
    </row>
    <row r="5185" spans="26:27">
      <c r="Z5185"/>
      <c r="AA5185"/>
    </row>
    <row r="5186" spans="26:27">
      <c r="Z5186"/>
      <c r="AA5186"/>
    </row>
    <row r="5187" spans="26:27">
      <c r="Z5187"/>
      <c r="AA5187"/>
    </row>
    <row r="5188" spans="26:27">
      <c r="Z5188"/>
      <c r="AA5188"/>
    </row>
    <row r="5189" spans="26:27">
      <c r="Z5189"/>
      <c r="AA5189"/>
    </row>
    <row r="5190" spans="26:27">
      <c r="Z5190"/>
      <c r="AA5190"/>
    </row>
    <row r="5191" spans="26:27">
      <c r="Z5191"/>
      <c r="AA5191"/>
    </row>
    <row r="5192" spans="26:27">
      <c r="Z5192"/>
      <c r="AA5192"/>
    </row>
    <row r="5193" spans="26:27">
      <c r="Z5193"/>
      <c r="AA5193"/>
    </row>
    <row r="5194" spans="26:27">
      <c r="Z5194"/>
      <c r="AA5194"/>
    </row>
    <row r="5195" spans="26:27">
      <c r="Z5195"/>
      <c r="AA5195"/>
    </row>
    <row r="5196" spans="26:27">
      <c r="Z5196"/>
      <c r="AA5196"/>
    </row>
    <row r="5197" spans="26:27">
      <c r="Z5197"/>
      <c r="AA5197"/>
    </row>
    <row r="5198" spans="26:27">
      <c r="Z5198"/>
      <c r="AA5198"/>
    </row>
    <row r="5199" spans="26:27">
      <c r="Z5199"/>
      <c r="AA5199"/>
    </row>
    <row r="5200" spans="26:27">
      <c r="Z5200"/>
      <c r="AA5200"/>
    </row>
    <row r="5201" spans="26:27">
      <c r="Z5201"/>
      <c r="AA5201"/>
    </row>
    <row r="5202" spans="26:27">
      <c r="Z5202"/>
      <c r="AA5202"/>
    </row>
    <row r="5203" spans="26:27">
      <c r="Z5203"/>
      <c r="AA5203"/>
    </row>
    <row r="5204" spans="26:27">
      <c r="Z5204"/>
      <c r="AA5204"/>
    </row>
    <row r="5205" spans="26:27">
      <c r="Z5205"/>
      <c r="AA5205"/>
    </row>
    <row r="5206" spans="26:27">
      <c r="Z5206"/>
      <c r="AA5206"/>
    </row>
    <row r="5207" spans="26:27">
      <c r="Z5207"/>
      <c r="AA5207"/>
    </row>
    <row r="5208" spans="26:27">
      <c r="Z5208"/>
      <c r="AA5208"/>
    </row>
    <row r="5209" spans="26:27">
      <c r="Z5209"/>
      <c r="AA5209"/>
    </row>
    <row r="5210" spans="26:27">
      <c r="Z5210"/>
      <c r="AA5210"/>
    </row>
    <row r="5211" spans="26:27">
      <c r="Z5211"/>
      <c r="AA5211"/>
    </row>
    <row r="5212" spans="26:27">
      <c r="Z5212"/>
      <c r="AA5212"/>
    </row>
    <row r="5213" spans="26:27">
      <c r="Z5213"/>
      <c r="AA5213"/>
    </row>
    <row r="5214" spans="26:27">
      <c r="Z5214"/>
      <c r="AA5214"/>
    </row>
    <row r="5215" spans="26:27">
      <c r="Z5215"/>
      <c r="AA5215"/>
    </row>
    <row r="5216" spans="26:27">
      <c r="Z5216"/>
      <c r="AA5216"/>
    </row>
    <row r="5217" spans="26:27">
      <c r="Z5217"/>
      <c r="AA5217"/>
    </row>
    <row r="5218" spans="26:27">
      <c r="Z5218"/>
      <c r="AA5218"/>
    </row>
    <row r="5219" spans="26:27">
      <c r="Z5219"/>
      <c r="AA5219"/>
    </row>
    <row r="5220" spans="26:27">
      <c r="Z5220"/>
      <c r="AA5220"/>
    </row>
    <row r="5221" spans="26:27">
      <c r="Z5221"/>
      <c r="AA5221"/>
    </row>
    <row r="5222" spans="26:27">
      <c r="Z5222"/>
      <c r="AA5222"/>
    </row>
    <row r="5223" spans="26:27">
      <c r="Z5223"/>
      <c r="AA5223"/>
    </row>
    <row r="5224" spans="26:27">
      <c r="Z5224"/>
      <c r="AA5224"/>
    </row>
    <row r="5225" spans="26:27">
      <c r="Z5225"/>
      <c r="AA5225"/>
    </row>
    <row r="5226" spans="26:27">
      <c r="Z5226"/>
      <c r="AA5226"/>
    </row>
    <row r="5227" spans="26:27">
      <c r="Z5227"/>
      <c r="AA5227"/>
    </row>
    <row r="5228" spans="26:27">
      <c r="Z5228"/>
      <c r="AA5228"/>
    </row>
    <row r="5229" spans="26:27">
      <c r="Z5229"/>
      <c r="AA5229"/>
    </row>
    <row r="5230" spans="26:27">
      <c r="Z5230"/>
      <c r="AA5230"/>
    </row>
    <row r="5231" spans="26:27">
      <c r="Z5231"/>
      <c r="AA5231"/>
    </row>
    <row r="5232" spans="26:27">
      <c r="Z5232"/>
      <c r="AA5232"/>
    </row>
    <row r="5233" spans="26:27">
      <c r="Z5233"/>
      <c r="AA5233"/>
    </row>
    <row r="5234" spans="26:27">
      <c r="Z5234"/>
      <c r="AA5234"/>
    </row>
    <row r="5235" spans="26:27">
      <c r="Z5235"/>
      <c r="AA5235"/>
    </row>
    <row r="5236" spans="26:27">
      <c r="Z5236"/>
      <c r="AA5236"/>
    </row>
    <row r="5237" spans="26:27">
      <c r="Z5237"/>
      <c r="AA5237"/>
    </row>
    <row r="5238" spans="26:27">
      <c r="Z5238"/>
      <c r="AA5238"/>
    </row>
    <row r="5239" spans="26:27">
      <c r="Z5239"/>
      <c r="AA5239"/>
    </row>
    <row r="5240" spans="26:27">
      <c r="Z5240"/>
      <c r="AA5240"/>
    </row>
    <row r="5241" spans="26:27">
      <c r="Z5241"/>
      <c r="AA5241"/>
    </row>
    <row r="5242" spans="26:27">
      <c r="Z5242"/>
      <c r="AA5242"/>
    </row>
    <row r="5243" spans="26:27">
      <c r="Z5243"/>
      <c r="AA5243"/>
    </row>
    <row r="5244" spans="26:27">
      <c r="Z5244"/>
      <c r="AA5244"/>
    </row>
    <row r="5245" spans="26:27">
      <c r="Z5245"/>
      <c r="AA5245"/>
    </row>
    <row r="5246" spans="26:27">
      <c r="Z5246"/>
      <c r="AA5246"/>
    </row>
    <row r="5247" spans="26:27">
      <c r="Z5247"/>
      <c r="AA5247"/>
    </row>
    <row r="5248" spans="26:27">
      <c r="Z5248"/>
      <c r="AA5248"/>
    </row>
    <row r="5249" spans="26:27">
      <c r="Z5249"/>
      <c r="AA5249"/>
    </row>
    <row r="5250" spans="26:27">
      <c r="Z5250"/>
      <c r="AA5250"/>
    </row>
    <row r="5251" spans="26:27">
      <c r="Z5251"/>
      <c r="AA5251"/>
    </row>
    <row r="5252" spans="26:27">
      <c r="Z5252"/>
      <c r="AA5252"/>
    </row>
    <row r="5253" spans="26:27">
      <c r="Z5253"/>
      <c r="AA5253"/>
    </row>
    <row r="5254" spans="26:27">
      <c r="Z5254"/>
      <c r="AA5254"/>
    </row>
    <row r="5255" spans="26:27">
      <c r="Z5255"/>
      <c r="AA5255"/>
    </row>
    <row r="5256" spans="26:27">
      <c r="Z5256"/>
      <c r="AA5256"/>
    </row>
    <row r="5257" spans="26:27">
      <c r="Z5257"/>
      <c r="AA5257"/>
    </row>
    <row r="5258" spans="26:27">
      <c r="Z5258"/>
      <c r="AA5258"/>
    </row>
    <row r="5259" spans="26:27">
      <c r="Z5259"/>
      <c r="AA5259"/>
    </row>
    <row r="5260" spans="26:27">
      <c r="Z5260"/>
      <c r="AA5260"/>
    </row>
    <row r="5261" spans="26:27">
      <c r="Z5261"/>
      <c r="AA5261"/>
    </row>
    <row r="5262" spans="26:27">
      <c r="Z5262"/>
      <c r="AA5262"/>
    </row>
    <row r="5263" spans="26:27">
      <c r="Z5263"/>
      <c r="AA5263"/>
    </row>
    <row r="5264" spans="26:27">
      <c r="Z5264"/>
      <c r="AA5264"/>
    </row>
    <row r="5265" spans="26:27">
      <c r="Z5265"/>
      <c r="AA5265"/>
    </row>
    <row r="5266" spans="26:27">
      <c r="Z5266"/>
      <c r="AA5266"/>
    </row>
    <row r="5267" spans="26:27">
      <c r="Z5267"/>
      <c r="AA5267"/>
    </row>
    <row r="5268" spans="26:27">
      <c r="Z5268"/>
      <c r="AA5268"/>
    </row>
    <row r="5269" spans="26:27">
      <c r="Z5269"/>
      <c r="AA5269"/>
    </row>
    <row r="5270" spans="26:27">
      <c r="Z5270"/>
      <c r="AA5270"/>
    </row>
    <row r="5271" spans="26:27">
      <c r="Z5271"/>
      <c r="AA5271"/>
    </row>
    <row r="5272" spans="26:27">
      <c r="Z5272"/>
      <c r="AA5272"/>
    </row>
    <row r="5273" spans="26:27">
      <c r="Z5273"/>
      <c r="AA5273"/>
    </row>
    <row r="5274" spans="26:27">
      <c r="Z5274"/>
      <c r="AA5274"/>
    </row>
    <row r="5275" spans="26:27">
      <c r="Z5275"/>
      <c r="AA5275"/>
    </row>
    <row r="5276" spans="26:27">
      <c r="Z5276"/>
      <c r="AA5276"/>
    </row>
    <row r="5277" spans="26:27">
      <c r="Z5277"/>
      <c r="AA5277"/>
    </row>
    <row r="5278" spans="26:27">
      <c r="Z5278"/>
      <c r="AA5278"/>
    </row>
    <row r="5279" spans="26:27">
      <c r="Z5279"/>
      <c r="AA5279"/>
    </row>
    <row r="5280" spans="26:27">
      <c r="Z5280"/>
      <c r="AA5280"/>
    </row>
    <row r="5281" spans="26:27">
      <c r="Z5281"/>
      <c r="AA5281"/>
    </row>
    <row r="5282" spans="26:27">
      <c r="Z5282"/>
      <c r="AA5282"/>
    </row>
    <row r="5283" spans="26:27">
      <c r="Z5283"/>
      <c r="AA5283"/>
    </row>
    <row r="5284" spans="26:27">
      <c r="Z5284"/>
      <c r="AA5284"/>
    </row>
    <row r="5285" spans="26:27">
      <c r="Z5285"/>
      <c r="AA5285"/>
    </row>
    <row r="5286" spans="26:27">
      <c r="Z5286"/>
      <c r="AA5286"/>
    </row>
    <row r="5287" spans="26:27">
      <c r="Z5287"/>
      <c r="AA5287"/>
    </row>
    <row r="5288" spans="26:27">
      <c r="Z5288"/>
      <c r="AA5288"/>
    </row>
    <row r="5289" spans="26:27">
      <c r="Z5289"/>
      <c r="AA5289"/>
    </row>
    <row r="5290" spans="26:27">
      <c r="Z5290"/>
      <c r="AA5290"/>
    </row>
    <row r="5291" spans="26:27">
      <c r="Z5291"/>
      <c r="AA5291"/>
    </row>
    <row r="5292" spans="26:27">
      <c r="Z5292"/>
      <c r="AA5292"/>
    </row>
    <row r="5293" spans="26:27">
      <c r="Z5293"/>
      <c r="AA5293"/>
    </row>
    <row r="5294" spans="26:27">
      <c r="Z5294"/>
      <c r="AA5294"/>
    </row>
    <row r="5295" spans="26:27">
      <c r="Z5295"/>
      <c r="AA5295"/>
    </row>
    <row r="5296" spans="26:27">
      <c r="Z5296"/>
      <c r="AA5296"/>
    </row>
    <row r="5297" spans="26:27">
      <c r="Z5297"/>
      <c r="AA5297"/>
    </row>
    <row r="5298" spans="26:27">
      <c r="Z5298"/>
      <c r="AA5298"/>
    </row>
    <row r="5299" spans="26:27">
      <c r="Z5299"/>
      <c r="AA5299"/>
    </row>
    <row r="5300" spans="26:27">
      <c r="Z5300"/>
      <c r="AA5300"/>
    </row>
    <row r="5301" spans="26:27">
      <c r="Z5301"/>
      <c r="AA5301"/>
    </row>
    <row r="5302" spans="26:27">
      <c r="Z5302"/>
      <c r="AA5302"/>
    </row>
    <row r="5303" spans="26:27">
      <c r="Z5303"/>
      <c r="AA5303"/>
    </row>
    <row r="5304" spans="26:27">
      <c r="Z5304"/>
      <c r="AA5304"/>
    </row>
    <row r="5305" spans="26:27">
      <c r="Z5305"/>
      <c r="AA5305"/>
    </row>
    <row r="5306" spans="26:27">
      <c r="Z5306"/>
      <c r="AA5306"/>
    </row>
    <row r="5307" spans="26:27">
      <c r="Z5307"/>
      <c r="AA5307"/>
    </row>
    <row r="5308" spans="26:27">
      <c r="Z5308"/>
      <c r="AA5308"/>
    </row>
    <row r="5309" spans="26:27">
      <c r="Z5309"/>
      <c r="AA5309"/>
    </row>
    <row r="5310" spans="26:27">
      <c r="Z5310"/>
      <c r="AA5310"/>
    </row>
    <row r="5311" spans="26:27">
      <c r="Z5311"/>
      <c r="AA5311"/>
    </row>
    <row r="5312" spans="26:27">
      <c r="Z5312"/>
      <c r="AA5312"/>
    </row>
    <row r="5313" spans="26:27">
      <c r="Z5313"/>
      <c r="AA5313"/>
    </row>
    <row r="5314" spans="26:27">
      <c r="Z5314"/>
      <c r="AA5314"/>
    </row>
    <row r="5315" spans="26:27">
      <c r="Z5315"/>
      <c r="AA5315"/>
    </row>
    <row r="5316" spans="26:27">
      <c r="Z5316"/>
      <c r="AA5316"/>
    </row>
    <row r="5317" spans="26:27">
      <c r="Z5317"/>
      <c r="AA5317"/>
    </row>
    <row r="5318" spans="26:27">
      <c r="Z5318"/>
      <c r="AA5318"/>
    </row>
    <row r="5319" spans="26:27">
      <c r="Z5319"/>
      <c r="AA5319"/>
    </row>
    <row r="5320" spans="26:27">
      <c r="Z5320"/>
      <c r="AA5320"/>
    </row>
    <row r="5321" spans="26:27">
      <c r="Z5321"/>
      <c r="AA5321"/>
    </row>
    <row r="5322" spans="26:27">
      <c r="Z5322"/>
      <c r="AA5322"/>
    </row>
    <row r="5323" spans="26:27">
      <c r="Z5323"/>
      <c r="AA5323"/>
    </row>
    <row r="5324" spans="26:27">
      <c r="Z5324"/>
      <c r="AA5324"/>
    </row>
    <row r="5325" spans="26:27">
      <c r="Z5325"/>
      <c r="AA5325"/>
    </row>
    <row r="5326" spans="26:27">
      <c r="Z5326"/>
      <c r="AA5326"/>
    </row>
    <row r="5327" spans="26:27">
      <c r="Z5327"/>
      <c r="AA5327"/>
    </row>
    <row r="5328" spans="26:27">
      <c r="Z5328"/>
      <c r="AA5328"/>
    </row>
    <row r="5329" spans="26:27">
      <c r="Z5329"/>
      <c r="AA5329"/>
    </row>
    <row r="5330" spans="26:27">
      <c r="Z5330"/>
      <c r="AA5330"/>
    </row>
    <row r="5331" spans="26:27">
      <c r="Z5331"/>
      <c r="AA5331"/>
    </row>
    <row r="5332" spans="26:27">
      <c r="Z5332"/>
      <c r="AA5332"/>
    </row>
    <row r="5333" spans="26:27">
      <c r="Z5333"/>
      <c r="AA5333"/>
    </row>
    <row r="5334" spans="26:27">
      <c r="Z5334"/>
      <c r="AA5334"/>
    </row>
    <row r="5335" spans="26:27">
      <c r="Z5335"/>
      <c r="AA5335"/>
    </row>
    <row r="5336" spans="26:27">
      <c r="Z5336"/>
      <c r="AA5336"/>
    </row>
    <row r="5337" spans="26:27">
      <c r="Z5337"/>
      <c r="AA5337"/>
    </row>
    <row r="5338" spans="26:27">
      <c r="Z5338"/>
      <c r="AA5338"/>
    </row>
    <row r="5339" spans="26:27">
      <c r="Z5339"/>
      <c r="AA5339"/>
    </row>
    <row r="5340" spans="26:27">
      <c r="Z5340"/>
      <c r="AA5340"/>
    </row>
    <row r="5341" spans="26:27">
      <c r="Z5341"/>
      <c r="AA5341"/>
    </row>
    <row r="5342" spans="26:27">
      <c r="Z5342"/>
      <c r="AA5342"/>
    </row>
    <row r="5343" spans="26:27">
      <c r="Z5343"/>
      <c r="AA5343"/>
    </row>
    <row r="5344" spans="26:27">
      <c r="Z5344"/>
      <c r="AA5344"/>
    </row>
    <row r="5345" spans="26:27">
      <c r="Z5345"/>
      <c r="AA5345"/>
    </row>
    <row r="5346" spans="26:27">
      <c r="Z5346"/>
      <c r="AA5346"/>
    </row>
    <row r="5347" spans="26:27">
      <c r="Z5347"/>
      <c r="AA5347"/>
    </row>
    <row r="5348" spans="26:27">
      <c r="Z5348"/>
      <c r="AA5348"/>
    </row>
    <row r="5349" spans="26:27">
      <c r="Z5349"/>
      <c r="AA5349"/>
    </row>
    <row r="5350" spans="26:27">
      <c r="Z5350"/>
      <c r="AA5350"/>
    </row>
    <row r="5351" spans="26:27">
      <c r="Z5351"/>
      <c r="AA5351"/>
    </row>
    <row r="5352" spans="26:27">
      <c r="Z5352"/>
      <c r="AA5352"/>
    </row>
    <row r="5353" spans="26:27">
      <c r="Z5353"/>
      <c r="AA5353"/>
    </row>
    <row r="5354" spans="26:27">
      <c r="Z5354"/>
      <c r="AA5354"/>
    </row>
    <row r="5355" spans="26:27">
      <c r="Z5355"/>
      <c r="AA5355"/>
    </row>
    <row r="5356" spans="26:27">
      <c r="Z5356"/>
      <c r="AA5356"/>
    </row>
    <row r="5357" spans="26:27">
      <c r="Z5357"/>
      <c r="AA5357"/>
    </row>
    <row r="5358" spans="26:27">
      <c r="Z5358"/>
      <c r="AA5358"/>
    </row>
    <row r="5359" spans="26:27">
      <c r="Z5359"/>
      <c r="AA5359"/>
    </row>
    <row r="5360" spans="26:27">
      <c r="Z5360"/>
      <c r="AA5360"/>
    </row>
    <row r="5361" spans="26:27">
      <c r="Z5361"/>
      <c r="AA5361"/>
    </row>
    <row r="5362" spans="26:27">
      <c r="Z5362"/>
      <c r="AA5362"/>
    </row>
    <row r="5363" spans="26:27">
      <c r="Z5363"/>
      <c r="AA5363"/>
    </row>
    <row r="5364" spans="26:27">
      <c r="Z5364"/>
      <c r="AA5364"/>
    </row>
    <row r="5365" spans="26:27">
      <c r="Z5365"/>
      <c r="AA5365"/>
    </row>
    <row r="5366" spans="26:27">
      <c r="Z5366"/>
      <c r="AA5366"/>
    </row>
    <row r="5367" spans="26:27">
      <c r="Z5367"/>
      <c r="AA5367"/>
    </row>
    <row r="5368" spans="26:27">
      <c r="Z5368"/>
      <c r="AA5368"/>
    </row>
    <row r="5369" spans="26:27">
      <c r="Z5369"/>
      <c r="AA5369"/>
    </row>
    <row r="5370" spans="26:27">
      <c r="Z5370"/>
      <c r="AA5370"/>
    </row>
    <row r="5371" spans="26:27">
      <c r="Z5371"/>
      <c r="AA5371"/>
    </row>
    <row r="5372" spans="26:27">
      <c r="Z5372"/>
      <c r="AA5372"/>
    </row>
    <row r="5373" spans="26:27">
      <c r="Z5373"/>
      <c r="AA5373"/>
    </row>
    <row r="5374" spans="26:27">
      <c r="Z5374"/>
      <c r="AA5374"/>
    </row>
    <row r="5375" spans="26:27">
      <c r="Z5375"/>
      <c r="AA5375"/>
    </row>
    <row r="5376" spans="26:27">
      <c r="Z5376"/>
      <c r="AA5376"/>
    </row>
    <row r="5377" spans="26:27">
      <c r="Z5377"/>
      <c r="AA5377"/>
    </row>
    <row r="5378" spans="26:27">
      <c r="Z5378"/>
      <c r="AA5378"/>
    </row>
    <row r="5379" spans="26:27">
      <c r="Z5379"/>
      <c r="AA5379"/>
    </row>
    <row r="5380" spans="26:27">
      <c r="Z5380"/>
      <c r="AA5380"/>
    </row>
    <row r="5381" spans="26:27">
      <c r="Z5381"/>
      <c r="AA5381"/>
    </row>
    <row r="5382" spans="26:27">
      <c r="Z5382"/>
      <c r="AA5382"/>
    </row>
    <row r="5383" spans="26:27">
      <c r="Z5383"/>
      <c r="AA5383"/>
    </row>
    <row r="5384" spans="26:27">
      <c r="Z5384"/>
      <c r="AA5384"/>
    </row>
    <row r="5385" spans="26:27">
      <c r="Z5385"/>
      <c r="AA5385"/>
    </row>
    <row r="5386" spans="26:27">
      <c r="Z5386"/>
      <c r="AA5386"/>
    </row>
    <row r="5387" spans="26:27">
      <c r="Z5387"/>
      <c r="AA5387"/>
    </row>
    <row r="5388" spans="26:27">
      <c r="Z5388"/>
      <c r="AA5388"/>
    </row>
    <row r="5389" spans="26:27">
      <c r="Z5389"/>
      <c r="AA5389"/>
    </row>
    <row r="5390" spans="26:27">
      <c r="Z5390"/>
      <c r="AA5390"/>
    </row>
    <row r="5391" spans="26:27">
      <c r="Z5391"/>
      <c r="AA5391"/>
    </row>
    <row r="5392" spans="26:27">
      <c r="Z5392"/>
      <c r="AA5392"/>
    </row>
    <row r="5393" spans="26:27">
      <c r="Z5393"/>
      <c r="AA5393"/>
    </row>
    <row r="5394" spans="26:27">
      <c r="Z5394"/>
      <c r="AA5394"/>
    </row>
    <row r="5395" spans="26:27">
      <c r="Z5395"/>
      <c r="AA5395"/>
    </row>
    <row r="5396" spans="26:27">
      <c r="Z5396"/>
      <c r="AA5396"/>
    </row>
    <row r="5397" spans="26:27">
      <c r="Z5397"/>
      <c r="AA5397"/>
    </row>
    <row r="5398" spans="26:27">
      <c r="Z5398"/>
      <c r="AA5398"/>
    </row>
    <row r="5399" spans="26:27">
      <c r="Z5399"/>
      <c r="AA5399"/>
    </row>
    <row r="5400" spans="26:27">
      <c r="Z5400"/>
      <c r="AA5400"/>
    </row>
    <row r="5401" spans="26:27">
      <c r="Z5401"/>
      <c r="AA5401"/>
    </row>
    <row r="5402" spans="26:27">
      <c r="Z5402"/>
      <c r="AA5402"/>
    </row>
    <row r="5403" spans="26:27">
      <c r="Z5403"/>
      <c r="AA5403"/>
    </row>
    <row r="5404" spans="26:27">
      <c r="Z5404"/>
      <c r="AA5404"/>
    </row>
    <row r="5405" spans="26:27">
      <c r="Z5405"/>
      <c r="AA5405"/>
    </row>
    <row r="5406" spans="26:27">
      <c r="Z5406"/>
      <c r="AA5406"/>
    </row>
    <row r="5407" spans="26:27">
      <c r="Z5407"/>
      <c r="AA5407"/>
    </row>
    <row r="5408" spans="26:27">
      <c r="Z5408"/>
      <c r="AA5408"/>
    </row>
    <row r="5409" spans="26:27">
      <c r="Z5409"/>
      <c r="AA5409"/>
    </row>
    <row r="5410" spans="26:27">
      <c r="Z5410"/>
      <c r="AA5410"/>
    </row>
    <row r="5411" spans="26:27">
      <c r="Z5411"/>
      <c r="AA5411"/>
    </row>
    <row r="5412" spans="26:27">
      <c r="Z5412"/>
      <c r="AA5412"/>
    </row>
    <row r="5413" spans="26:27">
      <c r="Z5413"/>
      <c r="AA5413"/>
    </row>
    <row r="5414" spans="26:27">
      <c r="Z5414"/>
      <c r="AA5414"/>
    </row>
    <row r="5415" spans="26:27">
      <c r="Z5415"/>
      <c r="AA5415"/>
    </row>
    <row r="5416" spans="26:27">
      <c r="Z5416"/>
      <c r="AA5416"/>
    </row>
    <row r="5417" spans="26:27">
      <c r="Z5417"/>
      <c r="AA5417"/>
    </row>
    <row r="5418" spans="26:27">
      <c r="Z5418"/>
      <c r="AA5418"/>
    </row>
    <row r="5419" spans="26:27">
      <c r="Z5419"/>
      <c r="AA5419"/>
    </row>
    <row r="5420" spans="26:27">
      <c r="Z5420"/>
      <c r="AA5420"/>
    </row>
    <row r="5421" spans="26:27">
      <c r="Z5421"/>
      <c r="AA5421"/>
    </row>
    <row r="5422" spans="26:27">
      <c r="Z5422"/>
      <c r="AA5422"/>
    </row>
    <row r="5423" spans="26:27">
      <c r="Z5423"/>
      <c r="AA5423"/>
    </row>
    <row r="5424" spans="26:27">
      <c r="Z5424"/>
      <c r="AA5424"/>
    </row>
    <row r="5425" spans="26:27">
      <c r="Z5425"/>
      <c r="AA5425"/>
    </row>
    <row r="5426" spans="26:27">
      <c r="Z5426"/>
      <c r="AA5426"/>
    </row>
    <row r="5427" spans="26:27">
      <c r="Z5427"/>
      <c r="AA5427"/>
    </row>
    <row r="5428" spans="26:27">
      <c r="Z5428"/>
      <c r="AA5428"/>
    </row>
    <row r="5429" spans="26:27">
      <c r="Z5429"/>
      <c r="AA5429"/>
    </row>
    <row r="5430" spans="26:27">
      <c r="Z5430"/>
      <c r="AA5430"/>
    </row>
    <row r="5431" spans="26:27">
      <c r="Z5431"/>
      <c r="AA5431"/>
    </row>
    <row r="5432" spans="26:27">
      <c r="Z5432"/>
      <c r="AA5432"/>
    </row>
    <row r="5433" spans="26:27">
      <c r="Z5433"/>
      <c r="AA5433"/>
    </row>
    <row r="5434" spans="26:27">
      <c r="Z5434"/>
      <c r="AA5434"/>
    </row>
    <row r="5435" spans="26:27">
      <c r="Z5435"/>
      <c r="AA5435"/>
    </row>
    <row r="5436" spans="26:27">
      <c r="Z5436"/>
      <c r="AA5436"/>
    </row>
    <row r="5437" spans="26:27">
      <c r="Z5437"/>
      <c r="AA5437"/>
    </row>
    <row r="5438" spans="26:27">
      <c r="Z5438"/>
      <c r="AA5438"/>
    </row>
    <row r="5439" spans="26:27">
      <c r="Z5439"/>
      <c r="AA5439"/>
    </row>
    <row r="5440" spans="26:27">
      <c r="Z5440"/>
      <c r="AA5440"/>
    </row>
    <row r="5441" spans="26:27">
      <c r="Z5441"/>
      <c r="AA5441"/>
    </row>
    <row r="5442" spans="26:27">
      <c r="Z5442"/>
      <c r="AA5442"/>
    </row>
    <row r="5443" spans="26:27">
      <c r="Z5443"/>
      <c r="AA5443"/>
    </row>
    <row r="5444" spans="26:27">
      <c r="Z5444"/>
      <c r="AA5444"/>
    </row>
    <row r="5445" spans="26:27">
      <c r="Z5445"/>
      <c r="AA5445"/>
    </row>
    <row r="5446" spans="26:27">
      <c r="Z5446"/>
      <c r="AA5446"/>
    </row>
    <row r="5447" spans="26:27">
      <c r="Z5447"/>
      <c r="AA5447"/>
    </row>
    <row r="5448" spans="26:27">
      <c r="Z5448"/>
      <c r="AA5448"/>
    </row>
    <row r="5449" spans="26:27">
      <c r="Z5449"/>
      <c r="AA5449"/>
    </row>
    <row r="5450" spans="26:27">
      <c r="Z5450"/>
      <c r="AA5450"/>
    </row>
    <row r="5451" spans="26:27">
      <c r="Z5451"/>
      <c r="AA5451"/>
    </row>
    <row r="5452" spans="26:27">
      <c r="Z5452"/>
      <c r="AA5452"/>
    </row>
    <row r="5453" spans="26:27">
      <c r="Z5453"/>
      <c r="AA5453"/>
    </row>
    <row r="5454" spans="26:27">
      <c r="Z5454"/>
      <c r="AA5454"/>
    </row>
    <row r="5455" spans="26:27">
      <c r="Z5455"/>
      <c r="AA5455"/>
    </row>
    <row r="5456" spans="26:27">
      <c r="Z5456"/>
      <c r="AA5456"/>
    </row>
    <row r="5457" spans="26:27">
      <c r="Z5457"/>
      <c r="AA5457"/>
    </row>
    <row r="5458" spans="26:27">
      <c r="Z5458"/>
      <c r="AA5458"/>
    </row>
    <row r="5459" spans="26:27">
      <c r="Z5459"/>
      <c r="AA5459"/>
    </row>
    <row r="5460" spans="26:27">
      <c r="Z5460"/>
      <c r="AA5460"/>
    </row>
    <row r="5461" spans="26:27">
      <c r="Z5461"/>
      <c r="AA5461"/>
    </row>
    <row r="5462" spans="26:27">
      <c r="Z5462"/>
      <c r="AA5462"/>
    </row>
    <row r="5463" spans="26:27">
      <c r="Z5463"/>
      <c r="AA5463"/>
    </row>
    <row r="5464" spans="26:27">
      <c r="Z5464"/>
      <c r="AA5464"/>
    </row>
    <row r="5465" spans="26:27">
      <c r="Z5465"/>
      <c r="AA5465"/>
    </row>
    <row r="5466" spans="26:27">
      <c r="Z5466"/>
      <c r="AA5466"/>
    </row>
    <row r="5467" spans="26:27">
      <c r="Z5467"/>
      <c r="AA5467"/>
    </row>
    <row r="5468" spans="26:27">
      <c r="Z5468"/>
      <c r="AA5468"/>
    </row>
    <row r="5469" spans="26:27">
      <c r="Z5469"/>
      <c r="AA5469"/>
    </row>
    <row r="5470" spans="26:27">
      <c r="Z5470"/>
      <c r="AA5470"/>
    </row>
    <row r="5471" spans="26:27">
      <c r="Z5471"/>
      <c r="AA5471"/>
    </row>
    <row r="5472" spans="26:27">
      <c r="Z5472"/>
      <c r="AA5472"/>
    </row>
    <row r="5473" spans="26:27">
      <c r="Z5473"/>
      <c r="AA5473"/>
    </row>
    <row r="5474" spans="26:27">
      <c r="Z5474"/>
      <c r="AA5474"/>
    </row>
    <row r="5475" spans="26:27">
      <c r="Z5475"/>
      <c r="AA5475"/>
    </row>
    <row r="5476" spans="26:27">
      <c r="Z5476"/>
      <c r="AA5476"/>
    </row>
    <row r="5477" spans="26:27">
      <c r="Z5477"/>
      <c r="AA5477"/>
    </row>
    <row r="5478" spans="26:27">
      <c r="Z5478"/>
      <c r="AA5478"/>
    </row>
    <row r="5479" spans="26:27">
      <c r="Z5479"/>
      <c r="AA5479"/>
    </row>
    <row r="5480" spans="26:27">
      <c r="Z5480"/>
      <c r="AA5480"/>
    </row>
    <row r="5481" spans="26:27">
      <c r="Z5481"/>
      <c r="AA5481"/>
    </row>
    <row r="5482" spans="26:27">
      <c r="Z5482"/>
      <c r="AA5482"/>
    </row>
    <row r="5483" spans="26:27">
      <c r="Z5483"/>
      <c r="AA5483"/>
    </row>
    <row r="5484" spans="26:27">
      <c r="Z5484"/>
      <c r="AA5484"/>
    </row>
    <row r="5485" spans="26:27">
      <c r="Z5485"/>
      <c r="AA5485"/>
    </row>
    <row r="5486" spans="26:27">
      <c r="Z5486"/>
      <c r="AA5486"/>
    </row>
    <row r="5487" spans="26:27">
      <c r="Z5487"/>
      <c r="AA5487"/>
    </row>
    <row r="5488" spans="26:27">
      <c r="Z5488"/>
      <c r="AA5488"/>
    </row>
    <row r="5489" spans="26:27">
      <c r="Z5489"/>
      <c r="AA5489"/>
    </row>
    <row r="5490" spans="26:27">
      <c r="Z5490"/>
      <c r="AA5490"/>
    </row>
    <row r="5491" spans="26:27">
      <c r="Z5491"/>
      <c r="AA5491"/>
    </row>
    <row r="5492" spans="26:27">
      <c r="Z5492"/>
      <c r="AA5492"/>
    </row>
    <row r="5493" spans="26:27">
      <c r="Z5493"/>
      <c r="AA5493"/>
    </row>
    <row r="5494" spans="26:27">
      <c r="Z5494"/>
      <c r="AA5494"/>
    </row>
    <row r="5495" spans="26:27">
      <c r="Z5495"/>
      <c r="AA5495"/>
    </row>
    <row r="5496" spans="26:27">
      <c r="Z5496"/>
      <c r="AA5496"/>
    </row>
    <row r="5497" spans="26:27">
      <c r="Z5497"/>
      <c r="AA5497"/>
    </row>
    <row r="5498" spans="26:27">
      <c r="Z5498"/>
      <c r="AA5498"/>
    </row>
    <row r="5499" spans="26:27">
      <c r="Z5499"/>
      <c r="AA5499"/>
    </row>
    <row r="5500" spans="26:27">
      <c r="Z5500"/>
      <c r="AA5500"/>
    </row>
    <row r="5501" spans="26:27">
      <c r="Z5501"/>
      <c r="AA5501"/>
    </row>
    <row r="5502" spans="26:27">
      <c r="Z5502"/>
      <c r="AA5502"/>
    </row>
    <row r="5503" spans="26:27">
      <c r="Z5503"/>
      <c r="AA5503"/>
    </row>
    <row r="5504" spans="26:27">
      <c r="Z5504"/>
      <c r="AA5504"/>
    </row>
    <row r="5505" spans="26:27">
      <c r="Z5505"/>
      <c r="AA5505"/>
    </row>
    <row r="5506" spans="26:27">
      <c r="Z5506"/>
      <c r="AA5506"/>
    </row>
    <row r="5507" spans="26:27">
      <c r="Z5507"/>
      <c r="AA5507"/>
    </row>
    <row r="5508" spans="26:27">
      <c r="Z5508"/>
      <c r="AA5508"/>
    </row>
    <row r="5509" spans="26:27">
      <c r="Z5509"/>
      <c r="AA5509"/>
    </row>
    <row r="5510" spans="26:27">
      <c r="Z5510"/>
      <c r="AA5510"/>
    </row>
    <row r="5511" spans="26:27">
      <c r="Z5511"/>
      <c r="AA5511"/>
    </row>
    <row r="5512" spans="26:27">
      <c r="Z5512"/>
      <c r="AA5512"/>
    </row>
    <row r="5513" spans="26:27">
      <c r="Z5513"/>
      <c r="AA5513"/>
    </row>
    <row r="5514" spans="26:27">
      <c r="Z5514"/>
      <c r="AA5514"/>
    </row>
    <row r="5515" spans="26:27">
      <c r="Z5515"/>
      <c r="AA5515"/>
    </row>
    <row r="5516" spans="26:27">
      <c r="Z5516"/>
      <c r="AA5516"/>
    </row>
    <row r="5517" spans="26:27">
      <c r="Z5517"/>
      <c r="AA5517"/>
    </row>
    <row r="5518" spans="26:27">
      <c r="Z5518"/>
      <c r="AA5518"/>
    </row>
    <row r="5519" spans="26:27">
      <c r="Z5519"/>
      <c r="AA5519"/>
    </row>
    <row r="5520" spans="26:27">
      <c r="Z5520"/>
      <c r="AA5520"/>
    </row>
    <row r="5521" spans="26:27">
      <c r="Z5521"/>
      <c r="AA5521"/>
    </row>
    <row r="5522" spans="26:27">
      <c r="Z5522"/>
      <c r="AA5522"/>
    </row>
    <row r="5523" spans="26:27">
      <c r="Z5523"/>
      <c r="AA5523"/>
    </row>
    <row r="5524" spans="26:27">
      <c r="Z5524"/>
      <c r="AA5524"/>
    </row>
    <row r="5525" spans="26:27">
      <c r="Z5525"/>
      <c r="AA5525"/>
    </row>
    <row r="5526" spans="26:27">
      <c r="Z5526"/>
      <c r="AA5526"/>
    </row>
    <row r="5527" spans="26:27">
      <c r="Z5527"/>
      <c r="AA5527"/>
    </row>
    <row r="5528" spans="26:27">
      <c r="Z5528"/>
      <c r="AA5528"/>
    </row>
    <row r="5529" spans="26:27">
      <c r="Z5529"/>
      <c r="AA5529"/>
    </row>
    <row r="5530" spans="26:27">
      <c r="Z5530"/>
      <c r="AA5530"/>
    </row>
    <row r="5531" spans="26:27">
      <c r="Z5531"/>
      <c r="AA5531"/>
    </row>
    <row r="5532" spans="26:27">
      <c r="Z5532"/>
      <c r="AA5532"/>
    </row>
    <row r="5533" spans="26:27">
      <c r="Z5533"/>
      <c r="AA5533"/>
    </row>
    <row r="5534" spans="26:27">
      <c r="Z5534"/>
      <c r="AA5534"/>
    </row>
    <row r="5535" spans="26:27">
      <c r="Z5535"/>
      <c r="AA5535"/>
    </row>
    <row r="5536" spans="26:27">
      <c r="Z5536"/>
      <c r="AA5536"/>
    </row>
    <row r="5537" spans="26:27">
      <c r="Z5537"/>
      <c r="AA5537"/>
    </row>
    <row r="5538" spans="26:27">
      <c r="Z5538"/>
      <c r="AA5538"/>
    </row>
    <row r="5539" spans="26:27">
      <c r="Z5539"/>
      <c r="AA5539"/>
    </row>
    <row r="5540" spans="26:27">
      <c r="Z5540"/>
      <c r="AA5540"/>
    </row>
    <row r="5541" spans="26:27">
      <c r="Z5541"/>
      <c r="AA5541"/>
    </row>
    <row r="5542" spans="26:27">
      <c r="Z5542"/>
      <c r="AA5542"/>
    </row>
    <row r="5543" spans="26:27">
      <c r="Z5543"/>
      <c r="AA5543"/>
    </row>
    <row r="5544" spans="26:27">
      <c r="Z5544"/>
      <c r="AA5544"/>
    </row>
    <row r="5545" spans="26:27">
      <c r="Z5545"/>
      <c r="AA5545"/>
    </row>
    <row r="5546" spans="26:27">
      <c r="Z5546"/>
      <c r="AA5546"/>
    </row>
    <row r="5547" spans="26:27">
      <c r="Z5547"/>
      <c r="AA5547"/>
    </row>
    <row r="5548" spans="26:27">
      <c r="Z5548"/>
      <c r="AA5548"/>
    </row>
    <row r="5549" spans="26:27">
      <c r="Z5549"/>
      <c r="AA5549"/>
    </row>
    <row r="5550" spans="26:27">
      <c r="Z5550"/>
      <c r="AA5550"/>
    </row>
    <row r="5551" spans="26:27">
      <c r="Z5551"/>
      <c r="AA5551"/>
    </row>
    <row r="5552" spans="26:27">
      <c r="Z5552"/>
      <c r="AA5552"/>
    </row>
    <row r="5553" spans="26:27">
      <c r="Z5553"/>
      <c r="AA5553"/>
    </row>
    <row r="5554" spans="26:27">
      <c r="Z5554"/>
      <c r="AA5554"/>
    </row>
    <row r="5555" spans="26:27">
      <c r="Z5555"/>
      <c r="AA5555"/>
    </row>
    <row r="5556" spans="26:27">
      <c r="Z5556"/>
      <c r="AA5556"/>
    </row>
    <row r="5557" spans="26:27">
      <c r="Z5557"/>
      <c r="AA5557"/>
    </row>
    <row r="5558" spans="26:27">
      <c r="Z5558"/>
      <c r="AA5558"/>
    </row>
    <row r="5559" spans="26:27">
      <c r="Z5559"/>
      <c r="AA5559"/>
    </row>
    <row r="5560" spans="26:27">
      <c r="Z5560"/>
      <c r="AA5560"/>
    </row>
    <row r="5561" spans="26:27">
      <c r="Z5561"/>
      <c r="AA5561"/>
    </row>
    <row r="5562" spans="26:27">
      <c r="Z5562"/>
      <c r="AA5562"/>
    </row>
    <row r="5563" spans="26:27">
      <c r="Z5563"/>
      <c r="AA5563"/>
    </row>
    <row r="5564" spans="26:27">
      <c r="Z5564"/>
      <c r="AA5564"/>
    </row>
    <row r="5565" spans="26:27">
      <c r="Z5565"/>
      <c r="AA5565"/>
    </row>
    <row r="5566" spans="26:27">
      <c r="Z5566"/>
      <c r="AA5566"/>
    </row>
    <row r="5567" spans="26:27">
      <c r="Z5567"/>
      <c r="AA5567"/>
    </row>
    <row r="5568" spans="26:27">
      <c r="Z5568"/>
      <c r="AA5568"/>
    </row>
    <row r="5569" spans="26:27">
      <c r="Z5569"/>
      <c r="AA5569"/>
    </row>
    <row r="5570" spans="26:27">
      <c r="Z5570"/>
      <c r="AA5570"/>
    </row>
    <row r="5571" spans="26:27">
      <c r="Z5571"/>
      <c r="AA5571"/>
    </row>
    <row r="5572" spans="26:27">
      <c r="Z5572"/>
      <c r="AA5572"/>
    </row>
    <row r="5573" spans="26:27">
      <c r="Z5573"/>
      <c r="AA5573"/>
    </row>
    <row r="5574" spans="26:27">
      <c r="Z5574"/>
      <c r="AA5574"/>
    </row>
    <row r="5575" spans="26:27">
      <c r="Z5575"/>
      <c r="AA5575"/>
    </row>
    <row r="5576" spans="26:27">
      <c r="Z5576"/>
      <c r="AA5576"/>
    </row>
    <row r="5577" spans="26:27">
      <c r="Z5577"/>
      <c r="AA5577"/>
    </row>
    <row r="5578" spans="26:27">
      <c r="Z5578"/>
      <c r="AA5578"/>
    </row>
    <row r="5579" spans="26:27">
      <c r="Z5579"/>
      <c r="AA5579"/>
    </row>
    <row r="5580" spans="26:27">
      <c r="Z5580"/>
      <c r="AA5580"/>
    </row>
    <row r="5581" spans="26:27">
      <c r="Z5581"/>
      <c r="AA5581"/>
    </row>
    <row r="5582" spans="26:27">
      <c r="Z5582"/>
      <c r="AA5582"/>
    </row>
    <row r="5583" spans="26:27">
      <c r="Z5583"/>
      <c r="AA5583"/>
    </row>
    <row r="5584" spans="26:27">
      <c r="Z5584"/>
      <c r="AA5584"/>
    </row>
    <row r="5585" spans="26:27">
      <c r="Z5585"/>
      <c r="AA5585"/>
    </row>
    <row r="5586" spans="26:27">
      <c r="Z5586"/>
      <c r="AA5586"/>
    </row>
    <row r="5587" spans="26:27">
      <c r="Z5587"/>
      <c r="AA5587"/>
    </row>
    <row r="5588" spans="26:27">
      <c r="Z5588"/>
      <c r="AA5588"/>
    </row>
    <row r="5589" spans="26:27">
      <c r="Z5589"/>
      <c r="AA5589"/>
    </row>
    <row r="5590" spans="26:27">
      <c r="Z5590"/>
      <c r="AA5590"/>
    </row>
    <row r="5591" spans="26:27">
      <c r="Z5591"/>
      <c r="AA5591"/>
    </row>
    <row r="5592" spans="26:27">
      <c r="Z5592"/>
      <c r="AA5592"/>
    </row>
    <row r="5593" spans="26:27">
      <c r="Z5593"/>
      <c r="AA5593"/>
    </row>
    <row r="5594" spans="26:27">
      <c r="Z5594"/>
      <c r="AA5594"/>
    </row>
    <row r="5595" spans="26:27">
      <c r="Z5595"/>
      <c r="AA5595"/>
    </row>
    <row r="5596" spans="26:27">
      <c r="Z5596"/>
      <c r="AA5596"/>
    </row>
    <row r="5597" spans="26:27">
      <c r="Z5597"/>
      <c r="AA5597"/>
    </row>
    <row r="5598" spans="26:27">
      <c r="Z5598"/>
      <c r="AA5598"/>
    </row>
    <row r="5599" spans="26:27">
      <c r="Z5599"/>
      <c r="AA5599"/>
    </row>
    <row r="5600" spans="26:27">
      <c r="Z5600"/>
      <c r="AA5600"/>
    </row>
    <row r="5601" spans="26:27">
      <c r="Z5601"/>
      <c r="AA5601"/>
    </row>
    <row r="5602" spans="26:27">
      <c r="Z5602"/>
      <c r="AA5602"/>
    </row>
    <row r="5603" spans="26:27">
      <c r="Z5603"/>
      <c r="AA5603"/>
    </row>
    <row r="5604" spans="26:27">
      <c r="Z5604"/>
      <c r="AA5604"/>
    </row>
    <row r="5605" spans="26:27">
      <c r="Z5605"/>
      <c r="AA5605"/>
    </row>
    <row r="5606" spans="26:27">
      <c r="Z5606"/>
      <c r="AA5606"/>
    </row>
    <row r="5607" spans="26:27">
      <c r="Z5607"/>
      <c r="AA5607"/>
    </row>
    <row r="5608" spans="26:27">
      <c r="Z5608"/>
      <c r="AA5608"/>
    </row>
    <row r="5609" spans="26:27">
      <c r="Z5609"/>
      <c r="AA5609"/>
    </row>
    <row r="5610" spans="26:27">
      <c r="Z5610"/>
      <c r="AA5610"/>
    </row>
    <row r="5611" spans="26:27">
      <c r="Z5611"/>
      <c r="AA5611"/>
    </row>
    <row r="5612" spans="26:27">
      <c r="Z5612"/>
      <c r="AA5612"/>
    </row>
    <row r="5613" spans="26:27">
      <c r="Z5613"/>
      <c r="AA5613"/>
    </row>
    <row r="5614" spans="26:27">
      <c r="Z5614"/>
      <c r="AA5614"/>
    </row>
    <row r="5615" spans="26:27">
      <c r="Z5615"/>
      <c r="AA5615"/>
    </row>
    <row r="5616" spans="26:27">
      <c r="Z5616"/>
      <c r="AA5616"/>
    </row>
    <row r="5617" spans="26:27">
      <c r="Z5617"/>
      <c r="AA5617"/>
    </row>
    <row r="5618" spans="26:27">
      <c r="Z5618"/>
      <c r="AA5618"/>
    </row>
    <row r="5619" spans="26:27">
      <c r="Z5619"/>
      <c r="AA5619"/>
    </row>
    <row r="5620" spans="26:27">
      <c r="Z5620"/>
      <c r="AA5620"/>
    </row>
    <row r="5621" spans="26:27">
      <c r="Z5621"/>
      <c r="AA5621"/>
    </row>
    <row r="5622" spans="26:27">
      <c r="Z5622"/>
      <c r="AA5622"/>
    </row>
    <row r="5623" spans="26:27">
      <c r="Z5623"/>
      <c r="AA5623"/>
    </row>
    <row r="5624" spans="26:27">
      <c r="Z5624"/>
      <c r="AA5624"/>
    </row>
    <row r="5625" spans="26:27">
      <c r="Z5625"/>
      <c r="AA5625"/>
    </row>
    <row r="5626" spans="26:27">
      <c r="Z5626"/>
      <c r="AA5626"/>
    </row>
    <row r="5627" spans="26:27">
      <c r="Z5627"/>
      <c r="AA5627"/>
    </row>
    <row r="5628" spans="26:27">
      <c r="Z5628"/>
      <c r="AA5628"/>
    </row>
    <row r="5629" spans="26:27">
      <c r="Z5629"/>
      <c r="AA5629"/>
    </row>
    <row r="5630" spans="26:27">
      <c r="Z5630"/>
      <c r="AA5630"/>
    </row>
    <row r="5631" spans="26:27">
      <c r="Z5631"/>
      <c r="AA5631"/>
    </row>
    <row r="5632" spans="26:27">
      <c r="Z5632"/>
      <c r="AA5632"/>
    </row>
    <row r="5633" spans="26:27">
      <c r="Z5633"/>
      <c r="AA5633"/>
    </row>
    <row r="5634" spans="26:27">
      <c r="Z5634"/>
      <c r="AA5634"/>
    </row>
    <row r="5635" spans="26:27">
      <c r="Z5635"/>
      <c r="AA5635"/>
    </row>
    <row r="5636" spans="26:27">
      <c r="Z5636"/>
      <c r="AA5636"/>
    </row>
    <row r="5637" spans="26:27">
      <c r="Z5637"/>
      <c r="AA5637"/>
    </row>
    <row r="5638" spans="26:27">
      <c r="Z5638"/>
      <c r="AA5638"/>
    </row>
    <row r="5639" spans="26:27">
      <c r="Z5639"/>
      <c r="AA5639"/>
    </row>
    <row r="5640" spans="26:27">
      <c r="Z5640"/>
      <c r="AA5640"/>
    </row>
    <row r="5641" spans="26:27">
      <c r="Z5641"/>
      <c r="AA5641"/>
    </row>
    <row r="5642" spans="26:27">
      <c r="Z5642"/>
      <c r="AA5642"/>
    </row>
    <row r="5643" spans="26:27">
      <c r="Z5643"/>
      <c r="AA5643"/>
    </row>
    <row r="5644" spans="26:27">
      <c r="Z5644"/>
      <c r="AA5644"/>
    </row>
    <row r="5645" spans="26:27">
      <c r="Z5645"/>
      <c r="AA5645"/>
    </row>
    <row r="5646" spans="26:27">
      <c r="Z5646"/>
      <c r="AA5646"/>
    </row>
    <row r="5647" spans="26:27">
      <c r="Z5647"/>
      <c r="AA5647"/>
    </row>
    <row r="5648" spans="26:27">
      <c r="Z5648"/>
      <c r="AA5648"/>
    </row>
    <row r="5649" spans="26:27">
      <c r="Z5649"/>
      <c r="AA5649"/>
    </row>
    <row r="5650" spans="26:27">
      <c r="Z5650"/>
      <c r="AA5650"/>
    </row>
    <row r="5651" spans="26:27">
      <c r="Z5651"/>
      <c r="AA5651"/>
    </row>
    <row r="5652" spans="26:27">
      <c r="Z5652"/>
      <c r="AA5652"/>
    </row>
    <row r="5653" spans="26:27">
      <c r="Z5653"/>
      <c r="AA5653"/>
    </row>
    <row r="5654" spans="26:27">
      <c r="Z5654"/>
      <c r="AA5654"/>
    </row>
    <row r="5655" spans="26:27">
      <c r="Z5655"/>
      <c r="AA5655"/>
    </row>
    <row r="5656" spans="26:27">
      <c r="Z5656"/>
      <c r="AA5656"/>
    </row>
    <row r="5657" spans="26:27">
      <c r="Z5657"/>
      <c r="AA5657"/>
    </row>
    <row r="5658" spans="26:27">
      <c r="Z5658"/>
      <c r="AA5658"/>
    </row>
    <row r="5659" spans="26:27">
      <c r="Z5659"/>
      <c r="AA5659"/>
    </row>
    <row r="5660" spans="26:27">
      <c r="Z5660"/>
      <c r="AA5660"/>
    </row>
    <row r="5661" spans="26:27">
      <c r="Z5661"/>
      <c r="AA5661"/>
    </row>
    <row r="5662" spans="26:27">
      <c r="Z5662"/>
      <c r="AA5662"/>
    </row>
    <row r="5663" spans="26:27">
      <c r="Z5663"/>
      <c r="AA5663"/>
    </row>
    <row r="5664" spans="26:27">
      <c r="Z5664"/>
      <c r="AA5664"/>
    </row>
    <row r="5665" spans="26:27">
      <c r="Z5665"/>
      <c r="AA5665"/>
    </row>
    <row r="5666" spans="26:27">
      <c r="Z5666"/>
      <c r="AA5666"/>
    </row>
    <row r="5667" spans="26:27">
      <c r="Z5667"/>
      <c r="AA5667"/>
    </row>
    <row r="5668" spans="26:27">
      <c r="Z5668"/>
      <c r="AA5668"/>
    </row>
    <row r="5669" spans="26:27">
      <c r="Z5669"/>
      <c r="AA5669"/>
    </row>
    <row r="5670" spans="26:27">
      <c r="Z5670"/>
      <c r="AA5670"/>
    </row>
    <row r="5671" spans="26:27">
      <c r="Z5671"/>
      <c r="AA5671"/>
    </row>
    <row r="5672" spans="26:27">
      <c r="Z5672"/>
      <c r="AA5672"/>
    </row>
    <row r="5673" spans="26:27">
      <c r="Z5673"/>
      <c r="AA5673"/>
    </row>
    <row r="5674" spans="26:27">
      <c r="Z5674"/>
      <c r="AA5674"/>
    </row>
    <row r="5675" spans="26:27">
      <c r="Z5675"/>
      <c r="AA5675"/>
    </row>
    <row r="5676" spans="26:27">
      <c r="Z5676"/>
      <c r="AA5676"/>
    </row>
    <row r="5677" spans="26:27">
      <c r="Z5677"/>
      <c r="AA5677"/>
    </row>
    <row r="5678" spans="26:27">
      <c r="Z5678"/>
      <c r="AA5678"/>
    </row>
    <row r="5679" spans="26:27">
      <c r="Z5679"/>
      <c r="AA5679"/>
    </row>
    <row r="5680" spans="26:27">
      <c r="Z5680"/>
      <c r="AA5680"/>
    </row>
    <row r="5681" spans="26:27">
      <c r="Z5681"/>
      <c r="AA5681"/>
    </row>
    <row r="5682" spans="26:27">
      <c r="Z5682"/>
      <c r="AA5682"/>
    </row>
    <row r="5683" spans="26:27">
      <c r="Z5683"/>
      <c r="AA5683"/>
    </row>
    <row r="5684" spans="26:27">
      <c r="Z5684"/>
      <c r="AA5684"/>
    </row>
    <row r="5685" spans="26:27">
      <c r="Z5685"/>
      <c r="AA5685"/>
    </row>
    <row r="5686" spans="26:27">
      <c r="Z5686"/>
      <c r="AA5686"/>
    </row>
    <row r="5687" spans="26:27">
      <c r="Z5687"/>
      <c r="AA5687"/>
    </row>
    <row r="5688" spans="26:27">
      <c r="Z5688"/>
      <c r="AA5688"/>
    </row>
    <row r="5689" spans="26:27">
      <c r="Z5689"/>
      <c r="AA5689"/>
    </row>
    <row r="5690" spans="26:27">
      <c r="Z5690"/>
      <c r="AA5690"/>
    </row>
    <row r="5691" spans="26:27">
      <c r="Z5691"/>
      <c r="AA5691"/>
    </row>
    <row r="5692" spans="26:27">
      <c r="Z5692"/>
      <c r="AA5692"/>
    </row>
    <row r="5693" spans="26:27">
      <c r="Z5693"/>
      <c r="AA5693"/>
    </row>
    <row r="5694" spans="26:27">
      <c r="Z5694"/>
      <c r="AA5694"/>
    </row>
    <row r="5695" spans="26:27">
      <c r="Z5695"/>
      <c r="AA5695"/>
    </row>
    <row r="5696" spans="26:27">
      <c r="Z5696"/>
      <c r="AA5696"/>
    </row>
    <row r="5697" spans="26:27">
      <c r="Z5697"/>
      <c r="AA5697"/>
    </row>
    <row r="5698" spans="26:27">
      <c r="Z5698"/>
      <c r="AA5698"/>
    </row>
    <row r="5699" spans="26:27">
      <c r="Z5699"/>
      <c r="AA5699"/>
    </row>
    <row r="5700" spans="26:27">
      <c r="Z5700"/>
      <c r="AA5700"/>
    </row>
    <row r="5701" spans="26:27">
      <c r="Z5701"/>
      <c r="AA5701"/>
    </row>
    <row r="5702" spans="26:27">
      <c r="Z5702"/>
      <c r="AA5702"/>
    </row>
    <row r="5703" spans="26:27">
      <c r="Z5703"/>
      <c r="AA5703"/>
    </row>
    <row r="5704" spans="26:27">
      <c r="Z5704"/>
      <c r="AA5704"/>
    </row>
    <row r="5705" spans="26:27">
      <c r="Z5705"/>
      <c r="AA5705"/>
    </row>
    <row r="5706" spans="26:27">
      <c r="Z5706"/>
      <c r="AA5706"/>
    </row>
    <row r="5707" spans="26:27">
      <c r="Z5707"/>
      <c r="AA5707"/>
    </row>
    <row r="5708" spans="26:27">
      <c r="Z5708"/>
      <c r="AA5708"/>
    </row>
    <row r="5709" spans="26:27">
      <c r="Z5709"/>
      <c r="AA5709"/>
    </row>
    <row r="5710" spans="26:27">
      <c r="Z5710"/>
      <c r="AA5710"/>
    </row>
    <row r="5711" spans="26:27">
      <c r="Z5711"/>
      <c r="AA5711"/>
    </row>
    <row r="5712" spans="26:27">
      <c r="Z5712"/>
      <c r="AA5712"/>
    </row>
    <row r="5713" spans="26:27">
      <c r="Z5713"/>
      <c r="AA5713"/>
    </row>
    <row r="5714" spans="26:27">
      <c r="Z5714"/>
      <c r="AA5714"/>
    </row>
    <row r="5715" spans="26:27">
      <c r="Z5715"/>
      <c r="AA5715"/>
    </row>
    <row r="5716" spans="26:27">
      <c r="Z5716"/>
      <c r="AA5716"/>
    </row>
    <row r="5717" spans="26:27">
      <c r="Z5717"/>
      <c r="AA5717"/>
    </row>
    <row r="5718" spans="26:27">
      <c r="Z5718"/>
      <c r="AA5718"/>
    </row>
    <row r="5719" spans="26:27">
      <c r="Z5719"/>
      <c r="AA5719"/>
    </row>
    <row r="5720" spans="26:27">
      <c r="Z5720"/>
      <c r="AA5720"/>
    </row>
    <row r="5721" spans="26:27">
      <c r="Z5721"/>
      <c r="AA5721"/>
    </row>
    <row r="5722" spans="26:27">
      <c r="Z5722"/>
      <c r="AA5722"/>
    </row>
    <row r="5723" spans="26:27">
      <c r="Z5723"/>
      <c r="AA5723"/>
    </row>
    <row r="5724" spans="26:27">
      <c r="Z5724"/>
      <c r="AA5724"/>
    </row>
    <row r="5725" spans="26:27">
      <c r="Z5725"/>
      <c r="AA5725"/>
    </row>
    <row r="5726" spans="26:27">
      <c r="Z5726"/>
      <c r="AA5726"/>
    </row>
    <row r="5727" spans="26:27">
      <c r="Z5727"/>
      <c r="AA5727"/>
    </row>
    <row r="5728" spans="26:27">
      <c r="Z5728"/>
      <c r="AA5728"/>
    </row>
    <row r="5729" spans="26:27">
      <c r="Z5729"/>
      <c r="AA5729"/>
    </row>
    <row r="5730" spans="26:27">
      <c r="Z5730"/>
      <c r="AA5730"/>
    </row>
    <row r="5731" spans="26:27">
      <c r="Z5731"/>
      <c r="AA5731"/>
    </row>
    <row r="5732" spans="26:27">
      <c r="Z5732"/>
      <c r="AA5732"/>
    </row>
    <row r="5733" spans="26:27">
      <c r="Z5733"/>
      <c r="AA5733"/>
    </row>
    <row r="5734" spans="26:27">
      <c r="Z5734"/>
      <c r="AA5734"/>
    </row>
    <row r="5735" spans="26:27">
      <c r="Z5735"/>
      <c r="AA5735"/>
    </row>
    <row r="5736" spans="26:27">
      <c r="Z5736"/>
      <c r="AA5736"/>
    </row>
    <row r="5737" spans="26:27">
      <c r="Z5737"/>
      <c r="AA5737"/>
    </row>
    <row r="5738" spans="26:27">
      <c r="Z5738"/>
      <c r="AA5738"/>
    </row>
    <row r="5739" spans="26:27">
      <c r="Z5739"/>
      <c r="AA5739"/>
    </row>
    <row r="5740" spans="26:27">
      <c r="Z5740"/>
      <c r="AA5740"/>
    </row>
    <row r="5741" spans="26:27">
      <c r="Z5741"/>
      <c r="AA5741"/>
    </row>
    <row r="5742" spans="26:27">
      <c r="Z5742"/>
      <c r="AA5742"/>
    </row>
    <row r="5743" spans="26:27">
      <c r="Z5743"/>
      <c r="AA5743"/>
    </row>
    <row r="5744" spans="26:27">
      <c r="Z5744"/>
      <c r="AA5744"/>
    </row>
    <row r="5745" spans="26:27">
      <c r="Z5745"/>
      <c r="AA5745"/>
    </row>
    <row r="5746" spans="26:27">
      <c r="Z5746"/>
      <c r="AA5746"/>
    </row>
    <row r="5747" spans="26:27">
      <c r="Z5747"/>
      <c r="AA5747"/>
    </row>
    <row r="5748" spans="26:27">
      <c r="Z5748"/>
      <c r="AA5748"/>
    </row>
    <row r="5749" spans="26:27">
      <c r="Z5749"/>
      <c r="AA5749"/>
    </row>
    <row r="5750" spans="26:27">
      <c r="Z5750"/>
      <c r="AA5750"/>
    </row>
    <row r="5751" spans="26:27">
      <c r="Z5751"/>
      <c r="AA5751"/>
    </row>
    <row r="5752" spans="26:27">
      <c r="Z5752"/>
      <c r="AA5752"/>
    </row>
    <row r="5753" spans="26:27">
      <c r="Z5753"/>
      <c r="AA5753"/>
    </row>
    <row r="5754" spans="26:27">
      <c r="Z5754"/>
      <c r="AA5754"/>
    </row>
    <row r="5755" spans="26:27">
      <c r="Z5755"/>
      <c r="AA5755"/>
    </row>
    <row r="5756" spans="26:27">
      <c r="Z5756"/>
      <c r="AA5756"/>
    </row>
    <row r="5757" spans="26:27">
      <c r="Z5757"/>
      <c r="AA5757"/>
    </row>
    <row r="5758" spans="26:27">
      <c r="Z5758"/>
      <c r="AA5758"/>
    </row>
    <row r="5759" spans="26:27">
      <c r="Z5759"/>
      <c r="AA5759"/>
    </row>
    <row r="5760" spans="26:27">
      <c r="Z5760"/>
      <c r="AA5760"/>
    </row>
    <row r="5761" spans="26:27">
      <c r="Z5761"/>
      <c r="AA5761"/>
    </row>
    <row r="5762" spans="26:27">
      <c r="Z5762"/>
      <c r="AA5762"/>
    </row>
    <row r="5763" spans="26:27">
      <c r="Z5763"/>
      <c r="AA5763"/>
    </row>
    <row r="5764" spans="26:27">
      <c r="Z5764"/>
      <c r="AA5764"/>
    </row>
    <row r="5765" spans="26:27">
      <c r="Z5765"/>
      <c r="AA5765"/>
    </row>
    <row r="5766" spans="26:27">
      <c r="Z5766"/>
      <c r="AA5766"/>
    </row>
    <row r="5767" spans="26:27">
      <c r="Z5767"/>
      <c r="AA5767"/>
    </row>
    <row r="5768" spans="26:27">
      <c r="Z5768"/>
      <c r="AA5768"/>
    </row>
    <row r="5769" spans="26:27">
      <c r="Z5769"/>
      <c r="AA5769"/>
    </row>
    <row r="5770" spans="26:27">
      <c r="Z5770"/>
      <c r="AA5770"/>
    </row>
    <row r="5771" spans="26:27">
      <c r="Z5771"/>
      <c r="AA5771"/>
    </row>
    <row r="5772" spans="26:27">
      <c r="Z5772"/>
      <c r="AA5772"/>
    </row>
    <row r="5773" spans="26:27">
      <c r="Z5773"/>
      <c r="AA5773"/>
    </row>
    <row r="5774" spans="26:27">
      <c r="Z5774"/>
      <c r="AA5774"/>
    </row>
    <row r="5775" spans="26:27">
      <c r="Z5775"/>
      <c r="AA5775"/>
    </row>
    <row r="5776" spans="26:27">
      <c r="Z5776"/>
      <c r="AA5776"/>
    </row>
    <row r="5777" spans="26:27">
      <c r="Z5777"/>
      <c r="AA5777"/>
    </row>
    <row r="5778" spans="26:27">
      <c r="Z5778"/>
      <c r="AA5778"/>
    </row>
    <row r="5779" spans="26:27">
      <c r="Z5779"/>
      <c r="AA5779"/>
    </row>
    <row r="5780" spans="26:27">
      <c r="Z5780"/>
      <c r="AA5780"/>
    </row>
    <row r="5781" spans="26:27">
      <c r="Z5781"/>
      <c r="AA5781"/>
    </row>
    <row r="5782" spans="26:27">
      <c r="Z5782"/>
      <c r="AA5782"/>
    </row>
    <row r="5783" spans="26:27">
      <c r="Z5783"/>
      <c r="AA5783"/>
    </row>
    <row r="5784" spans="26:27">
      <c r="Z5784"/>
      <c r="AA5784"/>
    </row>
    <row r="5785" spans="26:27">
      <c r="Z5785"/>
      <c r="AA5785"/>
    </row>
    <row r="5786" spans="26:27">
      <c r="Z5786"/>
      <c r="AA5786"/>
    </row>
    <row r="5787" spans="26:27">
      <c r="Z5787"/>
      <c r="AA5787"/>
    </row>
    <row r="5788" spans="26:27">
      <c r="Z5788"/>
      <c r="AA5788"/>
    </row>
    <row r="5789" spans="26:27">
      <c r="Z5789"/>
      <c r="AA5789"/>
    </row>
    <row r="5790" spans="26:27">
      <c r="Z5790"/>
      <c r="AA5790"/>
    </row>
    <row r="5791" spans="26:27">
      <c r="Z5791"/>
      <c r="AA5791"/>
    </row>
    <row r="5792" spans="26:27">
      <c r="Z5792"/>
      <c r="AA5792"/>
    </row>
    <row r="5793" spans="26:27">
      <c r="Z5793"/>
      <c r="AA5793"/>
    </row>
    <row r="5794" spans="26:27">
      <c r="Z5794"/>
      <c r="AA5794"/>
    </row>
    <row r="5795" spans="26:27">
      <c r="Z5795"/>
      <c r="AA5795"/>
    </row>
    <row r="5796" spans="26:27">
      <c r="Z5796"/>
      <c r="AA5796"/>
    </row>
    <row r="5797" spans="26:27">
      <c r="Z5797"/>
      <c r="AA5797"/>
    </row>
    <row r="5798" spans="26:27">
      <c r="Z5798"/>
      <c r="AA5798"/>
    </row>
    <row r="5799" spans="26:27">
      <c r="Z5799"/>
      <c r="AA5799"/>
    </row>
    <row r="5800" spans="26:27">
      <c r="Z5800"/>
      <c r="AA5800"/>
    </row>
    <row r="5801" spans="26:27">
      <c r="Z5801"/>
      <c r="AA5801"/>
    </row>
    <row r="5802" spans="26:27">
      <c r="Z5802"/>
      <c r="AA5802"/>
    </row>
    <row r="5803" spans="26:27">
      <c r="Z5803"/>
      <c r="AA5803"/>
    </row>
    <row r="5804" spans="26:27">
      <c r="Z5804"/>
      <c r="AA5804"/>
    </row>
    <row r="5805" spans="26:27">
      <c r="Z5805"/>
      <c r="AA5805"/>
    </row>
    <row r="5806" spans="26:27">
      <c r="Z5806"/>
      <c r="AA5806"/>
    </row>
    <row r="5807" spans="26:27">
      <c r="Z5807"/>
      <c r="AA5807"/>
    </row>
    <row r="5808" spans="26:27">
      <c r="Z5808"/>
      <c r="AA5808"/>
    </row>
    <row r="5809" spans="26:27">
      <c r="Z5809"/>
      <c r="AA5809"/>
    </row>
    <row r="5810" spans="26:27">
      <c r="Z5810"/>
      <c r="AA5810"/>
    </row>
    <row r="5811" spans="26:27">
      <c r="Z5811"/>
      <c r="AA5811"/>
    </row>
    <row r="5812" spans="26:27">
      <c r="Z5812"/>
      <c r="AA5812"/>
    </row>
    <row r="5813" spans="26:27">
      <c r="Z5813"/>
      <c r="AA5813"/>
    </row>
    <row r="5814" spans="26:27">
      <c r="Z5814"/>
      <c r="AA5814"/>
    </row>
    <row r="5815" spans="26:27">
      <c r="Z5815"/>
      <c r="AA5815"/>
    </row>
    <row r="5816" spans="26:27">
      <c r="Z5816"/>
      <c r="AA5816"/>
    </row>
    <row r="5817" spans="26:27">
      <c r="Z5817"/>
      <c r="AA5817"/>
    </row>
    <row r="5818" spans="26:27">
      <c r="Z5818"/>
      <c r="AA5818"/>
    </row>
    <row r="5819" spans="26:27">
      <c r="Z5819"/>
      <c r="AA5819"/>
    </row>
    <row r="5820" spans="26:27">
      <c r="Z5820"/>
      <c r="AA5820"/>
    </row>
    <row r="5821" spans="26:27">
      <c r="Z5821"/>
      <c r="AA5821"/>
    </row>
    <row r="5822" spans="26:27">
      <c r="Z5822"/>
      <c r="AA5822"/>
    </row>
    <row r="5823" spans="26:27">
      <c r="Z5823"/>
      <c r="AA5823"/>
    </row>
    <row r="5824" spans="26:27">
      <c r="Z5824"/>
      <c r="AA5824"/>
    </row>
    <row r="5825" spans="26:27">
      <c r="Z5825"/>
      <c r="AA5825"/>
    </row>
    <row r="5826" spans="26:27">
      <c r="Z5826"/>
      <c r="AA5826"/>
    </row>
    <row r="5827" spans="26:27">
      <c r="Z5827"/>
      <c r="AA5827"/>
    </row>
    <row r="5828" spans="26:27">
      <c r="Z5828"/>
      <c r="AA5828"/>
    </row>
    <row r="5829" spans="26:27">
      <c r="Z5829"/>
      <c r="AA5829"/>
    </row>
    <row r="5830" spans="26:27">
      <c r="Z5830"/>
      <c r="AA5830"/>
    </row>
    <row r="5831" spans="26:27">
      <c r="Z5831"/>
      <c r="AA5831"/>
    </row>
    <row r="5832" spans="26:27">
      <c r="Z5832"/>
      <c r="AA5832"/>
    </row>
    <row r="5833" spans="26:27">
      <c r="Z5833"/>
      <c r="AA5833"/>
    </row>
    <row r="5834" spans="26:27">
      <c r="Z5834"/>
      <c r="AA5834"/>
    </row>
    <row r="5835" spans="26:27">
      <c r="Z5835"/>
      <c r="AA5835"/>
    </row>
    <row r="5836" spans="26:27">
      <c r="Z5836"/>
      <c r="AA5836"/>
    </row>
    <row r="5837" spans="26:27">
      <c r="Z5837"/>
      <c r="AA5837"/>
    </row>
    <row r="5838" spans="26:27">
      <c r="Z5838"/>
      <c r="AA5838"/>
    </row>
    <row r="5839" spans="26:27">
      <c r="Z5839"/>
      <c r="AA5839"/>
    </row>
    <row r="5840" spans="26:27">
      <c r="Z5840"/>
      <c r="AA5840"/>
    </row>
    <row r="5841" spans="26:27">
      <c r="Z5841"/>
      <c r="AA5841"/>
    </row>
    <row r="5842" spans="26:27">
      <c r="Z5842"/>
      <c r="AA5842"/>
    </row>
    <row r="5843" spans="26:27">
      <c r="Z5843"/>
      <c r="AA5843"/>
    </row>
    <row r="5844" spans="26:27">
      <c r="Z5844"/>
      <c r="AA5844"/>
    </row>
    <row r="5845" spans="26:27">
      <c r="Z5845"/>
      <c r="AA5845"/>
    </row>
    <row r="5846" spans="26:27">
      <c r="Z5846"/>
      <c r="AA5846"/>
    </row>
    <row r="5847" spans="26:27">
      <c r="Z5847"/>
      <c r="AA5847"/>
    </row>
    <row r="5848" spans="26:27">
      <c r="Z5848"/>
      <c r="AA5848"/>
    </row>
    <row r="5849" spans="26:27">
      <c r="Z5849"/>
      <c r="AA5849"/>
    </row>
    <row r="5850" spans="26:27">
      <c r="Z5850"/>
      <c r="AA5850"/>
    </row>
    <row r="5851" spans="26:27">
      <c r="Z5851"/>
      <c r="AA5851"/>
    </row>
    <row r="5852" spans="26:27">
      <c r="Z5852"/>
      <c r="AA5852"/>
    </row>
    <row r="5853" spans="26:27">
      <c r="Z5853"/>
      <c r="AA5853"/>
    </row>
    <row r="5854" spans="26:27">
      <c r="Z5854"/>
      <c r="AA5854"/>
    </row>
    <row r="5855" spans="26:27">
      <c r="Z5855"/>
      <c r="AA5855"/>
    </row>
    <row r="5856" spans="26:27">
      <c r="Z5856"/>
      <c r="AA5856"/>
    </row>
    <row r="5857" spans="26:27">
      <c r="Z5857"/>
      <c r="AA5857"/>
    </row>
    <row r="5858" spans="26:27">
      <c r="Z5858"/>
      <c r="AA5858"/>
    </row>
    <row r="5859" spans="26:27">
      <c r="Z5859"/>
      <c r="AA5859"/>
    </row>
    <row r="5860" spans="26:27">
      <c r="Z5860"/>
      <c r="AA5860"/>
    </row>
    <row r="5861" spans="26:27">
      <c r="Z5861"/>
      <c r="AA5861"/>
    </row>
    <row r="5862" spans="26:27">
      <c r="Z5862"/>
      <c r="AA5862"/>
    </row>
    <row r="5863" spans="26:27">
      <c r="Z5863"/>
      <c r="AA5863"/>
    </row>
    <row r="5864" spans="26:27">
      <c r="Z5864"/>
      <c r="AA5864"/>
    </row>
    <row r="5865" spans="26:27">
      <c r="Z5865"/>
      <c r="AA5865"/>
    </row>
    <row r="5866" spans="26:27">
      <c r="Z5866"/>
      <c r="AA5866"/>
    </row>
    <row r="5867" spans="26:27">
      <c r="Z5867"/>
      <c r="AA5867"/>
    </row>
    <row r="5868" spans="26:27">
      <c r="Z5868"/>
      <c r="AA5868"/>
    </row>
    <row r="5869" spans="26:27">
      <c r="Z5869"/>
      <c r="AA5869"/>
    </row>
    <row r="5870" spans="26:27">
      <c r="Z5870"/>
      <c r="AA5870"/>
    </row>
    <row r="5871" spans="26:27">
      <c r="Z5871"/>
      <c r="AA5871"/>
    </row>
    <row r="5872" spans="26:27">
      <c r="Z5872"/>
      <c r="AA5872"/>
    </row>
    <row r="5873" spans="26:27">
      <c r="Z5873"/>
      <c r="AA5873"/>
    </row>
    <row r="5874" spans="26:27">
      <c r="Z5874"/>
      <c r="AA5874"/>
    </row>
    <row r="5875" spans="26:27">
      <c r="Z5875"/>
      <c r="AA5875"/>
    </row>
    <row r="5876" spans="26:27">
      <c r="Z5876"/>
      <c r="AA5876"/>
    </row>
    <row r="5877" spans="26:27">
      <c r="Z5877"/>
      <c r="AA5877"/>
    </row>
    <row r="5878" spans="26:27">
      <c r="Z5878"/>
      <c r="AA5878"/>
    </row>
    <row r="5879" spans="26:27">
      <c r="Z5879"/>
      <c r="AA5879"/>
    </row>
    <row r="5880" spans="26:27">
      <c r="Z5880"/>
      <c r="AA5880"/>
    </row>
    <row r="5881" spans="26:27">
      <c r="Z5881"/>
      <c r="AA5881"/>
    </row>
    <row r="5882" spans="26:27">
      <c r="Z5882"/>
      <c r="AA5882"/>
    </row>
    <row r="5883" spans="26:27">
      <c r="Z5883"/>
      <c r="AA5883"/>
    </row>
    <row r="5884" spans="26:27">
      <c r="Z5884"/>
      <c r="AA5884"/>
    </row>
    <row r="5885" spans="26:27">
      <c r="Z5885"/>
      <c r="AA5885"/>
    </row>
    <row r="5886" spans="26:27">
      <c r="Z5886"/>
      <c r="AA5886"/>
    </row>
    <row r="5887" spans="26:27">
      <c r="Z5887"/>
      <c r="AA5887"/>
    </row>
    <row r="5888" spans="26:27">
      <c r="Z5888"/>
      <c r="AA5888"/>
    </row>
    <row r="5889" spans="26:27">
      <c r="Z5889"/>
      <c r="AA5889"/>
    </row>
    <row r="5890" spans="26:27">
      <c r="Z5890"/>
      <c r="AA5890"/>
    </row>
    <row r="5891" spans="26:27">
      <c r="Z5891"/>
      <c r="AA5891"/>
    </row>
    <row r="5892" spans="26:27">
      <c r="Z5892"/>
      <c r="AA5892"/>
    </row>
    <row r="5893" spans="26:27">
      <c r="Z5893"/>
      <c r="AA5893"/>
    </row>
    <row r="5894" spans="26:27">
      <c r="Z5894"/>
      <c r="AA5894"/>
    </row>
    <row r="5895" spans="26:27">
      <c r="Z5895"/>
      <c r="AA5895"/>
    </row>
    <row r="5896" spans="26:27">
      <c r="Z5896"/>
      <c r="AA5896"/>
    </row>
    <row r="5897" spans="26:27">
      <c r="Z5897"/>
      <c r="AA5897"/>
    </row>
    <row r="5898" spans="26:27">
      <c r="Z5898"/>
      <c r="AA5898"/>
    </row>
    <row r="5899" spans="26:27">
      <c r="Z5899"/>
      <c r="AA5899"/>
    </row>
    <row r="5900" spans="26:27">
      <c r="Z5900"/>
      <c r="AA5900"/>
    </row>
    <row r="5901" spans="26:27">
      <c r="Z5901"/>
      <c r="AA5901"/>
    </row>
    <row r="5902" spans="26:27">
      <c r="Z5902"/>
      <c r="AA5902"/>
    </row>
    <row r="5903" spans="26:27">
      <c r="Z5903"/>
      <c r="AA5903"/>
    </row>
    <row r="5904" spans="26:27">
      <c r="Z5904"/>
      <c r="AA5904"/>
    </row>
    <row r="5905" spans="26:27">
      <c r="Z5905"/>
      <c r="AA5905"/>
    </row>
    <row r="5906" spans="26:27">
      <c r="Z5906"/>
      <c r="AA5906"/>
    </row>
    <row r="5907" spans="26:27">
      <c r="Z5907"/>
      <c r="AA5907"/>
    </row>
    <row r="5908" spans="26:27">
      <c r="Z5908"/>
      <c r="AA5908"/>
    </row>
    <row r="5909" spans="26:27">
      <c r="Z5909"/>
      <c r="AA5909"/>
    </row>
    <row r="5910" spans="26:27">
      <c r="Z5910"/>
      <c r="AA5910"/>
    </row>
    <row r="5911" spans="26:27">
      <c r="Z5911"/>
      <c r="AA5911"/>
    </row>
    <row r="5912" spans="26:27">
      <c r="Z5912"/>
      <c r="AA5912"/>
    </row>
    <row r="5913" spans="26:27">
      <c r="Z5913"/>
      <c r="AA5913"/>
    </row>
    <row r="5914" spans="26:27">
      <c r="Z5914"/>
      <c r="AA5914"/>
    </row>
    <row r="5915" spans="26:27">
      <c r="Z5915"/>
      <c r="AA5915"/>
    </row>
    <row r="5916" spans="26:27">
      <c r="Z5916"/>
      <c r="AA5916"/>
    </row>
    <row r="5917" spans="26:27">
      <c r="Z5917"/>
      <c r="AA5917"/>
    </row>
    <row r="5918" spans="26:27">
      <c r="Z5918"/>
      <c r="AA5918"/>
    </row>
    <row r="5919" spans="26:27">
      <c r="Z5919"/>
      <c r="AA5919"/>
    </row>
    <row r="5920" spans="26:27">
      <c r="Z5920"/>
      <c r="AA5920"/>
    </row>
    <row r="5921" spans="26:27">
      <c r="Z5921"/>
      <c r="AA5921"/>
    </row>
    <row r="5922" spans="26:27">
      <c r="Z5922"/>
      <c r="AA5922"/>
    </row>
    <row r="5923" spans="26:27">
      <c r="Z5923"/>
      <c r="AA5923"/>
    </row>
    <row r="5924" spans="26:27">
      <c r="Z5924"/>
      <c r="AA5924"/>
    </row>
    <row r="5925" spans="26:27">
      <c r="Z5925"/>
      <c r="AA5925"/>
    </row>
    <row r="5926" spans="26:27">
      <c r="Z5926"/>
      <c r="AA5926"/>
    </row>
    <row r="5927" spans="26:27">
      <c r="Z5927"/>
      <c r="AA5927"/>
    </row>
    <row r="5928" spans="26:27">
      <c r="Z5928"/>
      <c r="AA5928"/>
    </row>
    <row r="5929" spans="26:27">
      <c r="Z5929"/>
      <c r="AA5929"/>
    </row>
    <row r="5930" spans="26:27">
      <c r="Z5930"/>
      <c r="AA5930"/>
    </row>
    <row r="5931" spans="26:27">
      <c r="Z5931"/>
      <c r="AA5931"/>
    </row>
    <row r="5932" spans="26:27">
      <c r="Z5932"/>
      <c r="AA5932"/>
    </row>
    <row r="5933" spans="26:27">
      <c r="Z5933"/>
      <c r="AA5933"/>
    </row>
    <row r="5934" spans="26:27">
      <c r="Z5934"/>
      <c r="AA5934"/>
    </row>
    <row r="5935" spans="26:27">
      <c r="Z5935"/>
      <c r="AA5935"/>
    </row>
    <row r="5936" spans="26:27">
      <c r="Z5936"/>
      <c r="AA5936"/>
    </row>
    <row r="5937" spans="26:27">
      <c r="Z5937"/>
      <c r="AA5937"/>
    </row>
    <row r="5938" spans="26:27">
      <c r="Z5938"/>
      <c r="AA5938"/>
    </row>
    <row r="5939" spans="26:27">
      <c r="Z5939"/>
      <c r="AA5939"/>
    </row>
    <row r="5940" spans="26:27">
      <c r="Z5940"/>
      <c r="AA5940"/>
    </row>
    <row r="5941" spans="26:27">
      <c r="Z5941"/>
      <c r="AA5941"/>
    </row>
    <row r="5942" spans="26:27">
      <c r="Z5942"/>
      <c r="AA5942"/>
    </row>
    <row r="5943" spans="26:27">
      <c r="Z5943"/>
      <c r="AA5943"/>
    </row>
    <row r="5944" spans="26:27">
      <c r="Z5944"/>
      <c r="AA5944"/>
    </row>
    <row r="5945" spans="26:27">
      <c r="Z5945"/>
      <c r="AA5945"/>
    </row>
    <row r="5946" spans="26:27">
      <c r="Z5946"/>
      <c r="AA5946"/>
    </row>
    <row r="5947" spans="26:27">
      <c r="Z5947"/>
      <c r="AA5947"/>
    </row>
    <row r="5948" spans="26:27">
      <c r="Z5948"/>
      <c r="AA5948"/>
    </row>
    <row r="5949" spans="26:27">
      <c r="Z5949"/>
      <c r="AA5949"/>
    </row>
    <row r="5950" spans="26:27">
      <c r="Z5950"/>
      <c r="AA5950"/>
    </row>
    <row r="5951" spans="26:27">
      <c r="Z5951"/>
      <c r="AA5951"/>
    </row>
    <row r="5952" spans="26:27">
      <c r="Z5952"/>
      <c r="AA5952"/>
    </row>
    <row r="5953" spans="26:27">
      <c r="Z5953"/>
      <c r="AA5953"/>
    </row>
    <row r="5954" spans="26:27">
      <c r="Z5954"/>
      <c r="AA5954"/>
    </row>
    <row r="5955" spans="26:27">
      <c r="Z5955"/>
      <c r="AA5955"/>
    </row>
    <row r="5956" spans="26:27">
      <c r="Z5956"/>
      <c r="AA5956"/>
    </row>
    <row r="5957" spans="26:27">
      <c r="Z5957"/>
      <c r="AA5957"/>
    </row>
    <row r="5958" spans="26:27">
      <c r="Z5958"/>
      <c r="AA5958"/>
    </row>
    <row r="5959" spans="26:27">
      <c r="Z5959"/>
      <c r="AA5959"/>
    </row>
    <row r="5960" spans="26:27">
      <c r="Z5960"/>
      <c r="AA5960"/>
    </row>
    <row r="5961" spans="26:27">
      <c r="Z5961"/>
      <c r="AA5961"/>
    </row>
    <row r="5962" spans="26:27">
      <c r="Z5962"/>
      <c r="AA5962"/>
    </row>
    <row r="5963" spans="26:27">
      <c r="Z5963"/>
      <c r="AA5963"/>
    </row>
    <row r="5964" spans="26:27">
      <c r="Z5964"/>
      <c r="AA5964"/>
    </row>
    <row r="5965" spans="26:27">
      <c r="Z5965"/>
      <c r="AA5965"/>
    </row>
    <row r="5966" spans="26:27">
      <c r="Z5966"/>
      <c r="AA5966"/>
    </row>
    <row r="5967" spans="26:27">
      <c r="Z5967"/>
      <c r="AA5967"/>
    </row>
    <row r="5968" spans="26:27">
      <c r="Z5968"/>
      <c r="AA5968"/>
    </row>
    <row r="5969" spans="26:27">
      <c r="Z5969"/>
      <c r="AA5969"/>
    </row>
    <row r="5970" spans="26:27">
      <c r="Z5970"/>
      <c r="AA5970"/>
    </row>
    <row r="5971" spans="26:27">
      <c r="Z5971"/>
      <c r="AA5971"/>
    </row>
    <row r="5972" spans="26:27">
      <c r="Z5972"/>
      <c r="AA5972"/>
    </row>
    <row r="5973" spans="26:27">
      <c r="Z5973"/>
      <c r="AA5973"/>
    </row>
    <row r="5974" spans="26:27">
      <c r="Z5974"/>
      <c r="AA5974"/>
    </row>
    <row r="5975" spans="26:27">
      <c r="Z5975"/>
      <c r="AA5975"/>
    </row>
    <row r="5976" spans="26:27">
      <c r="Z5976"/>
      <c r="AA5976"/>
    </row>
    <row r="5977" spans="26:27">
      <c r="Z5977"/>
      <c r="AA5977"/>
    </row>
    <row r="5978" spans="26:27">
      <c r="Z5978"/>
      <c r="AA5978"/>
    </row>
    <row r="5979" spans="26:27">
      <c r="Z5979"/>
      <c r="AA5979"/>
    </row>
    <row r="5980" spans="26:27">
      <c r="Z5980"/>
      <c r="AA5980"/>
    </row>
    <row r="5981" spans="26:27">
      <c r="Z5981"/>
      <c r="AA5981"/>
    </row>
    <row r="5982" spans="26:27">
      <c r="Z5982"/>
      <c r="AA5982"/>
    </row>
    <row r="5983" spans="26:27">
      <c r="Z5983"/>
      <c r="AA5983"/>
    </row>
    <row r="5984" spans="26:27">
      <c r="Z5984"/>
      <c r="AA5984"/>
    </row>
    <row r="5985" spans="26:27">
      <c r="Z5985"/>
      <c r="AA5985"/>
    </row>
    <row r="5986" spans="26:27">
      <c r="Z5986"/>
      <c r="AA5986"/>
    </row>
    <row r="5987" spans="26:27">
      <c r="Z5987"/>
      <c r="AA5987"/>
    </row>
    <row r="5988" spans="26:27">
      <c r="Z5988"/>
      <c r="AA5988"/>
    </row>
    <row r="5989" spans="26:27">
      <c r="Z5989"/>
      <c r="AA5989"/>
    </row>
    <row r="5990" spans="26:27">
      <c r="Z5990"/>
      <c r="AA5990"/>
    </row>
    <row r="5991" spans="26:27">
      <c r="Z5991"/>
      <c r="AA5991"/>
    </row>
    <row r="5992" spans="26:27">
      <c r="Z5992"/>
      <c r="AA5992"/>
    </row>
    <row r="5993" spans="26:27">
      <c r="Z5993"/>
      <c r="AA5993"/>
    </row>
    <row r="5994" spans="26:27">
      <c r="Z5994"/>
      <c r="AA5994"/>
    </row>
    <row r="5995" spans="26:27">
      <c r="Z5995"/>
      <c r="AA5995"/>
    </row>
    <row r="5996" spans="26:27">
      <c r="Z5996"/>
      <c r="AA5996"/>
    </row>
    <row r="5997" spans="26:27">
      <c r="Z5997"/>
      <c r="AA5997"/>
    </row>
    <row r="5998" spans="26:27">
      <c r="Z5998"/>
      <c r="AA5998"/>
    </row>
    <row r="5999" spans="26:27">
      <c r="Z5999"/>
      <c r="AA5999"/>
    </row>
    <row r="6000" spans="26:27">
      <c r="Z6000"/>
      <c r="AA6000"/>
    </row>
    <row r="6001" spans="26:27">
      <c r="Z6001"/>
      <c r="AA6001"/>
    </row>
    <row r="6002" spans="26:27">
      <c r="Z6002"/>
      <c r="AA6002"/>
    </row>
    <row r="6003" spans="26:27">
      <c r="Z6003"/>
      <c r="AA6003"/>
    </row>
    <row r="6004" spans="26:27">
      <c r="Z6004"/>
      <c r="AA6004"/>
    </row>
    <row r="6005" spans="26:27">
      <c r="Z6005"/>
      <c r="AA6005"/>
    </row>
    <row r="6006" spans="26:27">
      <c r="Z6006"/>
      <c r="AA6006"/>
    </row>
    <row r="6007" spans="26:27">
      <c r="Z6007"/>
      <c r="AA6007"/>
    </row>
    <row r="6008" spans="26:27">
      <c r="Z6008"/>
      <c r="AA6008"/>
    </row>
    <row r="6009" spans="26:27">
      <c r="Z6009"/>
      <c r="AA6009"/>
    </row>
    <row r="6010" spans="26:27">
      <c r="Z6010"/>
      <c r="AA6010"/>
    </row>
    <row r="6011" spans="26:27">
      <c r="Z6011"/>
      <c r="AA6011"/>
    </row>
    <row r="6012" spans="26:27">
      <c r="Z6012"/>
      <c r="AA6012"/>
    </row>
    <row r="6013" spans="26:27">
      <c r="Z6013"/>
      <c r="AA6013"/>
    </row>
    <row r="6014" spans="26:27">
      <c r="Z6014"/>
      <c r="AA6014"/>
    </row>
    <row r="6015" spans="26:27">
      <c r="Z6015"/>
      <c r="AA6015"/>
    </row>
    <row r="6016" spans="26:27">
      <c r="Z6016"/>
      <c r="AA6016"/>
    </row>
    <row r="6017" spans="26:27">
      <c r="Z6017"/>
      <c r="AA6017"/>
    </row>
    <row r="6018" spans="26:27">
      <c r="Z6018"/>
      <c r="AA6018"/>
    </row>
    <row r="6019" spans="26:27">
      <c r="Z6019"/>
      <c r="AA6019"/>
    </row>
    <row r="6020" spans="26:27">
      <c r="Z6020"/>
      <c r="AA6020"/>
    </row>
    <row r="6021" spans="26:27">
      <c r="Z6021"/>
      <c r="AA6021"/>
    </row>
    <row r="6022" spans="26:27">
      <c r="Z6022"/>
      <c r="AA6022"/>
    </row>
    <row r="6023" spans="26:27">
      <c r="Z6023"/>
      <c r="AA6023"/>
    </row>
    <row r="6024" spans="26:27">
      <c r="Z6024"/>
      <c r="AA6024"/>
    </row>
    <row r="6025" spans="26:27">
      <c r="Z6025"/>
      <c r="AA6025"/>
    </row>
    <row r="6026" spans="26:27">
      <c r="Z6026"/>
      <c r="AA6026"/>
    </row>
    <row r="6027" spans="26:27">
      <c r="Z6027"/>
      <c r="AA6027"/>
    </row>
    <row r="6028" spans="26:27">
      <c r="Z6028"/>
      <c r="AA6028"/>
    </row>
    <row r="6029" spans="26:27">
      <c r="Z6029"/>
      <c r="AA6029"/>
    </row>
    <row r="6030" spans="26:27">
      <c r="Z6030"/>
      <c r="AA6030"/>
    </row>
    <row r="6031" spans="26:27">
      <c r="Z6031"/>
      <c r="AA6031"/>
    </row>
    <row r="6032" spans="26:27">
      <c r="Z6032"/>
      <c r="AA6032"/>
    </row>
    <row r="6033" spans="26:27">
      <c r="Z6033"/>
      <c r="AA6033"/>
    </row>
    <row r="6034" spans="26:27">
      <c r="Z6034"/>
      <c r="AA6034"/>
    </row>
    <row r="6035" spans="26:27">
      <c r="Z6035"/>
      <c r="AA6035"/>
    </row>
    <row r="6036" spans="26:27">
      <c r="Z6036"/>
      <c r="AA6036"/>
    </row>
    <row r="6037" spans="26:27">
      <c r="Z6037"/>
      <c r="AA6037"/>
    </row>
    <row r="6038" spans="26:27">
      <c r="Z6038"/>
      <c r="AA6038"/>
    </row>
    <row r="6039" spans="26:27">
      <c r="Z6039"/>
      <c r="AA6039"/>
    </row>
    <row r="6040" spans="26:27">
      <c r="Z6040"/>
      <c r="AA6040"/>
    </row>
    <row r="6041" spans="26:27">
      <c r="Z6041"/>
      <c r="AA6041"/>
    </row>
    <row r="6042" spans="26:27">
      <c r="Z6042"/>
      <c r="AA6042"/>
    </row>
    <row r="6043" spans="26:27">
      <c r="Z6043"/>
      <c r="AA6043"/>
    </row>
    <row r="6044" spans="26:27">
      <c r="Z6044"/>
      <c r="AA6044"/>
    </row>
    <row r="6045" spans="26:27">
      <c r="Z6045"/>
      <c r="AA6045"/>
    </row>
    <row r="6046" spans="26:27">
      <c r="Z6046"/>
      <c r="AA6046"/>
    </row>
    <row r="6047" spans="26:27">
      <c r="Z6047"/>
      <c r="AA6047"/>
    </row>
    <row r="6048" spans="26:27">
      <c r="Z6048"/>
      <c r="AA6048"/>
    </row>
    <row r="6049" spans="26:27">
      <c r="Z6049"/>
      <c r="AA6049"/>
    </row>
    <row r="6050" spans="26:27">
      <c r="Z6050"/>
      <c r="AA6050"/>
    </row>
    <row r="6051" spans="26:27">
      <c r="Z6051"/>
      <c r="AA6051"/>
    </row>
    <row r="6052" spans="26:27">
      <c r="Z6052"/>
      <c r="AA6052"/>
    </row>
    <row r="6053" spans="26:27">
      <c r="Z6053"/>
      <c r="AA6053"/>
    </row>
    <row r="6054" spans="26:27">
      <c r="Z6054"/>
      <c r="AA6054"/>
    </row>
    <row r="6055" spans="26:27">
      <c r="Z6055"/>
      <c r="AA6055"/>
    </row>
    <row r="6056" spans="26:27">
      <c r="Z6056"/>
      <c r="AA6056"/>
    </row>
    <row r="6057" spans="26:27">
      <c r="Z6057"/>
      <c r="AA6057"/>
    </row>
    <row r="6058" spans="26:27">
      <c r="Z6058"/>
      <c r="AA6058"/>
    </row>
    <row r="6059" spans="26:27">
      <c r="Z6059"/>
      <c r="AA6059"/>
    </row>
    <row r="6060" spans="26:27">
      <c r="Z6060"/>
      <c r="AA6060"/>
    </row>
    <row r="6061" spans="26:27">
      <c r="Z6061"/>
      <c r="AA6061"/>
    </row>
    <row r="6062" spans="26:27">
      <c r="Z6062"/>
      <c r="AA6062"/>
    </row>
    <row r="6063" spans="26:27">
      <c r="Z6063"/>
      <c r="AA6063"/>
    </row>
    <row r="6064" spans="26:27">
      <c r="Z6064"/>
      <c r="AA6064"/>
    </row>
    <row r="6065" spans="26:27">
      <c r="Z6065"/>
      <c r="AA6065"/>
    </row>
    <row r="6066" spans="26:27">
      <c r="Z6066"/>
      <c r="AA6066"/>
    </row>
    <row r="6067" spans="26:27">
      <c r="Z6067"/>
      <c r="AA6067"/>
    </row>
    <row r="6068" spans="26:27">
      <c r="Z6068"/>
      <c r="AA6068"/>
    </row>
    <row r="6069" spans="26:27">
      <c r="Z6069"/>
      <c r="AA6069"/>
    </row>
    <row r="6070" spans="26:27">
      <c r="Z6070"/>
      <c r="AA6070"/>
    </row>
    <row r="6071" spans="26:27">
      <c r="Z6071"/>
      <c r="AA6071"/>
    </row>
    <row r="6072" spans="26:27">
      <c r="Z6072"/>
      <c r="AA6072"/>
    </row>
    <row r="6073" spans="26:27">
      <c r="Z6073"/>
      <c r="AA6073"/>
    </row>
    <row r="6074" spans="26:27">
      <c r="Z6074"/>
      <c r="AA6074"/>
    </row>
    <row r="6075" spans="26:27">
      <c r="Z6075"/>
      <c r="AA6075"/>
    </row>
    <row r="6076" spans="26:27">
      <c r="Z6076"/>
      <c r="AA6076"/>
    </row>
    <row r="6077" spans="26:27">
      <c r="Z6077"/>
      <c r="AA6077"/>
    </row>
    <row r="6078" spans="26:27">
      <c r="Z6078"/>
      <c r="AA6078"/>
    </row>
    <row r="6079" spans="26:27">
      <c r="Z6079"/>
      <c r="AA6079"/>
    </row>
    <row r="6080" spans="26:27">
      <c r="Z6080"/>
      <c r="AA6080"/>
    </row>
    <row r="6081" spans="26:27">
      <c r="Z6081"/>
      <c r="AA6081"/>
    </row>
    <row r="6082" spans="26:27">
      <c r="Z6082"/>
      <c r="AA6082"/>
    </row>
    <row r="6083" spans="26:27">
      <c r="Z6083"/>
      <c r="AA6083"/>
    </row>
    <row r="6084" spans="26:27">
      <c r="Z6084"/>
      <c r="AA6084"/>
    </row>
    <row r="6085" spans="26:27">
      <c r="Z6085"/>
      <c r="AA6085"/>
    </row>
    <row r="6086" spans="26:27">
      <c r="Z6086"/>
      <c r="AA6086"/>
    </row>
    <row r="6087" spans="26:27">
      <c r="Z6087"/>
      <c r="AA6087"/>
    </row>
    <row r="6088" spans="26:27">
      <c r="Z6088"/>
      <c r="AA6088"/>
    </row>
    <row r="6089" spans="26:27">
      <c r="Z6089"/>
      <c r="AA6089"/>
    </row>
    <row r="6090" spans="26:27">
      <c r="Z6090"/>
      <c r="AA6090"/>
    </row>
    <row r="6091" spans="26:27">
      <c r="Z6091"/>
      <c r="AA6091"/>
    </row>
    <row r="6092" spans="26:27">
      <c r="Z6092"/>
      <c r="AA6092"/>
    </row>
    <row r="6093" spans="26:27">
      <c r="Z6093"/>
      <c r="AA6093"/>
    </row>
    <row r="6094" spans="26:27">
      <c r="Z6094"/>
      <c r="AA6094"/>
    </row>
    <row r="6095" spans="26:27">
      <c r="Z6095"/>
      <c r="AA6095"/>
    </row>
    <row r="6096" spans="26:27">
      <c r="Z6096"/>
      <c r="AA6096"/>
    </row>
    <row r="6097" spans="26:27">
      <c r="Z6097"/>
      <c r="AA6097"/>
    </row>
    <row r="6098" spans="26:27">
      <c r="Z6098"/>
      <c r="AA6098"/>
    </row>
    <row r="6099" spans="26:27">
      <c r="Z6099"/>
      <c r="AA6099"/>
    </row>
    <row r="6100" spans="26:27">
      <c r="Z6100"/>
      <c r="AA6100"/>
    </row>
    <row r="6101" spans="26:27">
      <c r="Z6101"/>
      <c r="AA6101"/>
    </row>
    <row r="6102" spans="26:27">
      <c r="Z6102"/>
      <c r="AA6102"/>
    </row>
    <row r="6103" spans="26:27">
      <c r="Z6103"/>
      <c r="AA6103"/>
    </row>
    <row r="6104" spans="26:27">
      <c r="Z6104"/>
      <c r="AA6104"/>
    </row>
    <row r="6105" spans="26:27">
      <c r="Z6105"/>
      <c r="AA6105"/>
    </row>
    <row r="6106" spans="26:27">
      <c r="Z6106"/>
      <c r="AA6106"/>
    </row>
    <row r="6107" spans="26:27">
      <c r="Z6107"/>
      <c r="AA6107"/>
    </row>
    <row r="6108" spans="26:27">
      <c r="Z6108"/>
      <c r="AA6108"/>
    </row>
    <row r="6109" spans="26:27">
      <c r="Z6109"/>
      <c r="AA6109"/>
    </row>
    <row r="6110" spans="26:27">
      <c r="Z6110"/>
      <c r="AA6110"/>
    </row>
    <row r="6111" spans="26:27">
      <c r="Z6111"/>
      <c r="AA6111"/>
    </row>
    <row r="6112" spans="26:27">
      <c r="Z6112"/>
      <c r="AA6112"/>
    </row>
    <row r="6113" spans="26:27">
      <c r="Z6113"/>
      <c r="AA6113"/>
    </row>
    <row r="6114" spans="26:27">
      <c r="Z6114"/>
      <c r="AA6114"/>
    </row>
    <row r="6115" spans="26:27">
      <c r="Z6115"/>
      <c r="AA6115"/>
    </row>
    <row r="6116" spans="26:27">
      <c r="Z6116"/>
      <c r="AA6116"/>
    </row>
    <row r="6117" spans="26:27">
      <c r="Z6117"/>
      <c r="AA6117"/>
    </row>
    <row r="6118" spans="26:27">
      <c r="Z6118"/>
      <c r="AA6118"/>
    </row>
    <row r="6119" spans="26:27">
      <c r="Z6119"/>
      <c r="AA6119"/>
    </row>
    <row r="6120" spans="26:27">
      <c r="Z6120"/>
      <c r="AA6120"/>
    </row>
    <row r="6121" spans="26:27">
      <c r="Z6121"/>
      <c r="AA6121"/>
    </row>
    <row r="6122" spans="26:27">
      <c r="Z6122"/>
      <c r="AA6122"/>
    </row>
    <row r="6123" spans="26:27">
      <c r="Z6123"/>
      <c r="AA6123"/>
    </row>
    <row r="6124" spans="26:27">
      <c r="Z6124"/>
      <c r="AA6124"/>
    </row>
    <row r="6125" spans="26:27">
      <c r="Z6125"/>
      <c r="AA6125"/>
    </row>
    <row r="6126" spans="26:27">
      <c r="Z6126"/>
      <c r="AA6126"/>
    </row>
    <row r="6127" spans="26:27">
      <c r="Z6127"/>
      <c r="AA6127"/>
    </row>
    <row r="6128" spans="26:27">
      <c r="Z6128"/>
      <c r="AA6128"/>
    </row>
    <row r="6129" spans="26:27">
      <c r="Z6129"/>
      <c r="AA6129"/>
    </row>
    <row r="6130" spans="26:27">
      <c r="Z6130"/>
      <c r="AA6130"/>
    </row>
    <row r="6131" spans="26:27">
      <c r="Z6131"/>
      <c r="AA6131"/>
    </row>
    <row r="6132" spans="26:27">
      <c r="Z6132"/>
      <c r="AA6132"/>
    </row>
    <row r="6133" spans="26:27">
      <c r="Z6133"/>
      <c r="AA6133"/>
    </row>
    <row r="6134" spans="26:27">
      <c r="Z6134"/>
      <c r="AA6134"/>
    </row>
    <row r="6135" spans="26:27">
      <c r="Z6135"/>
      <c r="AA6135"/>
    </row>
    <row r="6136" spans="26:27">
      <c r="Z6136"/>
      <c r="AA6136"/>
    </row>
    <row r="6137" spans="26:27">
      <c r="Z6137"/>
      <c r="AA6137"/>
    </row>
    <row r="6138" spans="26:27">
      <c r="Z6138"/>
      <c r="AA6138"/>
    </row>
    <row r="6139" spans="26:27">
      <c r="Z6139"/>
      <c r="AA6139"/>
    </row>
    <row r="6140" spans="26:27">
      <c r="Z6140"/>
      <c r="AA6140"/>
    </row>
    <row r="6141" spans="26:27">
      <c r="Z6141"/>
      <c r="AA6141"/>
    </row>
    <row r="6142" spans="26:27">
      <c r="Z6142"/>
      <c r="AA6142"/>
    </row>
    <row r="6143" spans="26:27">
      <c r="Z6143"/>
      <c r="AA6143"/>
    </row>
    <row r="6144" spans="26:27">
      <c r="Z6144"/>
      <c r="AA6144"/>
    </row>
    <row r="6145" spans="26:27">
      <c r="Z6145"/>
      <c r="AA6145"/>
    </row>
    <row r="6146" spans="26:27">
      <c r="Z6146"/>
      <c r="AA6146"/>
    </row>
    <row r="6147" spans="26:27">
      <c r="Z6147"/>
      <c r="AA6147"/>
    </row>
    <row r="6148" spans="26:27">
      <c r="Z6148"/>
      <c r="AA6148"/>
    </row>
    <row r="6149" spans="26:27">
      <c r="Z6149"/>
      <c r="AA6149"/>
    </row>
    <row r="6150" spans="26:27">
      <c r="Z6150"/>
      <c r="AA6150"/>
    </row>
    <row r="6151" spans="26:27">
      <c r="Z6151"/>
      <c r="AA6151"/>
    </row>
    <row r="6152" spans="26:27">
      <c r="Z6152"/>
      <c r="AA6152"/>
    </row>
    <row r="6153" spans="26:27">
      <c r="Z6153"/>
      <c r="AA6153"/>
    </row>
    <row r="6154" spans="26:27">
      <c r="Z6154"/>
      <c r="AA6154"/>
    </row>
    <row r="6155" spans="26:27">
      <c r="Z6155"/>
      <c r="AA6155"/>
    </row>
    <row r="6156" spans="26:27">
      <c r="Z6156"/>
      <c r="AA6156"/>
    </row>
    <row r="6157" spans="26:27">
      <c r="Z6157"/>
      <c r="AA6157"/>
    </row>
    <row r="6158" spans="26:27">
      <c r="Z6158"/>
      <c r="AA6158"/>
    </row>
    <row r="6159" spans="26:27">
      <c r="Z6159"/>
      <c r="AA6159"/>
    </row>
    <row r="6160" spans="26:27">
      <c r="Z6160"/>
      <c r="AA6160"/>
    </row>
    <row r="6161" spans="26:27">
      <c r="Z6161"/>
      <c r="AA6161"/>
    </row>
    <row r="6162" spans="26:27">
      <c r="Z6162"/>
      <c r="AA6162"/>
    </row>
    <row r="6163" spans="26:27">
      <c r="Z6163"/>
      <c r="AA6163"/>
    </row>
    <row r="6164" spans="26:27">
      <c r="Z6164"/>
      <c r="AA6164"/>
    </row>
    <row r="6165" spans="26:27">
      <c r="Z6165"/>
      <c r="AA6165"/>
    </row>
    <row r="6166" spans="26:27">
      <c r="Z6166"/>
      <c r="AA6166"/>
    </row>
    <row r="6167" spans="26:27">
      <c r="Z6167"/>
      <c r="AA6167"/>
    </row>
    <row r="6168" spans="26:27">
      <c r="Z6168"/>
      <c r="AA6168"/>
    </row>
    <row r="6169" spans="26:27">
      <c r="Z6169"/>
      <c r="AA6169"/>
    </row>
    <row r="6170" spans="26:27">
      <c r="Z6170"/>
      <c r="AA6170"/>
    </row>
    <row r="6171" spans="26:27">
      <c r="Z6171"/>
      <c r="AA6171"/>
    </row>
    <row r="6172" spans="26:27">
      <c r="Z6172"/>
      <c r="AA6172"/>
    </row>
    <row r="6173" spans="26:27">
      <c r="Z6173"/>
      <c r="AA6173"/>
    </row>
    <row r="6174" spans="26:27">
      <c r="Z6174"/>
      <c r="AA6174"/>
    </row>
    <row r="6175" spans="26:27">
      <c r="Z6175"/>
      <c r="AA6175"/>
    </row>
    <row r="6176" spans="26:27">
      <c r="Z6176"/>
      <c r="AA6176"/>
    </row>
    <row r="6177" spans="26:27">
      <c r="Z6177"/>
      <c r="AA6177"/>
    </row>
    <row r="6178" spans="26:27">
      <c r="Z6178"/>
      <c r="AA6178"/>
    </row>
    <row r="6179" spans="26:27">
      <c r="Z6179"/>
      <c r="AA6179"/>
    </row>
    <row r="6180" spans="26:27">
      <c r="Z6180"/>
      <c r="AA6180"/>
    </row>
    <row r="6181" spans="26:27">
      <c r="Z6181"/>
      <c r="AA6181"/>
    </row>
    <row r="6182" spans="26:27">
      <c r="Z6182"/>
      <c r="AA6182"/>
    </row>
    <row r="6183" spans="26:27">
      <c r="Z6183"/>
      <c r="AA6183"/>
    </row>
    <row r="6184" spans="26:27">
      <c r="Z6184"/>
      <c r="AA6184"/>
    </row>
    <row r="6185" spans="26:27">
      <c r="Z6185"/>
      <c r="AA6185"/>
    </row>
    <row r="6186" spans="26:27">
      <c r="Z6186"/>
      <c r="AA6186"/>
    </row>
    <row r="6187" spans="26:27">
      <c r="Z6187"/>
      <c r="AA6187"/>
    </row>
    <row r="6188" spans="26:27">
      <c r="Z6188"/>
      <c r="AA6188"/>
    </row>
    <row r="6189" spans="26:27">
      <c r="Z6189"/>
      <c r="AA6189"/>
    </row>
    <row r="6190" spans="26:27">
      <c r="Z6190"/>
      <c r="AA6190"/>
    </row>
    <row r="6191" spans="26:27">
      <c r="Z6191"/>
      <c r="AA6191"/>
    </row>
    <row r="6192" spans="26:27">
      <c r="Z6192"/>
      <c r="AA6192"/>
    </row>
    <row r="6193" spans="26:27">
      <c r="Z6193"/>
      <c r="AA6193"/>
    </row>
    <row r="6194" spans="26:27">
      <c r="Z6194"/>
      <c r="AA6194"/>
    </row>
    <row r="6195" spans="26:27">
      <c r="Z6195"/>
      <c r="AA6195"/>
    </row>
    <row r="6196" spans="26:27">
      <c r="Z6196"/>
      <c r="AA6196"/>
    </row>
    <row r="6197" spans="26:27">
      <c r="Z6197"/>
      <c r="AA6197"/>
    </row>
    <row r="6198" spans="26:27">
      <c r="Z6198"/>
      <c r="AA6198"/>
    </row>
    <row r="6199" spans="26:27">
      <c r="Z6199"/>
      <c r="AA6199"/>
    </row>
    <row r="6200" spans="26:27">
      <c r="Z6200"/>
      <c r="AA6200"/>
    </row>
    <row r="6201" spans="26:27">
      <c r="Z6201"/>
      <c r="AA6201"/>
    </row>
    <row r="6202" spans="26:27">
      <c r="Z6202"/>
      <c r="AA6202"/>
    </row>
    <row r="6203" spans="26:27">
      <c r="Z6203"/>
      <c r="AA6203"/>
    </row>
    <row r="6204" spans="26:27">
      <c r="Z6204"/>
      <c r="AA6204"/>
    </row>
    <row r="6205" spans="26:27">
      <c r="Z6205"/>
      <c r="AA6205"/>
    </row>
    <row r="6206" spans="26:27">
      <c r="Z6206"/>
      <c r="AA6206"/>
    </row>
    <row r="6207" spans="26:27">
      <c r="Z6207"/>
      <c r="AA6207"/>
    </row>
    <row r="6208" spans="26:27">
      <c r="Z6208"/>
      <c r="AA6208"/>
    </row>
    <row r="6209" spans="26:27">
      <c r="Z6209"/>
      <c r="AA6209"/>
    </row>
    <row r="6210" spans="26:27">
      <c r="Z6210"/>
      <c r="AA6210"/>
    </row>
    <row r="6211" spans="26:27">
      <c r="Z6211"/>
      <c r="AA6211"/>
    </row>
    <row r="6212" spans="26:27">
      <c r="Z6212"/>
      <c r="AA6212"/>
    </row>
    <row r="6213" spans="26:27">
      <c r="Z6213"/>
      <c r="AA6213"/>
    </row>
    <row r="6214" spans="26:27">
      <c r="Z6214"/>
      <c r="AA6214"/>
    </row>
    <row r="6215" spans="26:27">
      <c r="Z6215"/>
      <c r="AA6215"/>
    </row>
    <row r="6216" spans="26:27">
      <c r="Z6216"/>
      <c r="AA6216"/>
    </row>
    <row r="6217" spans="26:27">
      <c r="Z6217"/>
      <c r="AA6217"/>
    </row>
    <row r="6218" spans="26:27">
      <c r="Z6218"/>
      <c r="AA6218"/>
    </row>
    <row r="6219" spans="26:27">
      <c r="Z6219"/>
      <c r="AA6219"/>
    </row>
    <row r="6220" spans="26:27">
      <c r="Z6220"/>
      <c r="AA6220"/>
    </row>
    <row r="6221" spans="26:27">
      <c r="Z6221"/>
      <c r="AA6221"/>
    </row>
    <row r="6222" spans="26:27">
      <c r="Z6222"/>
      <c r="AA6222"/>
    </row>
    <row r="6223" spans="26:27">
      <c r="Z6223"/>
      <c r="AA6223"/>
    </row>
    <row r="6224" spans="26:27">
      <c r="Z6224"/>
      <c r="AA6224"/>
    </row>
    <row r="6225" spans="26:27">
      <c r="Z6225"/>
      <c r="AA6225"/>
    </row>
    <row r="6226" spans="26:27">
      <c r="Z6226"/>
      <c r="AA6226"/>
    </row>
    <row r="6227" spans="26:27">
      <c r="Z6227"/>
      <c r="AA6227"/>
    </row>
    <row r="6228" spans="26:27">
      <c r="Z6228"/>
      <c r="AA6228"/>
    </row>
    <row r="6229" spans="26:27">
      <c r="Z6229"/>
      <c r="AA6229"/>
    </row>
    <row r="6230" spans="26:27">
      <c r="Z6230"/>
      <c r="AA6230"/>
    </row>
    <row r="6231" spans="26:27">
      <c r="Z6231"/>
      <c r="AA6231"/>
    </row>
    <row r="6232" spans="26:27">
      <c r="Z6232"/>
      <c r="AA6232"/>
    </row>
    <row r="6233" spans="26:27">
      <c r="Z6233"/>
      <c r="AA6233"/>
    </row>
    <row r="6234" spans="26:27">
      <c r="Z6234"/>
      <c r="AA6234"/>
    </row>
    <row r="6235" spans="26:27">
      <c r="Z6235"/>
      <c r="AA6235"/>
    </row>
    <row r="6236" spans="26:27">
      <c r="Z6236"/>
      <c r="AA6236"/>
    </row>
    <row r="6237" spans="26:27">
      <c r="Z6237"/>
      <c r="AA6237"/>
    </row>
    <row r="6238" spans="26:27">
      <c r="Z6238"/>
      <c r="AA6238"/>
    </row>
    <row r="6239" spans="26:27">
      <c r="Z6239"/>
      <c r="AA6239"/>
    </row>
    <row r="6240" spans="26:27">
      <c r="Z6240"/>
      <c r="AA6240"/>
    </row>
    <row r="6241" spans="26:27">
      <c r="Z6241"/>
      <c r="AA6241"/>
    </row>
    <row r="6242" spans="26:27">
      <c r="Z6242"/>
      <c r="AA6242"/>
    </row>
    <row r="6243" spans="26:27">
      <c r="Z6243"/>
      <c r="AA6243"/>
    </row>
    <row r="6244" spans="26:27">
      <c r="Z6244"/>
      <c r="AA6244"/>
    </row>
    <row r="6245" spans="26:27">
      <c r="Z6245"/>
      <c r="AA6245"/>
    </row>
    <row r="6246" spans="26:27">
      <c r="Z6246"/>
      <c r="AA6246"/>
    </row>
    <row r="6247" spans="26:27">
      <c r="Z6247"/>
      <c r="AA6247"/>
    </row>
    <row r="6248" spans="26:27">
      <c r="Z6248"/>
      <c r="AA6248"/>
    </row>
    <row r="6249" spans="26:27">
      <c r="Z6249"/>
      <c r="AA6249"/>
    </row>
    <row r="6250" spans="26:27">
      <c r="Z6250"/>
      <c r="AA6250"/>
    </row>
    <row r="6251" spans="26:27">
      <c r="Z6251"/>
      <c r="AA6251"/>
    </row>
    <row r="6252" spans="26:27">
      <c r="Z6252"/>
      <c r="AA6252"/>
    </row>
    <row r="6253" spans="26:27">
      <c r="Z6253"/>
      <c r="AA6253"/>
    </row>
    <row r="6254" spans="26:27">
      <c r="Z6254"/>
      <c r="AA6254"/>
    </row>
    <row r="6255" spans="26:27">
      <c r="Z6255"/>
      <c r="AA6255"/>
    </row>
    <row r="6256" spans="26:27">
      <c r="Z6256"/>
      <c r="AA6256"/>
    </row>
    <row r="6257" spans="26:27">
      <c r="Z6257"/>
      <c r="AA6257"/>
    </row>
    <row r="6258" spans="26:27">
      <c r="Z6258"/>
      <c r="AA6258"/>
    </row>
    <row r="6259" spans="26:27">
      <c r="Z6259"/>
      <c r="AA6259"/>
    </row>
    <row r="6260" spans="26:27">
      <c r="Z6260"/>
      <c r="AA6260"/>
    </row>
    <row r="6261" spans="26:27">
      <c r="Z6261"/>
      <c r="AA6261"/>
    </row>
    <row r="6262" spans="26:27">
      <c r="Z6262"/>
      <c r="AA6262"/>
    </row>
    <row r="6263" spans="26:27">
      <c r="Z6263"/>
      <c r="AA6263"/>
    </row>
    <row r="6264" spans="26:27">
      <c r="Z6264"/>
      <c r="AA6264"/>
    </row>
    <row r="6265" spans="26:27">
      <c r="Z6265"/>
      <c r="AA6265"/>
    </row>
    <row r="6266" spans="26:27">
      <c r="Z6266"/>
      <c r="AA6266"/>
    </row>
    <row r="6267" spans="26:27">
      <c r="Z6267"/>
      <c r="AA6267"/>
    </row>
    <row r="6268" spans="26:27">
      <c r="Z6268"/>
      <c r="AA6268"/>
    </row>
    <row r="6269" spans="26:27">
      <c r="Z6269"/>
      <c r="AA6269"/>
    </row>
    <row r="6270" spans="26:27">
      <c r="Z6270"/>
      <c r="AA6270"/>
    </row>
    <row r="6271" spans="26:27">
      <c r="Z6271"/>
      <c r="AA6271"/>
    </row>
    <row r="6272" spans="26:27">
      <c r="Z6272"/>
      <c r="AA6272"/>
    </row>
    <row r="6273" spans="26:27">
      <c r="Z6273"/>
      <c r="AA6273"/>
    </row>
    <row r="6274" spans="26:27">
      <c r="Z6274"/>
      <c r="AA6274"/>
    </row>
    <row r="6275" spans="26:27">
      <c r="Z6275"/>
      <c r="AA6275"/>
    </row>
    <row r="6276" spans="26:27">
      <c r="Z6276"/>
      <c r="AA6276"/>
    </row>
    <row r="6277" spans="26:27">
      <c r="Z6277"/>
      <c r="AA6277"/>
    </row>
    <row r="6278" spans="26:27">
      <c r="Z6278"/>
      <c r="AA6278"/>
    </row>
    <row r="6279" spans="26:27">
      <c r="Z6279"/>
      <c r="AA6279"/>
    </row>
    <row r="6280" spans="26:27">
      <c r="Z6280"/>
      <c r="AA6280"/>
    </row>
    <row r="6281" spans="26:27">
      <c r="Z6281"/>
      <c r="AA6281"/>
    </row>
    <row r="6282" spans="26:27">
      <c r="Z6282"/>
      <c r="AA6282"/>
    </row>
    <row r="6283" spans="26:27">
      <c r="Z6283"/>
      <c r="AA6283"/>
    </row>
    <row r="6284" spans="26:27">
      <c r="Z6284"/>
      <c r="AA6284"/>
    </row>
    <row r="6285" spans="26:27">
      <c r="Z6285"/>
      <c r="AA6285"/>
    </row>
    <row r="6286" spans="26:27">
      <c r="Z6286"/>
      <c r="AA6286"/>
    </row>
    <row r="6287" spans="26:27">
      <c r="Z6287"/>
      <c r="AA6287"/>
    </row>
    <row r="6288" spans="26:27">
      <c r="Z6288"/>
      <c r="AA6288"/>
    </row>
    <row r="6289" spans="26:27">
      <c r="Z6289"/>
      <c r="AA6289"/>
    </row>
    <row r="6290" spans="26:27">
      <c r="Z6290"/>
      <c r="AA6290"/>
    </row>
    <row r="6291" spans="26:27">
      <c r="Z6291"/>
      <c r="AA6291"/>
    </row>
    <row r="6292" spans="26:27">
      <c r="Z6292"/>
      <c r="AA6292"/>
    </row>
    <row r="6293" spans="26:27">
      <c r="Z6293"/>
      <c r="AA6293"/>
    </row>
    <row r="6294" spans="26:27">
      <c r="Z6294"/>
      <c r="AA6294"/>
    </row>
    <row r="6295" spans="26:27">
      <c r="Z6295"/>
      <c r="AA6295"/>
    </row>
    <row r="6296" spans="26:27">
      <c r="Z6296"/>
      <c r="AA6296"/>
    </row>
    <row r="6297" spans="26:27">
      <c r="Z6297"/>
      <c r="AA6297"/>
    </row>
    <row r="6298" spans="26:27">
      <c r="Z6298"/>
      <c r="AA6298"/>
    </row>
    <row r="6299" spans="26:27">
      <c r="Z6299"/>
      <c r="AA6299"/>
    </row>
    <row r="6300" spans="26:27">
      <c r="Z6300"/>
      <c r="AA6300"/>
    </row>
    <row r="6301" spans="26:27">
      <c r="Z6301"/>
      <c r="AA6301"/>
    </row>
    <row r="6302" spans="26:27">
      <c r="Z6302"/>
      <c r="AA6302"/>
    </row>
    <row r="6303" spans="26:27">
      <c r="Z6303"/>
      <c r="AA6303"/>
    </row>
    <row r="6304" spans="26:27">
      <c r="Z6304"/>
      <c r="AA6304"/>
    </row>
    <row r="6305" spans="26:27">
      <c r="Z6305"/>
      <c r="AA6305"/>
    </row>
    <row r="6306" spans="26:27">
      <c r="Z6306"/>
      <c r="AA6306"/>
    </row>
    <row r="6307" spans="26:27">
      <c r="Z6307"/>
      <c r="AA6307"/>
    </row>
    <row r="6308" spans="26:27">
      <c r="Z6308"/>
      <c r="AA6308"/>
    </row>
    <row r="6309" spans="26:27">
      <c r="Z6309"/>
      <c r="AA6309"/>
    </row>
    <row r="6310" spans="26:27">
      <c r="Z6310"/>
      <c r="AA6310"/>
    </row>
    <row r="6311" spans="26:27">
      <c r="Z6311"/>
      <c r="AA6311"/>
    </row>
    <row r="6312" spans="26:27">
      <c r="Z6312"/>
      <c r="AA6312"/>
    </row>
    <row r="6313" spans="26:27">
      <c r="Z6313"/>
      <c r="AA6313"/>
    </row>
    <row r="6314" spans="26:27">
      <c r="Z6314"/>
      <c r="AA6314"/>
    </row>
    <row r="6315" spans="26:27">
      <c r="Z6315"/>
      <c r="AA6315"/>
    </row>
    <row r="6316" spans="26:27">
      <c r="Z6316"/>
      <c r="AA6316"/>
    </row>
    <row r="6317" spans="26:27">
      <c r="Z6317"/>
      <c r="AA6317"/>
    </row>
    <row r="6318" spans="26:27">
      <c r="Z6318"/>
      <c r="AA6318"/>
    </row>
    <row r="6319" spans="26:27">
      <c r="Z6319"/>
      <c r="AA6319"/>
    </row>
    <row r="6320" spans="26:27">
      <c r="Z6320"/>
      <c r="AA6320"/>
    </row>
    <row r="6321" spans="26:27">
      <c r="Z6321"/>
      <c r="AA6321"/>
    </row>
    <row r="6322" spans="26:27">
      <c r="Z6322"/>
      <c r="AA6322"/>
    </row>
    <row r="6323" spans="26:27">
      <c r="Z6323"/>
      <c r="AA6323"/>
    </row>
    <row r="6324" spans="26:27">
      <c r="Z6324"/>
      <c r="AA6324"/>
    </row>
    <row r="6325" spans="26:27">
      <c r="Z6325"/>
      <c r="AA6325"/>
    </row>
    <row r="6326" spans="26:27">
      <c r="Z6326"/>
      <c r="AA6326"/>
    </row>
    <row r="6327" spans="26:27">
      <c r="Z6327"/>
      <c r="AA6327"/>
    </row>
    <row r="6328" spans="26:27">
      <c r="Z6328"/>
      <c r="AA6328"/>
    </row>
    <row r="6329" spans="26:27">
      <c r="Z6329"/>
      <c r="AA6329"/>
    </row>
    <row r="6330" spans="26:27">
      <c r="Z6330"/>
      <c r="AA6330"/>
    </row>
    <row r="6331" spans="26:27">
      <c r="Z6331"/>
      <c r="AA6331"/>
    </row>
    <row r="6332" spans="26:27">
      <c r="Z6332"/>
      <c r="AA6332"/>
    </row>
    <row r="6333" spans="26:27">
      <c r="Z6333"/>
      <c r="AA6333"/>
    </row>
    <row r="6334" spans="26:27">
      <c r="Z6334"/>
      <c r="AA6334"/>
    </row>
    <row r="6335" spans="26:27">
      <c r="Z6335"/>
      <c r="AA6335"/>
    </row>
    <row r="6336" spans="26:27">
      <c r="Z6336"/>
      <c r="AA6336"/>
    </row>
    <row r="6337" spans="26:27">
      <c r="Z6337"/>
      <c r="AA6337"/>
    </row>
    <row r="6338" spans="26:27">
      <c r="Z6338"/>
      <c r="AA6338"/>
    </row>
    <row r="6339" spans="26:27">
      <c r="Z6339"/>
      <c r="AA6339"/>
    </row>
    <row r="6340" spans="26:27">
      <c r="Z6340"/>
      <c r="AA6340"/>
    </row>
    <row r="6341" spans="26:27">
      <c r="Z6341"/>
      <c r="AA6341"/>
    </row>
    <row r="6342" spans="26:27">
      <c r="Z6342"/>
      <c r="AA6342"/>
    </row>
    <row r="6343" spans="26:27">
      <c r="Z6343"/>
      <c r="AA6343"/>
    </row>
    <row r="6344" spans="26:27">
      <c r="Z6344"/>
      <c r="AA6344"/>
    </row>
    <row r="6345" spans="26:27">
      <c r="Z6345"/>
      <c r="AA6345"/>
    </row>
    <row r="6346" spans="26:27">
      <c r="Z6346"/>
      <c r="AA6346"/>
    </row>
    <row r="6347" spans="26:27">
      <c r="Z6347"/>
      <c r="AA6347"/>
    </row>
    <row r="6348" spans="26:27">
      <c r="Z6348"/>
      <c r="AA6348"/>
    </row>
    <row r="6349" spans="26:27">
      <c r="Z6349"/>
      <c r="AA6349"/>
    </row>
    <row r="6350" spans="26:27">
      <c r="Z6350"/>
      <c r="AA6350"/>
    </row>
    <row r="6351" spans="26:27">
      <c r="Z6351"/>
      <c r="AA6351"/>
    </row>
    <row r="6352" spans="26:27">
      <c r="Z6352"/>
      <c r="AA6352"/>
    </row>
    <row r="6353" spans="26:27">
      <c r="Z6353"/>
      <c r="AA6353"/>
    </row>
    <row r="6354" spans="26:27">
      <c r="Z6354"/>
      <c r="AA6354"/>
    </row>
    <row r="6355" spans="26:27">
      <c r="Z6355"/>
      <c r="AA6355"/>
    </row>
    <row r="6356" spans="26:27">
      <c r="Z6356"/>
      <c r="AA6356"/>
    </row>
    <row r="6357" spans="26:27">
      <c r="Z6357"/>
      <c r="AA6357"/>
    </row>
    <row r="6358" spans="26:27">
      <c r="Z6358"/>
      <c r="AA6358"/>
    </row>
    <row r="6359" spans="26:27">
      <c r="Z6359"/>
      <c r="AA6359"/>
    </row>
    <row r="6360" spans="26:27">
      <c r="Z6360"/>
      <c r="AA6360"/>
    </row>
    <row r="6361" spans="26:27">
      <c r="Z6361"/>
      <c r="AA6361"/>
    </row>
    <row r="6362" spans="26:27">
      <c r="Z6362"/>
      <c r="AA6362"/>
    </row>
    <row r="6363" spans="26:27">
      <c r="Z6363"/>
      <c r="AA6363"/>
    </row>
    <row r="6364" spans="26:27">
      <c r="Z6364"/>
      <c r="AA6364"/>
    </row>
    <row r="6365" spans="26:27">
      <c r="Z6365"/>
      <c r="AA6365"/>
    </row>
    <row r="6366" spans="26:27">
      <c r="Z6366"/>
      <c r="AA6366"/>
    </row>
    <row r="6367" spans="26:27">
      <c r="Z6367"/>
      <c r="AA6367"/>
    </row>
    <row r="6368" spans="26:27">
      <c r="Z6368"/>
      <c r="AA6368"/>
    </row>
    <row r="6369" spans="26:27">
      <c r="Z6369"/>
      <c r="AA6369"/>
    </row>
    <row r="6370" spans="26:27">
      <c r="Z6370"/>
      <c r="AA6370"/>
    </row>
    <row r="6371" spans="26:27">
      <c r="Z6371"/>
      <c r="AA6371"/>
    </row>
    <row r="6372" spans="26:27">
      <c r="Z6372"/>
      <c r="AA6372"/>
    </row>
    <row r="6373" spans="26:27">
      <c r="Z6373"/>
      <c r="AA6373"/>
    </row>
    <row r="6374" spans="26:27">
      <c r="Z6374"/>
      <c r="AA6374"/>
    </row>
    <row r="6375" spans="26:27">
      <c r="Z6375"/>
      <c r="AA6375"/>
    </row>
    <row r="6376" spans="26:27">
      <c r="Z6376"/>
      <c r="AA6376"/>
    </row>
    <row r="6377" spans="26:27">
      <c r="Z6377"/>
      <c r="AA6377"/>
    </row>
    <row r="6378" spans="26:27">
      <c r="Z6378"/>
      <c r="AA6378"/>
    </row>
    <row r="6379" spans="26:27">
      <c r="Z6379"/>
      <c r="AA6379"/>
    </row>
    <row r="6380" spans="26:27">
      <c r="Z6380"/>
      <c r="AA6380"/>
    </row>
    <row r="6381" spans="26:27">
      <c r="Z6381"/>
      <c r="AA6381"/>
    </row>
    <row r="6382" spans="26:27">
      <c r="Z6382"/>
      <c r="AA6382"/>
    </row>
    <row r="6383" spans="26:27">
      <c r="Z6383"/>
      <c r="AA6383"/>
    </row>
    <row r="6384" spans="26:27">
      <c r="Z6384"/>
      <c r="AA6384"/>
    </row>
    <row r="6385" spans="26:27">
      <c r="Z6385"/>
      <c r="AA6385"/>
    </row>
    <row r="6386" spans="26:27">
      <c r="Z6386"/>
      <c r="AA6386"/>
    </row>
    <row r="6387" spans="26:27">
      <c r="Z6387"/>
      <c r="AA6387"/>
    </row>
    <row r="6388" spans="26:27">
      <c r="Z6388"/>
      <c r="AA6388"/>
    </row>
    <row r="6389" spans="26:27">
      <c r="Z6389"/>
      <c r="AA6389"/>
    </row>
    <row r="6390" spans="26:27">
      <c r="Z6390"/>
      <c r="AA6390"/>
    </row>
    <row r="6391" spans="26:27">
      <c r="Z6391"/>
      <c r="AA6391"/>
    </row>
    <row r="6392" spans="26:27">
      <c r="Z6392"/>
      <c r="AA6392"/>
    </row>
    <row r="6393" spans="26:27">
      <c r="Z6393"/>
      <c r="AA6393"/>
    </row>
    <row r="6394" spans="26:27">
      <c r="Z6394"/>
      <c r="AA6394"/>
    </row>
    <row r="6395" spans="26:27">
      <c r="Z6395"/>
      <c r="AA6395"/>
    </row>
    <row r="6396" spans="26:27">
      <c r="Z6396"/>
      <c r="AA6396"/>
    </row>
    <row r="6397" spans="26:27">
      <c r="Z6397"/>
      <c r="AA6397"/>
    </row>
    <row r="6398" spans="26:27">
      <c r="Z6398"/>
      <c r="AA6398"/>
    </row>
    <row r="6399" spans="26:27">
      <c r="Z6399"/>
      <c r="AA6399"/>
    </row>
    <row r="6400" spans="26:27">
      <c r="Z6400"/>
      <c r="AA6400"/>
    </row>
    <row r="6401" spans="26:27">
      <c r="Z6401"/>
      <c r="AA6401"/>
    </row>
    <row r="6402" spans="26:27">
      <c r="Z6402"/>
      <c r="AA6402"/>
    </row>
    <row r="6403" spans="26:27">
      <c r="Z6403"/>
      <c r="AA6403"/>
    </row>
    <row r="6404" spans="26:27">
      <c r="Z6404"/>
      <c r="AA6404"/>
    </row>
    <row r="6405" spans="26:27">
      <c r="Z6405"/>
      <c r="AA6405"/>
    </row>
    <row r="6406" spans="26:27">
      <c r="Z6406"/>
      <c r="AA6406"/>
    </row>
    <row r="6407" spans="26:27">
      <c r="Z6407"/>
      <c r="AA6407"/>
    </row>
    <row r="6408" spans="26:27">
      <c r="Z6408"/>
      <c r="AA6408"/>
    </row>
    <row r="6409" spans="26:27">
      <c r="Z6409"/>
      <c r="AA6409"/>
    </row>
    <row r="6410" spans="26:27">
      <c r="Z6410"/>
      <c r="AA6410"/>
    </row>
    <row r="6411" spans="26:27">
      <c r="Z6411"/>
      <c r="AA6411"/>
    </row>
    <row r="6412" spans="26:27">
      <c r="Z6412"/>
      <c r="AA6412"/>
    </row>
    <row r="6413" spans="26:27">
      <c r="Z6413"/>
      <c r="AA6413"/>
    </row>
    <row r="6414" spans="26:27">
      <c r="Z6414"/>
      <c r="AA6414"/>
    </row>
    <row r="6415" spans="26:27">
      <c r="Z6415"/>
      <c r="AA6415"/>
    </row>
    <row r="6416" spans="26:27">
      <c r="Z6416"/>
      <c r="AA6416"/>
    </row>
    <row r="6417" spans="26:27">
      <c r="Z6417"/>
      <c r="AA6417"/>
    </row>
    <row r="6418" spans="26:27">
      <c r="Z6418"/>
      <c r="AA6418"/>
    </row>
    <row r="6419" spans="26:27">
      <c r="Z6419"/>
      <c r="AA6419"/>
    </row>
    <row r="6420" spans="26:27">
      <c r="Z6420"/>
      <c r="AA6420"/>
    </row>
    <row r="6421" spans="26:27">
      <c r="Z6421"/>
      <c r="AA6421"/>
    </row>
    <row r="6422" spans="26:27">
      <c r="Z6422"/>
      <c r="AA6422"/>
    </row>
    <row r="6423" spans="26:27">
      <c r="Z6423"/>
      <c r="AA6423"/>
    </row>
    <row r="6424" spans="26:27">
      <c r="Z6424"/>
      <c r="AA6424"/>
    </row>
    <row r="6425" spans="26:27">
      <c r="Z6425"/>
      <c r="AA6425"/>
    </row>
    <row r="6426" spans="26:27">
      <c r="Z6426"/>
      <c r="AA6426"/>
    </row>
    <row r="6427" spans="26:27">
      <c r="Z6427"/>
      <c r="AA6427"/>
    </row>
    <row r="6428" spans="26:27">
      <c r="Z6428"/>
      <c r="AA6428"/>
    </row>
    <row r="6429" spans="26:27">
      <c r="Z6429"/>
      <c r="AA6429"/>
    </row>
    <row r="6430" spans="26:27">
      <c r="Z6430"/>
      <c r="AA6430"/>
    </row>
    <row r="6431" spans="26:27">
      <c r="Z6431"/>
      <c r="AA6431"/>
    </row>
    <row r="6432" spans="26:27">
      <c r="Z6432"/>
      <c r="AA6432"/>
    </row>
    <row r="6433" spans="26:27">
      <c r="Z6433"/>
      <c r="AA6433"/>
    </row>
    <row r="6434" spans="26:27">
      <c r="Z6434"/>
      <c r="AA6434"/>
    </row>
    <row r="6435" spans="26:27">
      <c r="Z6435"/>
      <c r="AA6435"/>
    </row>
    <row r="6436" spans="26:27">
      <c r="Z6436"/>
      <c r="AA6436"/>
    </row>
    <row r="6437" spans="26:27">
      <c r="Z6437"/>
      <c r="AA6437"/>
    </row>
    <row r="6438" spans="26:27">
      <c r="Z6438"/>
      <c r="AA6438"/>
    </row>
    <row r="6439" spans="26:27">
      <c r="Z6439"/>
      <c r="AA6439"/>
    </row>
    <row r="6440" spans="26:27">
      <c r="Z6440"/>
      <c r="AA6440"/>
    </row>
    <row r="6441" spans="26:27">
      <c r="Z6441"/>
      <c r="AA6441"/>
    </row>
    <row r="6442" spans="26:27">
      <c r="Z6442"/>
      <c r="AA6442"/>
    </row>
    <row r="6443" spans="26:27">
      <c r="Z6443"/>
      <c r="AA6443"/>
    </row>
    <row r="6444" spans="26:27">
      <c r="Z6444"/>
      <c r="AA6444"/>
    </row>
    <row r="6445" spans="26:27">
      <c r="Z6445"/>
      <c r="AA6445"/>
    </row>
    <row r="6446" spans="26:27">
      <c r="Z6446"/>
      <c r="AA6446"/>
    </row>
    <row r="6447" spans="26:27">
      <c r="Z6447"/>
      <c r="AA6447"/>
    </row>
    <row r="6448" spans="26:27">
      <c r="Z6448"/>
      <c r="AA6448"/>
    </row>
    <row r="6449" spans="26:27">
      <c r="Z6449"/>
      <c r="AA6449"/>
    </row>
    <row r="6450" spans="26:27">
      <c r="Z6450"/>
      <c r="AA6450"/>
    </row>
    <row r="6451" spans="26:27">
      <c r="Z6451"/>
      <c r="AA6451"/>
    </row>
    <row r="6452" spans="26:27">
      <c r="Z6452"/>
      <c r="AA6452"/>
    </row>
    <row r="6453" spans="26:27">
      <c r="Z6453"/>
      <c r="AA6453"/>
    </row>
    <row r="6454" spans="26:27">
      <c r="Z6454"/>
      <c r="AA6454"/>
    </row>
    <row r="6455" spans="26:27">
      <c r="Z6455"/>
      <c r="AA6455"/>
    </row>
    <row r="6456" spans="26:27">
      <c r="Z6456"/>
      <c r="AA6456"/>
    </row>
    <row r="6457" spans="26:27">
      <c r="Z6457"/>
      <c r="AA6457"/>
    </row>
    <row r="6458" spans="26:27">
      <c r="Z6458"/>
      <c r="AA6458"/>
    </row>
    <row r="6459" spans="26:27">
      <c r="Z6459"/>
      <c r="AA6459"/>
    </row>
    <row r="6460" spans="26:27">
      <c r="Z6460"/>
      <c r="AA6460"/>
    </row>
    <row r="6461" spans="26:27">
      <c r="Z6461"/>
      <c r="AA6461"/>
    </row>
    <row r="6462" spans="26:27">
      <c r="Z6462"/>
      <c r="AA6462"/>
    </row>
    <row r="6463" spans="26:27">
      <c r="Z6463"/>
      <c r="AA6463"/>
    </row>
    <row r="6464" spans="26:27">
      <c r="Z6464"/>
      <c r="AA6464"/>
    </row>
    <row r="6465" spans="26:27">
      <c r="Z6465"/>
      <c r="AA6465"/>
    </row>
    <row r="6466" spans="26:27">
      <c r="Z6466"/>
      <c r="AA6466"/>
    </row>
    <row r="6467" spans="26:27">
      <c r="Z6467"/>
      <c r="AA6467"/>
    </row>
    <row r="6468" spans="26:27">
      <c r="Z6468"/>
      <c r="AA6468"/>
    </row>
    <row r="6469" spans="26:27">
      <c r="Z6469"/>
      <c r="AA6469"/>
    </row>
    <row r="6470" spans="26:27">
      <c r="Z6470"/>
      <c r="AA6470"/>
    </row>
    <row r="6471" spans="26:27">
      <c r="Z6471"/>
      <c r="AA6471"/>
    </row>
    <row r="6472" spans="26:27">
      <c r="Z6472"/>
      <c r="AA6472"/>
    </row>
    <row r="6473" spans="26:27">
      <c r="Z6473"/>
      <c r="AA6473"/>
    </row>
    <row r="6474" spans="26:27">
      <c r="Z6474"/>
      <c r="AA6474"/>
    </row>
    <row r="6475" spans="26:27">
      <c r="Z6475"/>
      <c r="AA6475"/>
    </row>
    <row r="6476" spans="26:27">
      <c r="Z6476"/>
      <c r="AA6476"/>
    </row>
    <row r="6477" spans="26:27">
      <c r="Z6477"/>
      <c r="AA6477"/>
    </row>
    <row r="6478" spans="26:27">
      <c r="Z6478"/>
      <c r="AA6478"/>
    </row>
    <row r="6479" spans="26:27">
      <c r="Z6479"/>
      <c r="AA6479"/>
    </row>
    <row r="6480" spans="26:27">
      <c r="Z6480"/>
      <c r="AA6480"/>
    </row>
    <row r="6481" spans="26:27">
      <c r="Z6481"/>
      <c r="AA6481"/>
    </row>
    <row r="6482" spans="26:27">
      <c r="Z6482"/>
      <c r="AA6482"/>
    </row>
    <row r="6483" spans="26:27">
      <c r="Z6483"/>
      <c r="AA6483"/>
    </row>
    <row r="6484" spans="26:27">
      <c r="Z6484"/>
      <c r="AA6484"/>
    </row>
    <row r="6485" spans="26:27">
      <c r="Z6485"/>
      <c r="AA6485"/>
    </row>
    <row r="6486" spans="26:27">
      <c r="Z6486"/>
      <c r="AA6486"/>
    </row>
    <row r="6487" spans="26:27">
      <c r="Z6487"/>
      <c r="AA6487"/>
    </row>
    <row r="6488" spans="26:27">
      <c r="Z6488"/>
      <c r="AA6488"/>
    </row>
    <row r="6489" spans="26:27">
      <c r="Z6489"/>
      <c r="AA6489"/>
    </row>
    <row r="6490" spans="26:27">
      <c r="Z6490"/>
      <c r="AA6490"/>
    </row>
    <row r="6491" spans="26:27">
      <c r="Z6491"/>
      <c r="AA6491"/>
    </row>
    <row r="6492" spans="26:27">
      <c r="Z6492"/>
      <c r="AA6492"/>
    </row>
    <row r="6493" spans="26:27">
      <c r="Z6493"/>
      <c r="AA6493"/>
    </row>
    <row r="6494" spans="26:27">
      <c r="Z6494"/>
      <c r="AA6494"/>
    </row>
    <row r="6495" spans="26:27">
      <c r="Z6495"/>
      <c r="AA6495"/>
    </row>
    <row r="6496" spans="26:27">
      <c r="Z6496"/>
      <c r="AA6496"/>
    </row>
    <row r="6497" spans="26:27">
      <c r="Z6497"/>
      <c r="AA6497"/>
    </row>
    <row r="6498" spans="26:27">
      <c r="Z6498"/>
      <c r="AA6498"/>
    </row>
    <row r="6499" spans="26:27">
      <c r="Z6499"/>
      <c r="AA6499"/>
    </row>
    <row r="6500" spans="26:27">
      <c r="Z6500"/>
      <c r="AA6500"/>
    </row>
    <row r="6501" spans="26:27">
      <c r="Z6501"/>
      <c r="AA6501"/>
    </row>
    <row r="6502" spans="26:27">
      <c r="Z6502"/>
      <c r="AA6502"/>
    </row>
    <row r="6503" spans="26:27">
      <c r="Z6503"/>
      <c r="AA6503"/>
    </row>
    <row r="6504" spans="26:27">
      <c r="Z6504"/>
      <c r="AA6504"/>
    </row>
    <row r="6505" spans="26:27">
      <c r="Z6505"/>
      <c r="AA6505"/>
    </row>
    <row r="6506" spans="26:27">
      <c r="Z6506"/>
      <c r="AA6506"/>
    </row>
    <row r="6507" spans="26:27">
      <c r="Z6507"/>
      <c r="AA6507"/>
    </row>
    <row r="6508" spans="26:27">
      <c r="Z6508"/>
      <c r="AA6508"/>
    </row>
    <row r="6509" spans="26:27">
      <c r="Z6509"/>
      <c r="AA6509"/>
    </row>
    <row r="6510" spans="26:27">
      <c r="Z6510"/>
      <c r="AA6510"/>
    </row>
    <row r="6511" spans="26:27">
      <c r="Z6511"/>
      <c r="AA6511"/>
    </row>
    <row r="6512" spans="26:27">
      <c r="Z6512"/>
      <c r="AA6512"/>
    </row>
    <row r="6513" spans="26:27">
      <c r="Z6513"/>
      <c r="AA6513"/>
    </row>
    <row r="6514" spans="26:27">
      <c r="Z6514"/>
      <c r="AA6514"/>
    </row>
    <row r="6515" spans="26:27">
      <c r="Z6515"/>
      <c r="AA6515"/>
    </row>
    <row r="6516" spans="26:27">
      <c r="Z6516"/>
      <c r="AA6516"/>
    </row>
    <row r="6517" spans="26:27">
      <c r="Z6517"/>
      <c r="AA6517"/>
    </row>
    <row r="6518" spans="26:27">
      <c r="Z6518"/>
      <c r="AA6518"/>
    </row>
    <row r="6519" spans="26:27">
      <c r="Z6519"/>
      <c r="AA6519"/>
    </row>
    <row r="6520" spans="26:27">
      <c r="Z6520"/>
      <c r="AA6520"/>
    </row>
    <row r="6521" spans="26:27">
      <c r="Z6521"/>
      <c r="AA6521"/>
    </row>
    <row r="6522" spans="26:27">
      <c r="Z6522"/>
      <c r="AA6522"/>
    </row>
    <row r="6523" spans="26:27">
      <c r="Z6523"/>
      <c r="AA6523"/>
    </row>
    <row r="6524" spans="26:27">
      <c r="Z6524"/>
      <c r="AA6524"/>
    </row>
    <row r="6525" spans="26:27">
      <c r="Z6525"/>
      <c r="AA6525"/>
    </row>
    <row r="6526" spans="26:27">
      <c r="Z6526"/>
      <c r="AA6526"/>
    </row>
    <row r="6527" spans="26:27">
      <c r="Z6527"/>
      <c r="AA6527"/>
    </row>
    <row r="6528" spans="26:27">
      <c r="Z6528"/>
      <c r="AA6528"/>
    </row>
    <row r="6529" spans="26:27">
      <c r="Z6529"/>
      <c r="AA6529"/>
    </row>
    <row r="6530" spans="26:27">
      <c r="Z6530"/>
      <c r="AA6530"/>
    </row>
    <row r="6531" spans="26:27">
      <c r="Z6531"/>
      <c r="AA6531"/>
    </row>
    <row r="6532" spans="26:27">
      <c r="Z6532"/>
      <c r="AA6532"/>
    </row>
    <row r="6533" spans="26:27">
      <c r="Z6533"/>
      <c r="AA6533"/>
    </row>
    <row r="6534" spans="26:27">
      <c r="Z6534"/>
      <c r="AA6534"/>
    </row>
    <row r="6535" spans="26:27">
      <c r="Z6535"/>
      <c r="AA6535"/>
    </row>
    <row r="6536" spans="26:27">
      <c r="Z6536"/>
      <c r="AA6536"/>
    </row>
    <row r="6537" spans="26:27">
      <c r="Z6537"/>
      <c r="AA6537"/>
    </row>
    <row r="6538" spans="26:27">
      <c r="Z6538"/>
      <c r="AA6538"/>
    </row>
    <row r="6539" spans="26:27">
      <c r="Z6539"/>
      <c r="AA6539"/>
    </row>
    <row r="6540" spans="26:27">
      <c r="Z6540"/>
      <c r="AA6540"/>
    </row>
    <row r="6541" spans="26:27">
      <c r="Z6541"/>
      <c r="AA6541"/>
    </row>
    <row r="6542" spans="26:27">
      <c r="Z6542"/>
      <c r="AA6542"/>
    </row>
    <row r="6543" spans="26:27">
      <c r="Z6543"/>
      <c r="AA6543"/>
    </row>
    <row r="6544" spans="26:27">
      <c r="Z6544"/>
      <c r="AA6544"/>
    </row>
    <row r="6545" spans="26:27">
      <c r="Z6545"/>
      <c r="AA6545"/>
    </row>
    <row r="6546" spans="26:27">
      <c r="Z6546"/>
      <c r="AA6546"/>
    </row>
    <row r="6547" spans="26:27">
      <c r="Z6547"/>
      <c r="AA6547"/>
    </row>
    <row r="6548" spans="26:27">
      <c r="Z6548"/>
      <c r="AA6548"/>
    </row>
    <row r="6549" spans="26:27">
      <c r="Z6549"/>
      <c r="AA6549"/>
    </row>
    <row r="6550" spans="26:27">
      <c r="Z6550"/>
      <c r="AA6550"/>
    </row>
    <row r="6551" spans="26:27">
      <c r="Z6551"/>
      <c r="AA6551"/>
    </row>
    <row r="6552" spans="26:27">
      <c r="Z6552"/>
      <c r="AA6552"/>
    </row>
    <row r="6553" spans="26:27">
      <c r="Z6553"/>
      <c r="AA6553"/>
    </row>
    <row r="6554" spans="26:27">
      <c r="Z6554"/>
      <c r="AA6554"/>
    </row>
    <row r="6555" spans="26:27">
      <c r="Z6555"/>
      <c r="AA6555"/>
    </row>
    <row r="6556" spans="26:27">
      <c r="Z6556"/>
      <c r="AA6556"/>
    </row>
    <row r="6557" spans="26:27">
      <c r="Z6557"/>
      <c r="AA6557"/>
    </row>
    <row r="6558" spans="26:27">
      <c r="Z6558"/>
      <c r="AA6558"/>
    </row>
    <row r="6559" spans="26:27">
      <c r="Z6559"/>
      <c r="AA6559"/>
    </row>
    <row r="6560" spans="26:27">
      <c r="Z6560"/>
      <c r="AA6560"/>
    </row>
    <row r="6561" spans="26:27">
      <c r="Z6561"/>
      <c r="AA6561"/>
    </row>
    <row r="6562" spans="26:27">
      <c r="Z6562"/>
      <c r="AA6562"/>
    </row>
    <row r="6563" spans="26:27">
      <c r="Z6563"/>
      <c r="AA6563"/>
    </row>
    <row r="6564" spans="26:27">
      <c r="Z6564"/>
      <c r="AA6564"/>
    </row>
    <row r="6565" spans="26:27">
      <c r="Z6565"/>
      <c r="AA6565"/>
    </row>
    <row r="6566" spans="26:27">
      <c r="Z6566"/>
      <c r="AA6566"/>
    </row>
    <row r="6567" spans="26:27">
      <c r="Z6567"/>
      <c r="AA6567"/>
    </row>
    <row r="6568" spans="26:27">
      <c r="Z6568"/>
      <c r="AA6568"/>
    </row>
    <row r="6569" spans="26:27">
      <c r="Z6569"/>
      <c r="AA6569"/>
    </row>
    <row r="6570" spans="26:27">
      <c r="Z6570"/>
      <c r="AA6570"/>
    </row>
    <row r="6571" spans="26:27">
      <c r="Z6571"/>
      <c r="AA6571"/>
    </row>
    <row r="6572" spans="26:27">
      <c r="Z6572"/>
      <c r="AA6572"/>
    </row>
    <row r="6573" spans="26:27">
      <c r="Z6573"/>
      <c r="AA6573"/>
    </row>
    <row r="6574" spans="26:27">
      <c r="Z6574"/>
      <c r="AA6574"/>
    </row>
    <row r="6575" spans="26:27">
      <c r="Z6575"/>
      <c r="AA6575"/>
    </row>
    <row r="6576" spans="26:27">
      <c r="Z6576"/>
      <c r="AA6576"/>
    </row>
    <row r="6577" spans="26:27">
      <c r="Z6577"/>
      <c r="AA6577"/>
    </row>
    <row r="6578" spans="26:27">
      <c r="Z6578"/>
      <c r="AA6578"/>
    </row>
    <row r="6579" spans="26:27">
      <c r="Z6579"/>
      <c r="AA6579"/>
    </row>
    <row r="6580" spans="26:27">
      <c r="Z6580"/>
      <c r="AA6580"/>
    </row>
    <row r="6581" spans="26:27">
      <c r="Z6581"/>
      <c r="AA6581"/>
    </row>
    <row r="6582" spans="26:27">
      <c r="Z6582"/>
      <c r="AA6582"/>
    </row>
    <row r="6583" spans="26:27">
      <c r="Z6583"/>
      <c r="AA6583"/>
    </row>
    <row r="6584" spans="26:27">
      <c r="Z6584"/>
      <c r="AA6584"/>
    </row>
    <row r="6585" spans="26:27">
      <c r="Z6585"/>
      <c r="AA6585"/>
    </row>
    <row r="6586" spans="26:27">
      <c r="Z6586"/>
      <c r="AA6586"/>
    </row>
    <row r="6587" spans="26:27">
      <c r="Z6587"/>
      <c r="AA6587"/>
    </row>
    <row r="6588" spans="26:27">
      <c r="Z6588"/>
      <c r="AA6588"/>
    </row>
    <row r="6589" spans="26:27">
      <c r="Z6589"/>
      <c r="AA6589"/>
    </row>
    <row r="6590" spans="26:27">
      <c r="Z6590"/>
      <c r="AA6590"/>
    </row>
    <row r="6591" spans="26:27">
      <c r="Z6591"/>
      <c r="AA6591"/>
    </row>
    <row r="6592" spans="26:27">
      <c r="Z6592"/>
      <c r="AA6592"/>
    </row>
    <row r="6593" spans="26:27">
      <c r="Z6593"/>
      <c r="AA6593"/>
    </row>
    <row r="6594" spans="26:27">
      <c r="Z6594"/>
      <c r="AA6594"/>
    </row>
    <row r="6595" spans="26:27">
      <c r="Z6595"/>
      <c r="AA6595"/>
    </row>
    <row r="6596" spans="26:27">
      <c r="Z6596"/>
      <c r="AA6596"/>
    </row>
    <row r="6597" spans="26:27">
      <c r="Z6597"/>
      <c r="AA6597"/>
    </row>
    <row r="6598" spans="26:27">
      <c r="Z6598"/>
      <c r="AA6598"/>
    </row>
    <row r="6599" spans="26:27">
      <c r="Z6599"/>
      <c r="AA6599"/>
    </row>
    <row r="6600" spans="26:27">
      <c r="Z6600"/>
      <c r="AA6600"/>
    </row>
    <row r="6601" spans="26:27">
      <c r="Z6601"/>
      <c r="AA6601"/>
    </row>
    <row r="6602" spans="26:27">
      <c r="Z6602"/>
      <c r="AA6602"/>
    </row>
    <row r="6603" spans="26:27">
      <c r="Z6603"/>
      <c r="AA6603"/>
    </row>
    <row r="6604" spans="26:27">
      <c r="Z6604"/>
      <c r="AA6604"/>
    </row>
    <row r="6605" spans="26:27">
      <c r="Z6605"/>
      <c r="AA6605"/>
    </row>
    <row r="6606" spans="26:27">
      <c r="Z6606"/>
      <c r="AA6606"/>
    </row>
    <row r="6607" spans="26:27">
      <c r="Z6607"/>
      <c r="AA6607"/>
    </row>
    <row r="6608" spans="26:27">
      <c r="Z6608"/>
      <c r="AA6608"/>
    </row>
    <row r="6609" spans="26:27">
      <c r="Z6609"/>
      <c r="AA6609"/>
    </row>
    <row r="6610" spans="26:27">
      <c r="Z6610"/>
      <c r="AA6610"/>
    </row>
    <row r="6611" spans="26:27">
      <c r="Z6611"/>
      <c r="AA6611"/>
    </row>
    <row r="6612" spans="26:27">
      <c r="Z6612"/>
      <c r="AA6612"/>
    </row>
    <row r="6613" spans="26:27">
      <c r="Z6613"/>
      <c r="AA6613"/>
    </row>
    <row r="6614" spans="26:27">
      <c r="Z6614"/>
      <c r="AA6614"/>
    </row>
    <row r="6615" spans="26:27">
      <c r="Z6615"/>
      <c r="AA6615"/>
    </row>
    <row r="6616" spans="26:27">
      <c r="Z6616"/>
      <c r="AA6616"/>
    </row>
    <row r="6617" spans="26:27">
      <c r="Z6617"/>
      <c r="AA6617"/>
    </row>
    <row r="6618" spans="26:27">
      <c r="Z6618"/>
      <c r="AA6618"/>
    </row>
    <row r="6619" spans="26:27">
      <c r="Z6619"/>
      <c r="AA6619"/>
    </row>
    <row r="6620" spans="26:27">
      <c r="Z6620"/>
      <c r="AA6620"/>
    </row>
    <row r="6621" spans="26:27">
      <c r="Z6621"/>
      <c r="AA6621"/>
    </row>
    <row r="6622" spans="26:27">
      <c r="Z6622"/>
      <c r="AA6622"/>
    </row>
    <row r="6623" spans="26:27">
      <c r="Z6623"/>
      <c r="AA6623"/>
    </row>
    <row r="6624" spans="26:27">
      <c r="Z6624"/>
      <c r="AA6624"/>
    </row>
    <row r="6625" spans="26:27">
      <c r="Z6625"/>
      <c r="AA6625"/>
    </row>
    <row r="6626" spans="26:27">
      <c r="Z6626"/>
      <c r="AA6626"/>
    </row>
    <row r="6627" spans="26:27">
      <c r="Z6627"/>
      <c r="AA6627"/>
    </row>
    <row r="6628" spans="26:27">
      <c r="Z6628"/>
      <c r="AA6628"/>
    </row>
    <row r="6629" spans="26:27">
      <c r="Z6629"/>
      <c r="AA6629"/>
    </row>
    <row r="6630" spans="26:27">
      <c r="Z6630"/>
      <c r="AA6630"/>
    </row>
    <row r="6631" spans="26:27">
      <c r="Z6631"/>
      <c r="AA6631"/>
    </row>
    <row r="6632" spans="26:27">
      <c r="Z6632"/>
      <c r="AA6632"/>
    </row>
    <row r="6633" spans="26:27">
      <c r="Z6633"/>
      <c r="AA6633"/>
    </row>
    <row r="6634" spans="26:27">
      <c r="Z6634"/>
      <c r="AA6634"/>
    </row>
    <row r="6635" spans="26:27">
      <c r="Z6635"/>
      <c r="AA6635"/>
    </row>
    <row r="6636" spans="26:27">
      <c r="Z6636"/>
      <c r="AA6636"/>
    </row>
    <row r="6637" spans="26:27">
      <c r="Z6637"/>
      <c r="AA6637"/>
    </row>
    <row r="6638" spans="26:27">
      <c r="Z6638"/>
      <c r="AA6638"/>
    </row>
    <row r="6639" spans="26:27">
      <c r="Z6639"/>
      <c r="AA6639"/>
    </row>
    <row r="6640" spans="26:27">
      <c r="Z6640"/>
      <c r="AA6640"/>
    </row>
    <row r="6641" spans="26:27">
      <c r="Z6641"/>
      <c r="AA6641"/>
    </row>
    <row r="6642" spans="26:27">
      <c r="Z6642"/>
      <c r="AA6642"/>
    </row>
    <row r="6643" spans="26:27">
      <c r="Z6643"/>
      <c r="AA6643"/>
    </row>
    <row r="6644" spans="26:27">
      <c r="Z6644"/>
      <c r="AA6644"/>
    </row>
    <row r="6645" spans="26:27">
      <c r="Z6645"/>
      <c r="AA6645"/>
    </row>
    <row r="6646" spans="26:27">
      <c r="Z6646"/>
      <c r="AA6646"/>
    </row>
    <row r="6647" spans="26:27">
      <c r="Z6647"/>
      <c r="AA6647"/>
    </row>
    <row r="6648" spans="26:27">
      <c r="Z6648"/>
      <c r="AA6648"/>
    </row>
    <row r="6649" spans="26:27">
      <c r="Z6649"/>
      <c r="AA6649"/>
    </row>
    <row r="6650" spans="26:27">
      <c r="Z6650"/>
      <c r="AA6650"/>
    </row>
    <row r="6651" spans="26:27">
      <c r="Z6651"/>
      <c r="AA6651"/>
    </row>
    <row r="6652" spans="26:27">
      <c r="Z6652"/>
      <c r="AA6652"/>
    </row>
    <row r="6653" spans="26:27">
      <c r="Z6653"/>
      <c r="AA6653"/>
    </row>
    <row r="6654" spans="26:27">
      <c r="Z6654"/>
      <c r="AA6654"/>
    </row>
    <row r="6655" spans="26:27">
      <c r="Z6655"/>
      <c r="AA6655"/>
    </row>
    <row r="6656" spans="26:27">
      <c r="Z6656"/>
      <c r="AA6656"/>
    </row>
    <row r="6657" spans="26:27">
      <c r="Z6657"/>
      <c r="AA6657"/>
    </row>
    <row r="6658" spans="26:27">
      <c r="Z6658"/>
      <c r="AA6658"/>
    </row>
    <row r="6659" spans="26:27">
      <c r="Z6659"/>
      <c r="AA6659"/>
    </row>
    <row r="6660" spans="26:27">
      <c r="Z6660"/>
      <c r="AA6660"/>
    </row>
    <row r="6661" spans="26:27">
      <c r="Z6661"/>
      <c r="AA6661"/>
    </row>
    <row r="6662" spans="26:27">
      <c r="Z6662"/>
      <c r="AA6662"/>
    </row>
    <row r="6663" spans="26:27">
      <c r="Z6663"/>
      <c r="AA6663"/>
    </row>
    <row r="6664" spans="26:27">
      <c r="Z6664"/>
      <c r="AA6664"/>
    </row>
    <row r="6665" spans="26:27">
      <c r="Z6665"/>
      <c r="AA6665"/>
    </row>
    <row r="6666" spans="26:27">
      <c r="Z6666"/>
      <c r="AA6666"/>
    </row>
    <row r="6667" spans="26:27">
      <c r="Z6667"/>
      <c r="AA6667"/>
    </row>
    <row r="6668" spans="26:27">
      <c r="Z6668"/>
      <c r="AA6668"/>
    </row>
    <row r="6669" spans="26:27">
      <c r="Z6669"/>
      <c r="AA6669"/>
    </row>
    <row r="6670" spans="26:27">
      <c r="Z6670"/>
      <c r="AA6670"/>
    </row>
    <row r="6671" spans="26:27">
      <c r="Z6671"/>
      <c r="AA6671"/>
    </row>
    <row r="6672" spans="26:27">
      <c r="Z6672"/>
      <c r="AA6672"/>
    </row>
    <row r="6673" spans="26:27">
      <c r="Z6673"/>
      <c r="AA6673"/>
    </row>
    <row r="6674" spans="26:27">
      <c r="Z6674"/>
      <c r="AA6674"/>
    </row>
    <row r="6675" spans="26:27">
      <c r="Z6675"/>
      <c r="AA6675"/>
    </row>
    <row r="6676" spans="26:27">
      <c r="Z6676"/>
      <c r="AA6676"/>
    </row>
    <row r="6677" spans="26:27">
      <c r="Z6677"/>
      <c r="AA6677"/>
    </row>
    <row r="6678" spans="26:27">
      <c r="Z6678"/>
      <c r="AA6678"/>
    </row>
    <row r="6679" spans="26:27">
      <c r="Z6679"/>
      <c r="AA6679"/>
    </row>
    <row r="6680" spans="26:27">
      <c r="Z6680"/>
      <c r="AA6680"/>
    </row>
    <row r="6681" spans="26:27">
      <c r="Z6681"/>
      <c r="AA6681"/>
    </row>
    <row r="6682" spans="26:27">
      <c r="Z6682"/>
      <c r="AA6682"/>
    </row>
    <row r="6683" spans="26:27">
      <c r="Z6683"/>
      <c r="AA6683"/>
    </row>
    <row r="6684" spans="26:27">
      <c r="Z6684"/>
      <c r="AA6684"/>
    </row>
    <row r="6685" spans="26:27">
      <c r="Z6685"/>
      <c r="AA6685"/>
    </row>
    <row r="6686" spans="26:27">
      <c r="Z6686"/>
      <c r="AA6686"/>
    </row>
    <row r="6687" spans="26:27">
      <c r="Z6687"/>
      <c r="AA6687"/>
    </row>
    <row r="6688" spans="26:27">
      <c r="Z6688"/>
      <c r="AA6688"/>
    </row>
    <row r="6689" spans="26:27">
      <c r="Z6689"/>
      <c r="AA6689"/>
    </row>
    <row r="6690" spans="26:27">
      <c r="Z6690"/>
      <c r="AA6690"/>
    </row>
    <row r="6691" spans="26:27">
      <c r="Z6691"/>
      <c r="AA6691"/>
    </row>
    <row r="6692" spans="26:27">
      <c r="Z6692"/>
      <c r="AA6692"/>
    </row>
    <row r="6693" spans="26:27">
      <c r="Z6693"/>
      <c r="AA6693"/>
    </row>
    <row r="6694" spans="26:27">
      <c r="Z6694"/>
      <c r="AA6694"/>
    </row>
    <row r="6695" spans="26:27">
      <c r="Z6695"/>
      <c r="AA6695"/>
    </row>
    <row r="6696" spans="26:27">
      <c r="Z6696"/>
      <c r="AA6696"/>
    </row>
    <row r="6697" spans="26:27">
      <c r="Z6697"/>
      <c r="AA6697"/>
    </row>
    <row r="6698" spans="26:27">
      <c r="Z6698"/>
      <c r="AA6698"/>
    </row>
    <row r="6699" spans="26:27">
      <c r="Z6699"/>
      <c r="AA6699"/>
    </row>
    <row r="6700" spans="26:27">
      <c r="Z6700"/>
      <c r="AA6700"/>
    </row>
    <row r="6701" spans="26:27">
      <c r="Z6701"/>
      <c r="AA6701"/>
    </row>
    <row r="6702" spans="26:27">
      <c r="Z6702"/>
      <c r="AA6702"/>
    </row>
    <row r="6703" spans="26:27">
      <c r="Z6703"/>
      <c r="AA6703"/>
    </row>
    <row r="6704" spans="26:27">
      <c r="Z6704"/>
      <c r="AA6704"/>
    </row>
    <row r="6705" spans="26:27">
      <c r="Z6705"/>
      <c r="AA6705"/>
    </row>
    <row r="6706" spans="26:27">
      <c r="Z6706"/>
      <c r="AA6706"/>
    </row>
    <row r="6707" spans="26:27">
      <c r="Z6707"/>
      <c r="AA6707"/>
    </row>
    <row r="6708" spans="26:27">
      <c r="Z6708"/>
      <c r="AA6708"/>
    </row>
    <row r="6709" spans="26:27">
      <c r="Z6709"/>
      <c r="AA6709"/>
    </row>
    <row r="6710" spans="26:27">
      <c r="Z6710"/>
      <c r="AA6710"/>
    </row>
    <row r="6711" spans="26:27">
      <c r="Z6711"/>
      <c r="AA6711"/>
    </row>
    <row r="6712" spans="26:27">
      <c r="Z6712"/>
      <c r="AA6712"/>
    </row>
    <row r="6713" spans="26:27">
      <c r="Z6713"/>
      <c r="AA6713"/>
    </row>
    <row r="6714" spans="26:27">
      <c r="Z6714"/>
      <c r="AA6714"/>
    </row>
    <row r="6715" spans="26:27">
      <c r="Z6715"/>
      <c r="AA6715"/>
    </row>
    <row r="6716" spans="26:27">
      <c r="Z6716"/>
      <c r="AA6716"/>
    </row>
    <row r="6717" spans="26:27">
      <c r="Z6717"/>
      <c r="AA6717"/>
    </row>
    <row r="6718" spans="26:27">
      <c r="Z6718"/>
      <c r="AA6718"/>
    </row>
    <row r="6719" spans="26:27">
      <c r="Z6719"/>
      <c r="AA6719"/>
    </row>
    <row r="6720" spans="26:27">
      <c r="Z6720"/>
      <c r="AA6720"/>
    </row>
    <row r="6721" spans="26:27">
      <c r="Z6721"/>
      <c r="AA6721"/>
    </row>
    <row r="6722" spans="26:27">
      <c r="Z6722"/>
      <c r="AA6722"/>
    </row>
    <row r="6723" spans="26:27">
      <c r="Z6723"/>
      <c r="AA6723"/>
    </row>
    <row r="6724" spans="26:27">
      <c r="Z6724"/>
      <c r="AA6724"/>
    </row>
    <row r="6725" spans="26:27">
      <c r="Z6725"/>
      <c r="AA6725"/>
    </row>
    <row r="6726" spans="26:27">
      <c r="Z6726"/>
      <c r="AA6726"/>
    </row>
    <row r="6727" spans="26:27">
      <c r="Z6727"/>
      <c r="AA6727"/>
    </row>
    <row r="6728" spans="26:27">
      <c r="Z6728"/>
      <c r="AA6728"/>
    </row>
    <row r="6729" spans="26:27">
      <c r="Z6729"/>
      <c r="AA6729"/>
    </row>
    <row r="6730" spans="26:27">
      <c r="Z6730"/>
      <c r="AA6730"/>
    </row>
    <row r="6731" spans="26:27">
      <c r="Z6731"/>
      <c r="AA6731"/>
    </row>
    <row r="6732" spans="26:27">
      <c r="Z6732"/>
      <c r="AA6732"/>
    </row>
    <row r="6733" spans="26:27">
      <c r="Z6733"/>
      <c r="AA6733"/>
    </row>
    <row r="6734" spans="26:27">
      <c r="Z6734"/>
      <c r="AA6734"/>
    </row>
    <row r="6735" spans="26:27">
      <c r="Z6735"/>
      <c r="AA6735"/>
    </row>
    <row r="6736" spans="26:27">
      <c r="Z6736"/>
      <c r="AA6736"/>
    </row>
    <row r="6737" spans="26:27">
      <c r="Z6737"/>
      <c r="AA6737"/>
    </row>
    <row r="6738" spans="26:27">
      <c r="Z6738"/>
      <c r="AA6738"/>
    </row>
    <row r="6739" spans="26:27">
      <c r="Z6739"/>
      <c r="AA6739"/>
    </row>
    <row r="6740" spans="26:27">
      <c r="Z6740"/>
      <c r="AA6740"/>
    </row>
    <row r="6741" spans="26:27">
      <c r="Z6741"/>
      <c r="AA6741"/>
    </row>
    <row r="6742" spans="26:27">
      <c r="Z6742"/>
      <c r="AA6742"/>
    </row>
    <row r="6743" spans="26:27">
      <c r="Z6743"/>
      <c r="AA6743"/>
    </row>
    <row r="6744" spans="26:27">
      <c r="Z6744"/>
      <c r="AA6744"/>
    </row>
    <row r="6745" spans="26:27">
      <c r="Z6745"/>
      <c r="AA6745"/>
    </row>
    <row r="6746" spans="26:27">
      <c r="Z6746"/>
      <c r="AA6746"/>
    </row>
    <row r="6747" spans="26:27">
      <c r="Z6747"/>
      <c r="AA6747"/>
    </row>
    <row r="6748" spans="26:27">
      <c r="Z6748"/>
      <c r="AA6748"/>
    </row>
    <row r="6749" spans="26:27">
      <c r="Z6749"/>
      <c r="AA6749"/>
    </row>
    <row r="6750" spans="26:27">
      <c r="Z6750"/>
      <c r="AA6750"/>
    </row>
    <row r="6751" spans="26:27">
      <c r="Z6751"/>
      <c r="AA6751"/>
    </row>
    <row r="6752" spans="26:27">
      <c r="Z6752"/>
      <c r="AA6752"/>
    </row>
    <row r="6753" spans="26:27">
      <c r="Z6753"/>
      <c r="AA6753"/>
    </row>
    <row r="6754" spans="26:27">
      <c r="Z6754"/>
      <c r="AA6754"/>
    </row>
    <row r="6755" spans="26:27">
      <c r="Z6755"/>
      <c r="AA6755"/>
    </row>
    <row r="6756" spans="26:27">
      <c r="Z6756"/>
      <c r="AA6756"/>
    </row>
    <row r="6757" spans="26:27">
      <c r="Z6757"/>
      <c r="AA6757"/>
    </row>
    <row r="6758" spans="26:27">
      <c r="Z6758"/>
      <c r="AA6758"/>
    </row>
    <row r="6759" spans="26:27">
      <c r="Z6759"/>
      <c r="AA6759"/>
    </row>
    <row r="6760" spans="26:27">
      <c r="Z6760"/>
      <c r="AA6760"/>
    </row>
    <row r="6761" spans="26:27">
      <c r="Z6761"/>
      <c r="AA6761"/>
    </row>
    <row r="6762" spans="26:27">
      <c r="Z6762"/>
      <c r="AA6762"/>
    </row>
    <row r="6763" spans="26:27">
      <c r="Z6763"/>
      <c r="AA6763"/>
    </row>
    <row r="6764" spans="26:27">
      <c r="Z6764"/>
      <c r="AA6764"/>
    </row>
    <row r="6765" spans="26:27">
      <c r="Z6765"/>
      <c r="AA6765"/>
    </row>
    <row r="6766" spans="26:27">
      <c r="Z6766"/>
      <c r="AA6766"/>
    </row>
    <row r="6767" spans="26:27">
      <c r="Z6767"/>
      <c r="AA6767"/>
    </row>
    <row r="6768" spans="26:27">
      <c r="Z6768"/>
      <c r="AA6768"/>
    </row>
    <row r="6769" spans="26:27">
      <c r="Z6769"/>
      <c r="AA6769"/>
    </row>
    <row r="6770" spans="26:27">
      <c r="Z6770"/>
      <c r="AA6770"/>
    </row>
    <row r="6771" spans="26:27">
      <c r="Z6771"/>
      <c r="AA6771"/>
    </row>
    <row r="6772" spans="26:27">
      <c r="Z6772"/>
      <c r="AA6772"/>
    </row>
    <row r="6773" spans="26:27">
      <c r="Z6773"/>
      <c r="AA6773"/>
    </row>
    <row r="6774" spans="26:27">
      <c r="Z6774"/>
      <c r="AA6774"/>
    </row>
    <row r="6775" spans="26:27">
      <c r="Z6775"/>
      <c r="AA6775"/>
    </row>
    <row r="6776" spans="26:27">
      <c r="Z6776"/>
      <c r="AA6776"/>
    </row>
    <row r="6777" spans="26:27">
      <c r="Z6777"/>
      <c r="AA6777"/>
    </row>
    <row r="6778" spans="26:27">
      <c r="Z6778"/>
      <c r="AA6778"/>
    </row>
    <row r="6779" spans="26:27">
      <c r="Z6779"/>
      <c r="AA6779"/>
    </row>
    <row r="6780" spans="26:27">
      <c r="Z6780"/>
      <c r="AA6780"/>
    </row>
    <row r="6781" spans="26:27">
      <c r="Z6781"/>
      <c r="AA6781"/>
    </row>
    <row r="6782" spans="26:27">
      <c r="Z6782"/>
      <c r="AA6782"/>
    </row>
    <row r="6783" spans="26:27">
      <c r="Z6783"/>
      <c r="AA6783"/>
    </row>
    <row r="6784" spans="26:27">
      <c r="Z6784"/>
      <c r="AA6784"/>
    </row>
    <row r="6785" spans="26:27">
      <c r="Z6785"/>
      <c r="AA6785"/>
    </row>
    <row r="6786" spans="26:27">
      <c r="Z6786"/>
      <c r="AA6786"/>
    </row>
    <row r="6787" spans="26:27">
      <c r="Z6787"/>
      <c r="AA6787"/>
    </row>
    <row r="6788" spans="26:27">
      <c r="Z6788"/>
      <c r="AA6788"/>
    </row>
    <row r="6789" spans="26:27">
      <c r="Z6789"/>
      <c r="AA6789"/>
    </row>
    <row r="6790" spans="26:27">
      <c r="Z6790"/>
      <c r="AA6790"/>
    </row>
    <row r="6791" spans="26:27">
      <c r="Z6791"/>
      <c r="AA6791"/>
    </row>
    <row r="6792" spans="26:27">
      <c r="Z6792"/>
      <c r="AA6792"/>
    </row>
    <row r="6793" spans="26:27">
      <c r="Z6793"/>
      <c r="AA6793"/>
    </row>
    <row r="6794" spans="26:27">
      <c r="Z6794"/>
      <c r="AA6794"/>
    </row>
    <row r="6795" spans="26:27">
      <c r="Z6795"/>
      <c r="AA6795"/>
    </row>
    <row r="6796" spans="26:27">
      <c r="Z6796"/>
      <c r="AA6796"/>
    </row>
    <row r="6797" spans="26:27">
      <c r="Z6797"/>
      <c r="AA6797"/>
    </row>
    <row r="6798" spans="26:27">
      <c r="Z6798"/>
      <c r="AA6798"/>
    </row>
    <row r="6799" spans="26:27">
      <c r="Z6799"/>
      <c r="AA6799"/>
    </row>
    <row r="6800" spans="26:27">
      <c r="Z6800"/>
      <c r="AA6800"/>
    </row>
    <row r="6801" spans="26:27">
      <c r="Z6801"/>
      <c r="AA6801"/>
    </row>
    <row r="6802" spans="26:27">
      <c r="Z6802"/>
      <c r="AA6802"/>
    </row>
    <row r="6803" spans="26:27">
      <c r="Z6803"/>
      <c r="AA6803"/>
    </row>
    <row r="6804" spans="26:27">
      <c r="Z6804"/>
      <c r="AA6804"/>
    </row>
    <row r="6805" spans="26:27">
      <c r="Z6805"/>
      <c r="AA6805"/>
    </row>
    <row r="6806" spans="26:27">
      <c r="Z6806"/>
      <c r="AA6806"/>
    </row>
    <row r="6807" spans="26:27">
      <c r="Z6807"/>
      <c r="AA6807"/>
    </row>
    <row r="6808" spans="26:27">
      <c r="Z6808"/>
      <c r="AA6808"/>
    </row>
    <row r="6809" spans="26:27">
      <c r="Z6809"/>
      <c r="AA6809"/>
    </row>
    <row r="6810" spans="26:27">
      <c r="Z6810"/>
      <c r="AA6810"/>
    </row>
    <row r="6811" spans="26:27">
      <c r="Z6811"/>
      <c r="AA6811"/>
    </row>
    <row r="6812" spans="26:27">
      <c r="Z6812"/>
      <c r="AA6812"/>
    </row>
    <row r="6813" spans="26:27">
      <c r="Z6813"/>
      <c r="AA6813"/>
    </row>
    <row r="6814" spans="26:27">
      <c r="Z6814"/>
      <c r="AA6814"/>
    </row>
    <row r="6815" spans="26:27">
      <c r="Z6815"/>
      <c r="AA6815"/>
    </row>
    <row r="6816" spans="26:27">
      <c r="Z6816"/>
      <c r="AA6816"/>
    </row>
    <row r="6817" spans="26:27">
      <c r="Z6817"/>
      <c r="AA6817"/>
    </row>
    <row r="6818" spans="26:27">
      <c r="Z6818"/>
      <c r="AA6818"/>
    </row>
    <row r="6819" spans="26:27">
      <c r="Z6819"/>
      <c r="AA6819"/>
    </row>
    <row r="6820" spans="26:27">
      <c r="Z6820"/>
      <c r="AA6820"/>
    </row>
    <row r="6821" spans="26:27">
      <c r="Z6821"/>
      <c r="AA6821"/>
    </row>
    <row r="6822" spans="26:27">
      <c r="Z6822"/>
      <c r="AA6822"/>
    </row>
    <row r="6823" spans="26:27">
      <c r="Z6823"/>
      <c r="AA6823"/>
    </row>
    <row r="6824" spans="26:27">
      <c r="Z6824"/>
      <c r="AA6824"/>
    </row>
    <row r="6825" spans="26:27">
      <c r="Z6825"/>
      <c r="AA6825"/>
    </row>
    <row r="6826" spans="26:27">
      <c r="Z6826"/>
      <c r="AA6826"/>
    </row>
    <row r="6827" spans="26:27">
      <c r="Z6827"/>
      <c r="AA6827"/>
    </row>
    <row r="6828" spans="26:27">
      <c r="Z6828"/>
      <c r="AA6828"/>
    </row>
    <row r="6829" spans="26:27">
      <c r="Z6829"/>
      <c r="AA6829"/>
    </row>
    <row r="6830" spans="26:27">
      <c r="Z6830"/>
      <c r="AA6830"/>
    </row>
    <row r="6831" spans="26:27">
      <c r="Z6831"/>
      <c r="AA6831"/>
    </row>
    <row r="6832" spans="26:27">
      <c r="Z6832"/>
      <c r="AA6832"/>
    </row>
    <row r="6833" spans="26:27">
      <c r="Z6833"/>
      <c r="AA6833"/>
    </row>
    <row r="6834" spans="26:27">
      <c r="Z6834"/>
      <c r="AA6834"/>
    </row>
    <row r="6835" spans="26:27">
      <c r="Z6835"/>
      <c r="AA6835"/>
    </row>
    <row r="6836" spans="26:27">
      <c r="Z6836"/>
      <c r="AA6836"/>
    </row>
    <row r="6837" spans="26:27">
      <c r="Z6837"/>
      <c r="AA6837"/>
    </row>
    <row r="6838" spans="26:27">
      <c r="Z6838"/>
      <c r="AA6838"/>
    </row>
    <row r="6839" spans="26:27">
      <c r="Z6839"/>
      <c r="AA6839"/>
    </row>
    <row r="6840" spans="26:27">
      <c r="Z6840"/>
      <c r="AA6840"/>
    </row>
    <row r="6841" spans="26:27">
      <c r="Z6841"/>
      <c r="AA6841"/>
    </row>
    <row r="6842" spans="26:27">
      <c r="Z6842"/>
      <c r="AA6842"/>
    </row>
    <row r="6843" spans="26:27">
      <c r="Z6843"/>
      <c r="AA6843"/>
    </row>
    <row r="6844" spans="26:27">
      <c r="Z6844"/>
      <c r="AA6844"/>
    </row>
    <row r="6845" spans="26:27">
      <c r="Z6845"/>
      <c r="AA6845"/>
    </row>
    <row r="6846" spans="26:27">
      <c r="Z6846"/>
      <c r="AA6846"/>
    </row>
    <row r="6847" spans="26:27">
      <c r="Z6847"/>
      <c r="AA6847"/>
    </row>
    <row r="6848" spans="26:27">
      <c r="Z6848"/>
      <c r="AA6848"/>
    </row>
    <row r="6849" spans="26:27">
      <c r="Z6849"/>
      <c r="AA6849"/>
    </row>
    <row r="6850" spans="26:27">
      <c r="Z6850"/>
      <c r="AA6850"/>
    </row>
    <row r="6851" spans="26:27">
      <c r="Z6851"/>
      <c r="AA6851"/>
    </row>
    <row r="6852" spans="26:27">
      <c r="Z6852"/>
      <c r="AA6852"/>
    </row>
    <row r="6853" spans="26:27">
      <c r="Z6853"/>
      <c r="AA6853"/>
    </row>
    <row r="6854" spans="26:27">
      <c r="Z6854"/>
      <c r="AA6854"/>
    </row>
    <row r="6855" spans="26:27">
      <c r="Z6855"/>
      <c r="AA6855"/>
    </row>
    <row r="6856" spans="26:27">
      <c r="Z6856"/>
      <c r="AA6856"/>
    </row>
    <row r="6857" spans="26:27">
      <c r="Z6857"/>
      <c r="AA6857"/>
    </row>
    <row r="6858" spans="26:27">
      <c r="Z6858"/>
      <c r="AA6858"/>
    </row>
    <row r="6859" spans="26:27">
      <c r="Z6859"/>
      <c r="AA6859"/>
    </row>
    <row r="6860" spans="26:27">
      <c r="Z6860"/>
      <c r="AA6860"/>
    </row>
    <row r="6861" spans="26:27">
      <c r="Z6861"/>
      <c r="AA6861"/>
    </row>
    <row r="6862" spans="26:27">
      <c r="Z6862"/>
      <c r="AA6862"/>
    </row>
    <row r="6863" spans="26:27">
      <c r="Z6863"/>
      <c r="AA6863"/>
    </row>
    <row r="6864" spans="26:27">
      <c r="Z6864"/>
      <c r="AA6864"/>
    </row>
    <row r="6865" spans="26:27">
      <c r="Z6865"/>
      <c r="AA6865"/>
    </row>
    <row r="6866" spans="26:27">
      <c r="Z6866"/>
      <c r="AA6866"/>
    </row>
    <row r="6867" spans="26:27">
      <c r="Z6867"/>
      <c r="AA6867"/>
    </row>
    <row r="6868" spans="26:27">
      <c r="Z6868"/>
      <c r="AA6868"/>
    </row>
    <row r="6869" spans="26:27">
      <c r="Z6869"/>
      <c r="AA6869"/>
    </row>
    <row r="6870" spans="26:27">
      <c r="Z6870"/>
      <c r="AA6870"/>
    </row>
    <row r="6871" spans="26:27">
      <c r="Z6871"/>
      <c r="AA6871"/>
    </row>
    <row r="6872" spans="26:27">
      <c r="Z6872"/>
      <c r="AA6872"/>
    </row>
    <row r="6873" spans="26:27">
      <c r="Z6873"/>
      <c r="AA6873"/>
    </row>
    <row r="6874" spans="26:27">
      <c r="Z6874"/>
      <c r="AA6874"/>
    </row>
    <row r="6875" spans="26:27">
      <c r="Z6875"/>
      <c r="AA6875"/>
    </row>
    <row r="6876" spans="26:27">
      <c r="Z6876"/>
      <c r="AA6876"/>
    </row>
    <row r="6877" spans="26:27">
      <c r="Z6877"/>
      <c r="AA6877"/>
    </row>
    <row r="6878" spans="26:27">
      <c r="Z6878"/>
      <c r="AA6878"/>
    </row>
    <row r="6879" spans="26:27">
      <c r="Z6879"/>
      <c r="AA6879"/>
    </row>
    <row r="6880" spans="26:27">
      <c r="Z6880"/>
      <c r="AA6880"/>
    </row>
    <row r="6881" spans="26:27">
      <c r="Z6881"/>
      <c r="AA6881"/>
    </row>
    <row r="6882" spans="26:27">
      <c r="Z6882"/>
      <c r="AA6882"/>
    </row>
    <row r="6883" spans="26:27">
      <c r="Z6883"/>
      <c r="AA6883"/>
    </row>
    <row r="6884" spans="26:27">
      <c r="Z6884"/>
      <c r="AA6884"/>
    </row>
    <row r="6885" spans="26:27">
      <c r="Z6885"/>
      <c r="AA6885"/>
    </row>
    <row r="6886" spans="26:27">
      <c r="Z6886"/>
      <c r="AA6886"/>
    </row>
    <row r="6887" spans="26:27">
      <c r="Z6887"/>
      <c r="AA6887"/>
    </row>
    <row r="6888" spans="26:27">
      <c r="Z6888"/>
      <c r="AA6888"/>
    </row>
    <row r="6889" spans="26:27">
      <c r="Z6889"/>
      <c r="AA6889"/>
    </row>
    <row r="6890" spans="26:27">
      <c r="Z6890"/>
      <c r="AA6890"/>
    </row>
    <row r="6891" spans="26:27">
      <c r="Z6891"/>
      <c r="AA6891"/>
    </row>
    <row r="6892" spans="26:27">
      <c r="Z6892"/>
      <c r="AA6892"/>
    </row>
    <row r="6893" spans="26:27">
      <c r="Z6893"/>
      <c r="AA6893"/>
    </row>
    <row r="6894" spans="26:27">
      <c r="Z6894"/>
      <c r="AA6894"/>
    </row>
    <row r="6895" spans="26:27">
      <c r="Z6895"/>
      <c r="AA6895"/>
    </row>
    <row r="6896" spans="26:27">
      <c r="Z6896"/>
      <c r="AA6896"/>
    </row>
    <row r="6897" spans="26:27">
      <c r="Z6897"/>
      <c r="AA6897"/>
    </row>
    <row r="6898" spans="26:27">
      <c r="Z6898"/>
      <c r="AA6898"/>
    </row>
    <row r="6899" spans="26:27">
      <c r="Z6899"/>
      <c r="AA6899"/>
    </row>
    <row r="6900" spans="26:27">
      <c r="Z6900"/>
      <c r="AA6900"/>
    </row>
    <row r="6901" spans="26:27">
      <c r="Z6901"/>
      <c r="AA6901"/>
    </row>
    <row r="6902" spans="26:27">
      <c r="Z6902"/>
      <c r="AA6902"/>
    </row>
    <row r="6903" spans="26:27">
      <c r="Z6903"/>
      <c r="AA6903"/>
    </row>
    <row r="6904" spans="26:27">
      <c r="Z6904"/>
      <c r="AA6904"/>
    </row>
    <row r="6905" spans="26:27">
      <c r="Z6905"/>
      <c r="AA6905"/>
    </row>
    <row r="6906" spans="26:27">
      <c r="Z6906"/>
      <c r="AA6906"/>
    </row>
    <row r="6907" spans="26:27">
      <c r="Z6907"/>
      <c r="AA6907"/>
    </row>
    <row r="6908" spans="26:27">
      <c r="Z6908"/>
      <c r="AA6908"/>
    </row>
    <row r="6909" spans="26:27">
      <c r="Z6909"/>
      <c r="AA6909"/>
    </row>
    <row r="6910" spans="26:27">
      <c r="Z6910"/>
      <c r="AA6910"/>
    </row>
    <row r="6911" spans="26:27">
      <c r="Z6911"/>
      <c r="AA6911"/>
    </row>
    <row r="6912" spans="26:27">
      <c r="Z6912"/>
      <c r="AA6912"/>
    </row>
    <row r="6913" spans="26:27">
      <c r="Z6913"/>
      <c r="AA6913"/>
    </row>
    <row r="6914" spans="26:27">
      <c r="Z6914"/>
      <c r="AA6914"/>
    </row>
    <row r="6915" spans="26:27">
      <c r="Z6915"/>
      <c r="AA6915"/>
    </row>
    <row r="6916" spans="26:27">
      <c r="Z6916"/>
      <c r="AA6916"/>
    </row>
    <row r="6917" spans="26:27">
      <c r="Z6917"/>
      <c r="AA6917"/>
    </row>
    <row r="6918" spans="26:27">
      <c r="Z6918"/>
      <c r="AA6918"/>
    </row>
    <row r="6919" spans="26:27">
      <c r="Z6919"/>
      <c r="AA6919"/>
    </row>
    <row r="6920" spans="26:27">
      <c r="Z6920"/>
      <c r="AA6920"/>
    </row>
    <row r="6921" spans="26:27">
      <c r="Z6921"/>
      <c r="AA6921"/>
    </row>
    <row r="6922" spans="26:27">
      <c r="Z6922"/>
      <c r="AA6922"/>
    </row>
    <row r="6923" spans="26:27">
      <c r="Z6923"/>
      <c r="AA6923"/>
    </row>
    <row r="6924" spans="26:27">
      <c r="Z6924"/>
      <c r="AA6924"/>
    </row>
    <row r="6925" spans="26:27">
      <c r="Z6925"/>
      <c r="AA6925"/>
    </row>
    <row r="6926" spans="26:27">
      <c r="Z6926"/>
      <c r="AA6926"/>
    </row>
    <row r="6927" spans="26:27">
      <c r="Z6927"/>
      <c r="AA6927"/>
    </row>
    <row r="6928" spans="26:27">
      <c r="Z6928"/>
      <c r="AA6928"/>
    </row>
    <row r="6929" spans="26:27">
      <c r="Z6929"/>
      <c r="AA6929"/>
    </row>
    <row r="6930" spans="26:27">
      <c r="Z6930"/>
      <c r="AA6930"/>
    </row>
    <row r="6931" spans="26:27">
      <c r="Z6931"/>
      <c r="AA6931"/>
    </row>
    <row r="6932" spans="26:27">
      <c r="Z6932"/>
      <c r="AA6932"/>
    </row>
    <row r="6933" spans="26:27">
      <c r="Z6933"/>
      <c r="AA6933"/>
    </row>
    <row r="6934" spans="26:27">
      <c r="Z6934"/>
      <c r="AA6934"/>
    </row>
    <row r="6935" spans="26:27">
      <c r="Z6935"/>
      <c r="AA6935"/>
    </row>
    <row r="6936" spans="26:27">
      <c r="Z6936"/>
      <c r="AA6936"/>
    </row>
    <row r="6937" spans="26:27">
      <c r="Z6937"/>
      <c r="AA6937"/>
    </row>
    <row r="6938" spans="26:27">
      <c r="Z6938"/>
      <c r="AA6938"/>
    </row>
    <row r="6939" spans="26:27">
      <c r="Z6939"/>
      <c r="AA6939"/>
    </row>
    <row r="6940" spans="26:27">
      <c r="Z6940"/>
      <c r="AA6940"/>
    </row>
    <row r="6941" spans="26:27">
      <c r="Z6941"/>
      <c r="AA6941"/>
    </row>
    <row r="6942" spans="26:27">
      <c r="Z6942"/>
      <c r="AA6942"/>
    </row>
    <row r="6943" spans="26:27">
      <c r="Z6943"/>
      <c r="AA6943"/>
    </row>
    <row r="6944" spans="26:27">
      <c r="Z6944"/>
      <c r="AA6944"/>
    </row>
    <row r="6945" spans="26:27">
      <c r="Z6945"/>
      <c r="AA6945"/>
    </row>
    <row r="6946" spans="26:27">
      <c r="Z6946"/>
      <c r="AA6946"/>
    </row>
    <row r="6947" spans="26:27">
      <c r="Z6947"/>
      <c r="AA6947"/>
    </row>
    <row r="6948" spans="26:27">
      <c r="Z6948"/>
      <c r="AA6948"/>
    </row>
    <row r="6949" spans="26:27">
      <c r="Z6949"/>
      <c r="AA6949"/>
    </row>
    <row r="6950" spans="26:27">
      <c r="Z6950"/>
      <c r="AA6950"/>
    </row>
    <row r="6951" spans="26:27">
      <c r="Z6951"/>
      <c r="AA6951"/>
    </row>
    <row r="6952" spans="26:27">
      <c r="Z6952"/>
      <c r="AA6952"/>
    </row>
    <row r="6953" spans="26:27">
      <c r="Z6953"/>
      <c r="AA6953"/>
    </row>
    <row r="6954" spans="26:27">
      <c r="Z6954"/>
      <c r="AA6954"/>
    </row>
    <row r="6955" spans="26:27">
      <c r="Z6955"/>
      <c r="AA6955"/>
    </row>
    <row r="6956" spans="26:27">
      <c r="Z6956"/>
      <c r="AA6956"/>
    </row>
    <row r="6957" spans="26:27">
      <c r="Z6957"/>
      <c r="AA6957"/>
    </row>
    <row r="6958" spans="26:27">
      <c r="Z6958"/>
      <c r="AA6958"/>
    </row>
    <row r="6959" spans="26:27">
      <c r="Z6959"/>
      <c r="AA6959"/>
    </row>
    <row r="6960" spans="26:27">
      <c r="Z6960"/>
      <c r="AA6960"/>
    </row>
    <row r="6961" spans="26:27">
      <c r="Z6961"/>
      <c r="AA6961"/>
    </row>
    <row r="6962" spans="26:27">
      <c r="Z6962"/>
      <c r="AA6962"/>
    </row>
    <row r="6963" spans="26:27">
      <c r="Z6963"/>
      <c r="AA6963"/>
    </row>
    <row r="6964" spans="26:27">
      <c r="Z6964"/>
      <c r="AA6964"/>
    </row>
    <row r="6965" spans="26:27">
      <c r="Z6965"/>
      <c r="AA6965"/>
    </row>
    <row r="6966" spans="26:27">
      <c r="Z6966"/>
      <c r="AA6966"/>
    </row>
    <row r="6967" spans="26:27">
      <c r="Z6967"/>
      <c r="AA6967"/>
    </row>
    <row r="6968" spans="26:27">
      <c r="Z6968"/>
      <c r="AA6968"/>
    </row>
    <row r="6969" spans="26:27">
      <c r="Z6969"/>
      <c r="AA6969"/>
    </row>
    <row r="6970" spans="26:27">
      <c r="Z6970"/>
      <c r="AA6970"/>
    </row>
    <row r="6971" spans="26:27">
      <c r="Z6971"/>
      <c r="AA6971"/>
    </row>
    <row r="6972" spans="26:27">
      <c r="Z6972"/>
      <c r="AA6972"/>
    </row>
    <row r="6973" spans="26:27">
      <c r="Z6973"/>
      <c r="AA6973"/>
    </row>
    <row r="6974" spans="26:27">
      <c r="Z6974"/>
      <c r="AA6974"/>
    </row>
    <row r="6975" spans="26:27">
      <c r="Z6975"/>
      <c r="AA6975"/>
    </row>
    <row r="6976" spans="26:27">
      <c r="Z6976"/>
      <c r="AA6976"/>
    </row>
    <row r="6977" spans="26:27">
      <c r="Z6977"/>
      <c r="AA6977"/>
    </row>
    <row r="6978" spans="26:27">
      <c r="Z6978"/>
      <c r="AA6978"/>
    </row>
    <row r="6979" spans="26:27">
      <c r="Z6979"/>
      <c r="AA6979"/>
    </row>
    <row r="6980" spans="26:27">
      <c r="Z6980"/>
      <c r="AA6980"/>
    </row>
    <row r="6981" spans="26:27">
      <c r="Z6981"/>
      <c r="AA6981"/>
    </row>
    <row r="6982" spans="26:27">
      <c r="Z6982"/>
      <c r="AA6982"/>
    </row>
    <row r="6983" spans="26:27">
      <c r="Z6983"/>
      <c r="AA6983"/>
    </row>
    <row r="6984" spans="26:27">
      <c r="Z6984"/>
      <c r="AA6984"/>
    </row>
    <row r="6985" spans="26:27">
      <c r="Z6985"/>
      <c r="AA6985"/>
    </row>
    <row r="6986" spans="26:27">
      <c r="Z6986"/>
      <c r="AA6986"/>
    </row>
    <row r="6987" spans="26:27">
      <c r="Z6987"/>
      <c r="AA6987"/>
    </row>
    <row r="6988" spans="26:27">
      <c r="Z6988"/>
      <c r="AA6988"/>
    </row>
    <row r="6989" spans="26:27">
      <c r="Z6989"/>
      <c r="AA6989"/>
    </row>
    <row r="6990" spans="26:27">
      <c r="Z6990"/>
      <c r="AA6990"/>
    </row>
    <row r="6991" spans="26:27">
      <c r="Z6991"/>
      <c r="AA6991"/>
    </row>
    <row r="6992" spans="26:27">
      <c r="Z6992"/>
      <c r="AA6992"/>
    </row>
    <row r="6993" spans="26:27">
      <c r="Z6993"/>
      <c r="AA6993"/>
    </row>
    <row r="6994" spans="26:27">
      <c r="Z6994"/>
      <c r="AA6994"/>
    </row>
    <row r="6995" spans="26:27">
      <c r="Z6995"/>
      <c r="AA6995"/>
    </row>
    <row r="6996" spans="26:27">
      <c r="Z6996"/>
      <c r="AA6996"/>
    </row>
    <row r="6997" spans="26:27">
      <c r="Z6997"/>
      <c r="AA6997"/>
    </row>
    <row r="6998" spans="26:27">
      <c r="Z6998"/>
      <c r="AA6998"/>
    </row>
    <row r="6999" spans="26:27">
      <c r="Z6999"/>
      <c r="AA6999"/>
    </row>
    <row r="7000" spans="26:27">
      <c r="Z7000"/>
      <c r="AA7000"/>
    </row>
    <row r="7001" spans="26:27">
      <c r="Z7001"/>
      <c r="AA7001"/>
    </row>
    <row r="7002" spans="26:27">
      <c r="Z7002"/>
      <c r="AA7002"/>
    </row>
    <row r="7003" spans="26:27">
      <c r="Z7003"/>
      <c r="AA7003"/>
    </row>
    <row r="7004" spans="26:27">
      <c r="Z7004"/>
      <c r="AA7004"/>
    </row>
    <row r="7005" spans="26:27">
      <c r="Z7005"/>
      <c r="AA7005"/>
    </row>
    <row r="7006" spans="26:27">
      <c r="Z7006"/>
      <c r="AA7006"/>
    </row>
    <row r="7007" spans="26:27">
      <c r="Z7007"/>
      <c r="AA7007"/>
    </row>
    <row r="7008" spans="26:27">
      <c r="Z7008"/>
      <c r="AA7008"/>
    </row>
    <row r="7009" spans="26:27">
      <c r="Z7009"/>
      <c r="AA7009"/>
    </row>
    <row r="7010" spans="26:27">
      <c r="Z7010"/>
      <c r="AA7010"/>
    </row>
    <row r="7011" spans="26:27">
      <c r="Z7011"/>
      <c r="AA7011"/>
    </row>
    <row r="7012" spans="26:27">
      <c r="Z7012"/>
      <c r="AA7012"/>
    </row>
    <row r="7013" spans="26:27">
      <c r="Z7013"/>
      <c r="AA7013"/>
    </row>
    <row r="7014" spans="26:27">
      <c r="Z7014"/>
      <c r="AA7014"/>
    </row>
    <row r="7015" spans="26:27">
      <c r="Z7015"/>
      <c r="AA7015"/>
    </row>
    <row r="7016" spans="26:27">
      <c r="Z7016"/>
      <c r="AA7016"/>
    </row>
    <row r="7017" spans="26:27">
      <c r="Z7017"/>
      <c r="AA7017"/>
    </row>
    <row r="7018" spans="26:27">
      <c r="Z7018"/>
      <c r="AA7018"/>
    </row>
    <row r="7019" spans="26:27">
      <c r="Z7019"/>
      <c r="AA7019"/>
    </row>
    <row r="7020" spans="26:27">
      <c r="Z7020"/>
      <c r="AA7020"/>
    </row>
    <row r="7021" spans="26:27">
      <c r="Z7021"/>
      <c r="AA7021"/>
    </row>
    <row r="7022" spans="26:27">
      <c r="Z7022"/>
      <c r="AA7022"/>
    </row>
    <row r="7023" spans="26:27">
      <c r="Z7023"/>
      <c r="AA7023"/>
    </row>
    <row r="7024" spans="26:27">
      <c r="Z7024"/>
      <c r="AA7024"/>
    </row>
    <row r="7025" spans="26:27">
      <c r="Z7025"/>
      <c r="AA7025"/>
    </row>
    <row r="7026" spans="26:27">
      <c r="Z7026"/>
      <c r="AA7026"/>
    </row>
    <row r="7027" spans="26:27">
      <c r="Z7027"/>
      <c r="AA7027"/>
    </row>
    <row r="7028" spans="26:27">
      <c r="Z7028"/>
      <c r="AA7028"/>
    </row>
    <row r="7029" spans="26:27">
      <c r="Z7029"/>
      <c r="AA7029"/>
    </row>
    <row r="7030" spans="26:27">
      <c r="Z7030"/>
      <c r="AA7030"/>
    </row>
    <row r="7031" spans="26:27">
      <c r="Z7031"/>
      <c r="AA7031"/>
    </row>
    <row r="7032" spans="26:27">
      <c r="Z7032"/>
      <c r="AA7032"/>
    </row>
    <row r="7033" spans="26:27">
      <c r="Z7033"/>
      <c r="AA7033"/>
    </row>
    <row r="7034" spans="26:27">
      <c r="Z7034"/>
      <c r="AA7034"/>
    </row>
    <row r="7035" spans="26:27">
      <c r="Z7035"/>
      <c r="AA7035"/>
    </row>
    <row r="7036" spans="26:27">
      <c r="Z7036"/>
      <c r="AA7036"/>
    </row>
    <row r="7037" spans="26:27">
      <c r="Z7037"/>
      <c r="AA7037"/>
    </row>
    <row r="7038" spans="26:27">
      <c r="Z7038"/>
      <c r="AA7038"/>
    </row>
    <row r="7039" spans="26:27">
      <c r="Z7039"/>
      <c r="AA7039"/>
    </row>
    <row r="7040" spans="26:27">
      <c r="Z7040"/>
      <c r="AA7040"/>
    </row>
    <row r="7041" spans="26:27">
      <c r="Z7041"/>
      <c r="AA7041"/>
    </row>
    <row r="7042" spans="26:27">
      <c r="Z7042"/>
      <c r="AA7042"/>
    </row>
    <row r="7043" spans="26:27">
      <c r="Z7043"/>
      <c r="AA7043"/>
    </row>
    <row r="7044" spans="26:27">
      <c r="Z7044"/>
      <c r="AA7044"/>
    </row>
    <row r="7045" spans="26:27">
      <c r="Z7045"/>
      <c r="AA7045"/>
    </row>
    <row r="7046" spans="26:27">
      <c r="Z7046"/>
      <c r="AA7046"/>
    </row>
    <row r="7047" spans="26:27">
      <c r="Z7047"/>
      <c r="AA7047"/>
    </row>
    <row r="7048" spans="26:27">
      <c r="Z7048"/>
      <c r="AA7048"/>
    </row>
    <row r="7049" spans="26:27">
      <c r="Z7049"/>
      <c r="AA7049"/>
    </row>
    <row r="7050" spans="26:27">
      <c r="Z7050"/>
      <c r="AA7050"/>
    </row>
    <row r="7051" spans="26:27">
      <c r="Z7051"/>
      <c r="AA7051"/>
    </row>
    <row r="7052" spans="26:27">
      <c r="Z7052"/>
      <c r="AA7052"/>
    </row>
    <row r="7053" spans="26:27">
      <c r="Z7053"/>
      <c r="AA7053"/>
    </row>
    <row r="7054" spans="26:27">
      <c r="Z7054"/>
      <c r="AA7054"/>
    </row>
    <row r="7055" spans="26:27">
      <c r="Z7055"/>
      <c r="AA7055"/>
    </row>
    <row r="7056" spans="26:27">
      <c r="Z7056"/>
      <c r="AA7056"/>
    </row>
    <row r="7057" spans="26:27">
      <c r="Z7057"/>
      <c r="AA7057"/>
    </row>
    <row r="7058" spans="26:27">
      <c r="Z7058"/>
      <c r="AA7058"/>
    </row>
    <row r="7059" spans="26:27">
      <c r="Z7059"/>
      <c r="AA7059"/>
    </row>
    <row r="7060" spans="26:27">
      <c r="Z7060"/>
      <c r="AA7060"/>
    </row>
    <row r="7061" spans="26:27">
      <c r="Z7061"/>
      <c r="AA7061"/>
    </row>
    <row r="7062" spans="26:27">
      <c r="Z7062"/>
      <c r="AA7062"/>
    </row>
    <row r="7063" spans="26:27">
      <c r="Z7063"/>
      <c r="AA7063"/>
    </row>
    <row r="7064" spans="26:27">
      <c r="Z7064"/>
      <c r="AA7064"/>
    </row>
    <row r="7065" spans="26:27">
      <c r="Z7065"/>
      <c r="AA7065"/>
    </row>
    <row r="7066" spans="26:27">
      <c r="Z7066"/>
      <c r="AA7066"/>
    </row>
    <row r="7067" spans="26:27">
      <c r="Z7067"/>
      <c r="AA7067"/>
    </row>
    <row r="7068" spans="26:27">
      <c r="Z7068"/>
      <c r="AA7068"/>
    </row>
    <row r="7069" spans="26:27">
      <c r="Z7069"/>
      <c r="AA7069"/>
    </row>
    <row r="7070" spans="26:27">
      <c r="Z7070"/>
      <c r="AA7070"/>
    </row>
    <row r="7071" spans="26:27">
      <c r="Z7071"/>
      <c r="AA7071"/>
    </row>
    <row r="7072" spans="26:27">
      <c r="Z7072"/>
      <c r="AA7072"/>
    </row>
    <row r="7073" spans="26:27">
      <c r="Z7073"/>
      <c r="AA7073"/>
    </row>
    <row r="7074" spans="26:27">
      <c r="Z7074"/>
      <c r="AA7074"/>
    </row>
    <row r="7075" spans="26:27">
      <c r="Z7075"/>
      <c r="AA7075"/>
    </row>
    <row r="7076" spans="26:27">
      <c r="Z7076"/>
      <c r="AA7076"/>
    </row>
    <row r="7077" spans="26:27">
      <c r="Z7077"/>
      <c r="AA7077"/>
    </row>
    <row r="7078" spans="26:27">
      <c r="Z7078"/>
      <c r="AA7078"/>
    </row>
    <row r="7079" spans="26:27">
      <c r="Z7079"/>
      <c r="AA7079"/>
    </row>
    <row r="7080" spans="26:27">
      <c r="Z7080"/>
      <c r="AA7080"/>
    </row>
    <row r="7081" spans="26:27">
      <c r="Z7081"/>
      <c r="AA7081"/>
    </row>
    <row r="7082" spans="26:27">
      <c r="Z7082"/>
      <c r="AA7082"/>
    </row>
    <row r="7083" spans="26:27">
      <c r="Z7083"/>
      <c r="AA7083"/>
    </row>
    <row r="7084" spans="26:27">
      <c r="Z7084"/>
      <c r="AA7084"/>
    </row>
    <row r="7085" spans="26:27">
      <c r="Z7085"/>
      <c r="AA7085"/>
    </row>
    <row r="7086" spans="26:27">
      <c r="Z7086"/>
      <c r="AA7086"/>
    </row>
    <row r="7087" spans="26:27">
      <c r="Z7087"/>
      <c r="AA7087"/>
    </row>
    <row r="7088" spans="26:27">
      <c r="Z7088"/>
      <c r="AA7088"/>
    </row>
    <row r="7089" spans="26:27">
      <c r="Z7089"/>
      <c r="AA7089"/>
    </row>
    <row r="7090" spans="26:27">
      <c r="Z7090"/>
      <c r="AA7090"/>
    </row>
    <row r="7091" spans="26:27">
      <c r="Z7091"/>
      <c r="AA7091"/>
    </row>
    <row r="7092" spans="26:27">
      <c r="Z7092"/>
      <c r="AA7092"/>
    </row>
    <row r="7093" spans="26:27">
      <c r="Z7093"/>
      <c r="AA7093"/>
    </row>
    <row r="7094" spans="26:27">
      <c r="Z7094"/>
      <c r="AA7094"/>
    </row>
    <row r="7095" spans="26:27">
      <c r="Z7095"/>
      <c r="AA7095"/>
    </row>
    <row r="7096" spans="26:27">
      <c r="Z7096"/>
      <c r="AA7096"/>
    </row>
    <row r="7097" spans="26:27">
      <c r="Z7097"/>
      <c r="AA7097"/>
    </row>
    <row r="7098" spans="26:27">
      <c r="Z7098"/>
      <c r="AA7098"/>
    </row>
    <row r="7099" spans="26:27">
      <c r="Z7099"/>
      <c r="AA7099"/>
    </row>
    <row r="7100" spans="26:27">
      <c r="Z7100"/>
      <c r="AA7100"/>
    </row>
    <row r="7101" spans="26:27">
      <c r="Z7101"/>
      <c r="AA7101"/>
    </row>
    <row r="7102" spans="26:27">
      <c r="Z7102"/>
      <c r="AA7102"/>
    </row>
    <row r="7103" spans="26:27">
      <c r="Z7103"/>
      <c r="AA7103"/>
    </row>
    <row r="7104" spans="26:27">
      <c r="Z7104"/>
      <c r="AA7104"/>
    </row>
    <row r="7105" spans="26:27">
      <c r="Z7105"/>
      <c r="AA7105"/>
    </row>
    <row r="7106" spans="26:27">
      <c r="Z7106"/>
      <c r="AA7106"/>
    </row>
    <row r="7107" spans="26:27">
      <c r="Z7107"/>
      <c r="AA7107"/>
    </row>
    <row r="7108" spans="26:27">
      <c r="Z7108"/>
      <c r="AA7108"/>
    </row>
    <row r="7109" spans="26:27">
      <c r="Z7109"/>
      <c r="AA7109"/>
    </row>
    <row r="7110" spans="26:27">
      <c r="Z7110"/>
      <c r="AA7110"/>
    </row>
    <row r="7111" spans="26:27">
      <c r="Z7111"/>
      <c r="AA7111"/>
    </row>
    <row r="7112" spans="26:27">
      <c r="Z7112"/>
      <c r="AA7112"/>
    </row>
    <row r="7113" spans="26:27">
      <c r="Z7113"/>
      <c r="AA7113"/>
    </row>
    <row r="7114" spans="26:27">
      <c r="Z7114"/>
      <c r="AA7114"/>
    </row>
    <row r="7115" spans="26:27">
      <c r="Z7115"/>
      <c r="AA7115"/>
    </row>
    <row r="7116" spans="26:27">
      <c r="Z7116"/>
      <c r="AA7116"/>
    </row>
    <row r="7117" spans="26:27">
      <c r="Z7117"/>
      <c r="AA7117"/>
    </row>
    <row r="7118" spans="26:27">
      <c r="Z7118"/>
      <c r="AA7118"/>
    </row>
    <row r="7119" spans="26:27">
      <c r="Z7119"/>
      <c r="AA7119"/>
    </row>
    <row r="7120" spans="26:27">
      <c r="Z7120"/>
      <c r="AA7120"/>
    </row>
    <row r="7121" spans="26:27">
      <c r="Z7121"/>
      <c r="AA7121"/>
    </row>
    <row r="7122" spans="26:27">
      <c r="Z7122"/>
      <c r="AA7122"/>
    </row>
    <row r="7123" spans="26:27">
      <c r="Z7123"/>
      <c r="AA7123"/>
    </row>
    <row r="7124" spans="26:27">
      <c r="Z7124"/>
      <c r="AA7124"/>
    </row>
    <row r="7125" spans="26:27">
      <c r="Z7125"/>
      <c r="AA7125"/>
    </row>
    <row r="7126" spans="26:27">
      <c r="Z7126"/>
      <c r="AA7126"/>
    </row>
    <row r="7127" spans="26:27">
      <c r="Z7127"/>
      <c r="AA7127"/>
    </row>
    <row r="7128" spans="26:27">
      <c r="Z7128"/>
      <c r="AA7128"/>
    </row>
    <row r="7129" spans="26:27">
      <c r="Z7129"/>
      <c r="AA7129"/>
    </row>
    <row r="7130" spans="26:27">
      <c r="Z7130"/>
      <c r="AA7130"/>
    </row>
    <row r="7131" spans="26:27">
      <c r="Z7131"/>
      <c r="AA7131"/>
    </row>
    <row r="7132" spans="26:27">
      <c r="Z7132"/>
      <c r="AA7132"/>
    </row>
    <row r="7133" spans="26:27">
      <c r="Z7133"/>
      <c r="AA7133"/>
    </row>
    <row r="7134" spans="26:27">
      <c r="Z7134"/>
      <c r="AA7134"/>
    </row>
    <row r="7135" spans="26:27">
      <c r="Z7135"/>
      <c r="AA7135"/>
    </row>
    <row r="7136" spans="26:27">
      <c r="Z7136"/>
      <c r="AA7136"/>
    </row>
    <row r="7137" spans="26:27">
      <c r="Z7137"/>
      <c r="AA7137"/>
    </row>
    <row r="7138" spans="26:27">
      <c r="Z7138"/>
      <c r="AA7138"/>
    </row>
    <row r="7139" spans="26:27">
      <c r="Z7139"/>
      <c r="AA7139"/>
    </row>
    <row r="7140" spans="26:27">
      <c r="Z7140"/>
      <c r="AA7140"/>
    </row>
    <row r="7141" spans="26:27">
      <c r="Z7141"/>
      <c r="AA7141"/>
    </row>
    <row r="7142" spans="26:27">
      <c r="Z7142"/>
      <c r="AA7142"/>
    </row>
    <row r="7143" spans="26:27">
      <c r="Z7143"/>
      <c r="AA7143"/>
    </row>
    <row r="7144" spans="26:27">
      <c r="Z7144"/>
      <c r="AA7144"/>
    </row>
    <row r="7145" spans="26:27">
      <c r="Z7145"/>
      <c r="AA7145"/>
    </row>
    <row r="7146" spans="26:27">
      <c r="Z7146"/>
      <c r="AA7146"/>
    </row>
    <row r="7147" spans="26:27">
      <c r="Z7147"/>
      <c r="AA7147"/>
    </row>
    <row r="7148" spans="26:27">
      <c r="Z7148"/>
      <c r="AA7148"/>
    </row>
    <row r="7149" spans="26:27">
      <c r="Z7149"/>
      <c r="AA7149"/>
    </row>
    <row r="7150" spans="26:27">
      <c r="Z7150"/>
      <c r="AA7150"/>
    </row>
    <row r="7151" spans="26:27">
      <c r="Z7151"/>
      <c r="AA7151"/>
    </row>
    <row r="7152" spans="26:27">
      <c r="Z7152"/>
      <c r="AA7152"/>
    </row>
    <row r="7153" spans="26:27">
      <c r="Z7153"/>
      <c r="AA7153"/>
    </row>
    <row r="7154" spans="26:27">
      <c r="Z7154"/>
      <c r="AA7154"/>
    </row>
    <row r="7155" spans="26:27">
      <c r="Z7155"/>
      <c r="AA7155"/>
    </row>
    <row r="7156" spans="26:27">
      <c r="Z7156"/>
      <c r="AA7156"/>
    </row>
    <row r="7157" spans="26:27">
      <c r="Z7157"/>
      <c r="AA7157"/>
    </row>
    <row r="7158" spans="26:27">
      <c r="Z7158"/>
      <c r="AA7158"/>
    </row>
    <row r="7159" spans="26:27">
      <c r="Z7159"/>
      <c r="AA7159"/>
    </row>
    <row r="7160" spans="26:27">
      <c r="Z7160"/>
      <c r="AA7160"/>
    </row>
    <row r="7161" spans="26:27">
      <c r="Z7161"/>
      <c r="AA7161"/>
    </row>
    <row r="7162" spans="26:27">
      <c r="Z7162"/>
      <c r="AA7162"/>
    </row>
    <row r="7163" spans="26:27">
      <c r="Z7163"/>
      <c r="AA7163"/>
    </row>
    <row r="7164" spans="26:27">
      <c r="Z7164"/>
      <c r="AA7164"/>
    </row>
    <row r="7165" spans="26:27">
      <c r="Z7165"/>
      <c r="AA7165"/>
    </row>
    <row r="7166" spans="26:27">
      <c r="Z7166"/>
      <c r="AA7166"/>
    </row>
    <row r="7167" spans="26:27">
      <c r="Z7167"/>
      <c r="AA7167"/>
    </row>
    <row r="7168" spans="26:27">
      <c r="Z7168"/>
      <c r="AA7168"/>
    </row>
    <row r="7169" spans="26:27">
      <c r="Z7169"/>
      <c r="AA7169"/>
    </row>
    <row r="7170" spans="26:27">
      <c r="Z7170"/>
      <c r="AA7170"/>
    </row>
    <row r="7171" spans="26:27">
      <c r="Z7171"/>
      <c r="AA7171"/>
    </row>
    <row r="7172" spans="26:27">
      <c r="Z7172"/>
      <c r="AA7172"/>
    </row>
    <row r="7173" spans="26:27">
      <c r="Z7173"/>
      <c r="AA7173"/>
    </row>
    <row r="7174" spans="26:27">
      <c r="Z7174"/>
      <c r="AA7174"/>
    </row>
    <row r="7175" spans="26:27">
      <c r="Z7175"/>
      <c r="AA7175"/>
    </row>
    <row r="7176" spans="26:27">
      <c r="Z7176"/>
      <c r="AA7176"/>
    </row>
    <row r="7177" spans="26:27">
      <c r="Z7177"/>
      <c r="AA7177"/>
    </row>
    <row r="7178" spans="26:27">
      <c r="Z7178"/>
      <c r="AA7178"/>
    </row>
    <row r="7179" spans="26:27">
      <c r="Z7179"/>
      <c r="AA7179"/>
    </row>
    <row r="7180" spans="26:27">
      <c r="Z7180"/>
      <c r="AA7180"/>
    </row>
    <row r="7181" spans="26:27">
      <c r="Z7181"/>
      <c r="AA7181"/>
    </row>
    <row r="7182" spans="26:27">
      <c r="Z7182"/>
      <c r="AA7182"/>
    </row>
    <row r="7183" spans="26:27">
      <c r="Z7183"/>
      <c r="AA7183"/>
    </row>
    <row r="7184" spans="26:27">
      <c r="Z7184"/>
      <c r="AA7184"/>
    </row>
    <row r="7185" spans="26:27">
      <c r="Z7185"/>
      <c r="AA7185"/>
    </row>
    <row r="7186" spans="26:27">
      <c r="Z7186"/>
      <c r="AA7186"/>
    </row>
    <row r="7187" spans="26:27">
      <c r="Z7187"/>
      <c r="AA7187"/>
    </row>
    <row r="7188" spans="26:27">
      <c r="Z7188"/>
      <c r="AA7188"/>
    </row>
    <row r="7189" spans="26:27">
      <c r="Z7189"/>
      <c r="AA7189"/>
    </row>
    <row r="7190" spans="26:27">
      <c r="Z7190"/>
      <c r="AA7190"/>
    </row>
    <row r="7191" spans="26:27">
      <c r="Z7191"/>
      <c r="AA7191"/>
    </row>
    <row r="7192" spans="26:27">
      <c r="Z7192"/>
      <c r="AA7192"/>
    </row>
    <row r="7193" spans="26:27">
      <c r="Z7193"/>
      <c r="AA7193"/>
    </row>
    <row r="7194" spans="26:27">
      <c r="Z7194"/>
      <c r="AA7194"/>
    </row>
    <row r="7195" spans="26:27">
      <c r="Z7195"/>
      <c r="AA7195"/>
    </row>
    <row r="7196" spans="26:27">
      <c r="Z7196"/>
      <c r="AA7196"/>
    </row>
    <row r="7197" spans="26:27">
      <c r="Z7197"/>
      <c r="AA7197"/>
    </row>
    <row r="7198" spans="26:27">
      <c r="Z7198"/>
      <c r="AA7198"/>
    </row>
    <row r="7199" spans="26:27">
      <c r="Z7199"/>
      <c r="AA7199"/>
    </row>
    <row r="7200" spans="26:27">
      <c r="Z7200"/>
      <c r="AA7200"/>
    </row>
    <row r="7201" spans="26:27">
      <c r="Z7201"/>
      <c r="AA7201"/>
    </row>
    <row r="7202" spans="26:27">
      <c r="Z7202"/>
      <c r="AA7202"/>
    </row>
    <row r="7203" spans="26:27">
      <c r="Z7203"/>
      <c r="AA7203"/>
    </row>
    <row r="7204" spans="26:27">
      <c r="Z7204"/>
      <c r="AA7204"/>
    </row>
    <row r="7205" spans="26:27">
      <c r="Z7205"/>
      <c r="AA7205"/>
    </row>
    <row r="7206" spans="26:27">
      <c r="Z7206"/>
      <c r="AA7206"/>
    </row>
    <row r="7207" spans="26:27">
      <c r="Z7207"/>
      <c r="AA7207"/>
    </row>
    <row r="7208" spans="26:27">
      <c r="Z7208"/>
      <c r="AA7208"/>
    </row>
    <row r="7209" spans="26:27">
      <c r="Z7209"/>
      <c r="AA7209"/>
    </row>
    <row r="7210" spans="26:27">
      <c r="Z7210"/>
      <c r="AA7210"/>
    </row>
    <row r="7211" spans="26:27">
      <c r="Z7211"/>
      <c r="AA7211"/>
    </row>
    <row r="7212" spans="26:27">
      <c r="Z7212"/>
      <c r="AA7212"/>
    </row>
    <row r="7213" spans="26:27">
      <c r="Z7213"/>
      <c r="AA7213"/>
    </row>
    <row r="7214" spans="26:27">
      <c r="Z7214"/>
      <c r="AA7214"/>
    </row>
    <row r="7215" spans="26:27">
      <c r="Z7215"/>
      <c r="AA7215"/>
    </row>
    <row r="7216" spans="26:27">
      <c r="Z7216"/>
      <c r="AA7216"/>
    </row>
    <row r="7217" spans="26:27">
      <c r="Z7217"/>
      <c r="AA7217"/>
    </row>
    <row r="7218" spans="26:27">
      <c r="Z7218"/>
      <c r="AA7218"/>
    </row>
    <row r="7219" spans="26:27">
      <c r="Z7219"/>
      <c r="AA7219"/>
    </row>
    <row r="7220" spans="26:27">
      <c r="Z7220"/>
      <c r="AA7220"/>
    </row>
    <row r="7221" spans="26:27">
      <c r="Z7221"/>
      <c r="AA7221"/>
    </row>
    <row r="7222" spans="26:27">
      <c r="Z7222"/>
      <c r="AA7222"/>
    </row>
    <row r="7223" spans="26:27">
      <c r="Z7223"/>
      <c r="AA7223"/>
    </row>
    <row r="7224" spans="26:27">
      <c r="Z7224"/>
      <c r="AA7224"/>
    </row>
    <row r="7225" spans="26:27">
      <c r="Z7225"/>
      <c r="AA7225"/>
    </row>
    <row r="7226" spans="26:27">
      <c r="Z7226"/>
      <c r="AA7226"/>
    </row>
    <row r="7227" spans="26:27">
      <c r="Z7227"/>
      <c r="AA7227"/>
    </row>
    <row r="7228" spans="26:27">
      <c r="Z7228"/>
      <c r="AA7228"/>
    </row>
    <row r="7229" spans="26:27">
      <c r="Z7229"/>
      <c r="AA7229"/>
    </row>
    <row r="7230" spans="26:27">
      <c r="Z7230"/>
      <c r="AA7230"/>
    </row>
    <row r="7231" spans="26:27">
      <c r="Z7231"/>
      <c r="AA7231"/>
    </row>
    <row r="7232" spans="26:27">
      <c r="Z7232"/>
      <c r="AA7232"/>
    </row>
    <row r="7233" spans="26:27">
      <c r="Z7233"/>
      <c r="AA7233"/>
    </row>
    <row r="7234" spans="26:27">
      <c r="Z7234"/>
      <c r="AA7234"/>
    </row>
    <row r="7235" spans="26:27">
      <c r="Z7235"/>
      <c r="AA7235"/>
    </row>
    <row r="7236" spans="26:27">
      <c r="Z7236"/>
      <c r="AA7236"/>
    </row>
    <row r="7237" spans="26:27">
      <c r="Z7237"/>
      <c r="AA7237"/>
    </row>
    <row r="7238" spans="26:27">
      <c r="Z7238"/>
      <c r="AA7238"/>
    </row>
    <row r="7239" spans="26:27">
      <c r="Z7239"/>
      <c r="AA7239"/>
    </row>
    <row r="7240" spans="26:27">
      <c r="Z7240"/>
      <c r="AA7240"/>
    </row>
    <row r="7241" spans="26:27">
      <c r="Z7241"/>
      <c r="AA7241"/>
    </row>
    <row r="7242" spans="26:27">
      <c r="Z7242"/>
      <c r="AA7242"/>
    </row>
    <row r="7243" spans="26:27">
      <c r="Z7243"/>
      <c r="AA7243"/>
    </row>
    <row r="7244" spans="26:27">
      <c r="Z7244"/>
      <c r="AA7244"/>
    </row>
    <row r="7245" spans="26:27">
      <c r="Z7245"/>
      <c r="AA7245"/>
    </row>
    <row r="7246" spans="26:27">
      <c r="Z7246"/>
      <c r="AA7246"/>
    </row>
    <row r="7247" spans="26:27">
      <c r="Z7247"/>
      <c r="AA7247"/>
    </row>
    <row r="7248" spans="26:27">
      <c r="Z7248"/>
      <c r="AA7248"/>
    </row>
    <row r="7249" spans="26:27">
      <c r="Z7249"/>
      <c r="AA7249"/>
    </row>
    <row r="7250" spans="26:27">
      <c r="Z7250"/>
      <c r="AA7250"/>
    </row>
    <row r="7251" spans="26:27">
      <c r="Z7251"/>
      <c r="AA7251"/>
    </row>
    <row r="7252" spans="26:27">
      <c r="Z7252"/>
      <c r="AA7252"/>
    </row>
    <row r="7253" spans="26:27">
      <c r="Z7253"/>
      <c r="AA7253"/>
    </row>
    <row r="7254" spans="26:27">
      <c r="Z7254"/>
      <c r="AA7254"/>
    </row>
    <row r="7255" spans="26:27">
      <c r="Z7255"/>
      <c r="AA7255"/>
    </row>
    <row r="7256" spans="26:27">
      <c r="Z7256"/>
      <c r="AA7256"/>
    </row>
    <row r="7257" spans="26:27">
      <c r="Z7257"/>
      <c r="AA7257"/>
    </row>
    <row r="7258" spans="26:27">
      <c r="Z7258"/>
      <c r="AA7258"/>
    </row>
    <row r="7259" spans="26:27">
      <c r="Z7259"/>
      <c r="AA7259"/>
    </row>
    <row r="7260" spans="26:27">
      <c r="Z7260"/>
      <c r="AA7260"/>
    </row>
    <row r="7261" spans="26:27">
      <c r="Z7261"/>
      <c r="AA7261"/>
    </row>
    <row r="7262" spans="26:27">
      <c r="Z7262"/>
      <c r="AA7262"/>
    </row>
    <row r="7263" spans="26:27">
      <c r="Z7263"/>
      <c r="AA7263"/>
    </row>
    <row r="7264" spans="26:27">
      <c r="Z7264"/>
      <c r="AA7264"/>
    </row>
    <row r="7265" spans="26:27">
      <c r="Z7265"/>
      <c r="AA7265"/>
    </row>
    <row r="7266" spans="26:27">
      <c r="Z7266"/>
      <c r="AA7266"/>
    </row>
    <row r="7267" spans="26:27">
      <c r="Z7267"/>
      <c r="AA7267"/>
    </row>
    <row r="7268" spans="26:27">
      <c r="Z7268"/>
      <c r="AA7268"/>
    </row>
    <row r="7269" spans="26:27">
      <c r="Z7269"/>
      <c r="AA7269"/>
    </row>
    <row r="7270" spans="26:27">
      <c r="Z7270"/>
      <c r="AA7270"/>
    </row>
    <row r="7271" spans="26:27">
      <c r="Z7271"/>
      <c r="AA7271"/>
    </row>
    <row r="7272" spans="26:27">
      <c r="Z7272"/>
      <c r="AA7272"/>
    </row>
    <row r="7273" spans="26:27">
      <c r="Z7273"/>
      <c r="AA7273"/>
    </row>
    <row r="7274" spans="26:27">
      <c r="Z7274"/>
      <c r="AA7274"/>
    </row>
    <row r="7275" spans="26:27">
      <c r="Z7275"/>
      <c r="AA7275"/>
    </row>
    <row r="7276" spans="26:27">
      <c r="Z7276"/>
      <c r="AA7276"/>
    </row>
    <row r="7277" spans="26:27">
      <c r="Z7277"/>
      <c r="AA7277"/>
    </row>
    <row r="7278" spans="26:27">
      <c r="Z7278"/>
      <c r="AA7278"/>
    </row>
    <row r="7279" spans="26:27">
      <c r="Z7279"/>
      <c r="AA7279"/>
    </row>
    <row r="7280" spans="26:27">
      <c r="Z7280"/>
      <c r="AA7280"/>
    </row>
    <row r="7281" spans="26:27">
      <c r="Z7281"/>
      <c r="AA7281"/>
    </row>
    <row r="7282" spans="26:27">
      <c r="Z7282"/>
      <c r="AA7282"/>
    </row>
    <row r="7283" spans="26:27">
      <c r="Z7283"/>
      <c r="AA7283"/>
    </row>
    <row r="7284" spans="26:27">
      <c r="Z7284"/>
      <c r="AA7284"/>
    </row>
    <row r="7285" spans="26:27">
      <c r="Z7285"/>
      <c r="AA7285"/>
    </row>
    <row r="7286" spans="26:27">
      <c r="Z7286"/>
      <c r="AA7286"/>
    </row>
    <row r="7287" spans="26:27">
      <c r="Z7287"/>
      <c r="AA7287"/>
    </row>
    <row r="7288" spans="26:27">
      <c r="Z7288"/>
      <c r="AA7288"/>
    </row>
    <row r="7289" spans="26:27">
      <c r="Z7289"/>
      <c r="AA7289"/>
    </row>
    <row r="7290" spans="26:27">
      <c r="Z7290"/>
      <c r="AA7290"/>
    </row>
    <row r="7291" spans="26:27">
      <c r="Z7291"/>
      <c r="AA7291"/>
    </row>
    <row r="7292" spans="26:27">
      <c r="Z7292"/>
      <c r="AA7292"/>
    </row>
    <row r="7293" spans="26:27">
      <c r="Z7293"/>
      <c r="AA7293"/>
    </row>
    <row r="7294" spans="26:27">
      <c r="Z7294"/>
      <c r="AA7294"/>
    </row>
    <row r="7295" spans="26:27">
      <c r="Z7295"/>
      <c r="AA7295"/>
    </row>
    <row r="7296" spans="26:27">
      <c r="Z7296"/>
      <c r="AA7296"/>
    </row>
    <row r="7297" spans="26:27">
      <c r="Z7297"/>
      <c r="AA7297"/>
    </row>
    <row r="7298" spans="26:27">
      <c r="Z7298"/>
      <c r="AA7298"/>
    </row>
    <row r="7299" spans="26:27">
      <c r="Z7299"/>
      <c r="AA7299"/>
    </row>
    <row r="7300" spans="26:27">
      <c r="Z7300"/>
      <c r="AA7300"/>
    </row>
    <row r="7301" spans="26:27">
      <c r="Z7301"/>
      <c r="AA7301"/>
    </row>
    <row r="7302" spans="26:27">
      <c r="Z7302"/>
      <c r="AA7302"/>
    </row>
    <row r="7303" spans="26:27">
      <c r="Z7303"/>
      <c r="AA7303"/>
    </row>
    <row r="7304" spans="26:27">
      <c r="Z7304"/>
      <c r="AA7304"/>
    </row>
    <row r="7305" spans="26:27">
      <c r="Z7305"/>
      <c r="AA7305"/>
    </row>
    <row r="7306" spans="26:27">
      <c r="Z7306"/>
      <c r="AA7306"/>
    </row>
    <row r="7307" spans="26:27">
      <c r="Z7307"/>
      <c r="AA7307"/>
    </row>
    <row r="7308" spans="26:27">
      <c r="Z7308"/>
      <c r="AA7308"/>
    </row>
    <row r="7309" spans="26:27">
      <c r="Z7309"/>
      <c r="AA7309"/>
    </row>
    <row r="7310" spans="26:27">
      <c r="Z7310"/>
      <c r="AA7310"/>
    </row>
    <row r="7311" spans="26:27">
      <c r="Z7311"/>
      <c r="AA7311"/>
    </row>
    <row r="7312" spans="26:27">
      <c r="Z7312"/>
      <c r="AA7312"/>
    </row>
    <row r="7313" spans="26:27">
      <c r="Z7313"/>
      <c r="AA7313"/>
    </row>
    <row r="7314" spans="26:27">
      <c r="Z7314"/>
      <c r="AA7314"/>
    </row>
    <row r="7315" spans="26:27">
      <c r="Z7315"/>
      <c r="AA7315"/>
    </row>
    <row r="7316" spans="26:27">
      <c r="Z7316"/>
      <c r="AA7316"/>
    </row>
    <row r="7317" spans="26:27">
      <c r="Z7317"/>
      <c r="AA7317"/>
    </row>
    <row r="7318" spans="26:27">
      <c r="Z7318"/>
      <c r="AA7318"/>
    </row>
    <row r="7319" spans="26:27">
      <c r="Z7319"/>
      <c r="AA7319"/>
    </row>
    <row r="7320" spans="26:27">
      <c r="Z7320"/>
      <c r="AA7320"/>
    </row>
    <row r="7321" spans="26:27">
      <c r="Z7321"/>
      <c r="AA7321"/>
    </row>
    <row r="7322" spans="26:27">
      <c r="Z7322"/>
      <c r="AA7322"/>
    </row>
    <row r="7323" spans="26:27">
      <c r="Z7323"/>
      <c r="AA7323"/>
    </row>
    <row r="7324" spans="26:27">
      <c r="Z7324"/>
      <c r="AA7324"/>
    </row>
    <row r="7325" spans="26:27">
      <c r="Z7325"/>
      <c r="AA7325"/>
    </row>
    <row r="7326" spans="26:27">
      <c r="Z7326"/>
      <c r="AA7326"/>
    </row>
    <row r="7327" spans="26:27">
      <c r="Z7327"/>
      <c r="AA7327"/>
    </row>
    <row r="7328" spans="26:27">
      <c r="Z7328"/>
      <c r="AA7328"/>
    </row>
    <row r="7329" spans="26:27">
      <c r="Z7329"/>
      <c r="AA7329"/>
    </row>
    <row r="7330" spans="26:27">
      <c r="Z7330"/>
      <c r="AA7330"/>
    </row>
    <row r="7331" spans="26:27">
      <c r="Z7331"/>
      <c r="AA7331"/>
    </row>
    <row r="7332" spans="26:27">
      <c r="Z7332"/>
      <c r="AA7332"/>
    </row>
    <row r="7333" spans="26:27">
      <c r="Z7333"/>
      <c r="AA7333"/>
    </row>
    <row r="7334" spans="26:27">
      <c r="Z7334"/>
      <c r="AA7334"/>
    </row>
    <row r="7335" spans="26:27">
      <c r="Z7335"/>
      <c r="AA7335"/>
    </row>
    <row r="7336" spans="26:27">
      <c r="Z7336"/>
      <c r="AA7336"/>
    </row>
    <row r="7337" spans="26:27">
      <c r="Z7337"/>
      <c r="AA7337"/>
    </row>
    <row r="7338" spans="26:27">
      <c r="Z7338"/>
      <c r="AA7338"/>
    </row>
    <row r="7339" spans="26:27">
      <c r="Z7339"/>
      <c r="AA7339"/>
    </row>
    <row r="7340" spans="26:27">
      <c r="Z7340"/>
      <c r="AA7340"/>
    </row>
    <row r="7341" spans="26:27">
      <c r="Z7341"/>
      <c r="AA7341"/>
    </row>
    <row r="7342" spans="26:27">
      <c r="Z7342"/>
      <c r="AA7342"/>
    </row>
    <row r="7343" spans="26:27">
      <c r="Z7343"/>
      <c r="AA7343"/>
    </row>
    <row r="7344" spans="26:27">
      <c r="Z7344"/>
      <c r="AA7344"/>
    </row>
    <row r="7345" spans="26:27">
      <c r="Z7345"/>
      <c r="AA7345"/>
    </row>
    <row r="7346" spans="26:27">
      <c r="Z7346"/>
      <c r="AA7346"/>
    </row>
    <row r="7347" spans="26:27">
      <c r="Z7347"/>
      <c r="AA7347"/>
    </row>
    <row r="7348" spans="26:27">
      <c r="Z7348"/>
      <c r="AA7348"/>
    </row>
    <row r="7349" spans="26:27">
      <c r="Z7349"/>
      <c r="AA7349"/>
    </row>
    <row r="7350" spans="26:27">
      <c r="Z7350"/>
      <c r="AA7350"/>
    </row>
    <row r="7351" spans="26:27">
      <c r="Z7351"/>
      <c r="AA7351"/>
    </row>
    <row r="7352" spans="26:27">
      <c r="Z7352"/>
      <c r="AA7352"/>
    </row>
    <row r="7353" spans="26:27">
      <c r="Z7353"/>
      <c r="AA7353"/>
    </row>
    <row r="7354" spans="26:27">
      <c r="Z7354"/>
      <c r="AA7354"/>
    </row>
    <row r="7355" spans="26:27">
      <c r="Z7355"/>
      <c r="AA7355"/>
    </row>
    <row r="7356" spans="26:27">
      <c r="Z7356"/>
      <c r="AA7356"/>
    </row>
    <row r="7357" spans="26:27">
      <c r="Z7357"/>
      <c r="AA7357"/>
    </row>
    <row r="7358" spans="26:27">
      <c r="Z7358"/>
      <c r="AA7358"/>
    </row>
    <row r="7359" spans="26:27">
      <c r="Z7359"/>
      <c r="AA7359"/>
    </row>
    <row r="7360" spans="26:27">
      <c r="Z7360"/>
      <c r="AA7360"/>
    </row>
    <row r="7361" spans="26:27">
      <c r="Z7361"/>
      <c r="AA7361"/>
    </row>
    <row r="7362" spans="26:27">
      <c r="Z7362"/>
      <c r="AA7362"/>
    </row>
    <row r="7363" spans="26:27">
      <c r="Z7363"/>
      <c r="AA7363"/>
    </row>
    <row r="7364" spans="26:27">
      <c r="Z7364"/>
      <c r="AA7364"/>
    </row>
    <row r="7365" spans="26:27">
      <c r="Z7365"/>
      <c r="AA7365"/>
    </row>
    <row r="7366" spans="26:27">
      <c r="Z7366"/>
      <c r="AA7366"/>
    </row>
    <row r="7367" spans="26:27">
      <c r="Z7367"/>
      <c r="AA7367"/>
    </row>
    <row r="7368" spans="26:27">
      <c r="Z7368"/>
      <c r="AA7368"/>
    </row>
    <row r="7369" spans="26:27">
      <c r="Z7369"/>
      <c r="AA7369"/>
    </row>
    <row r="7370" spans="26:27">
      <c r="Z7370"/>
      <c r="AA7370"/>
    </row>
    <row r="7371" spans="26:27">
      <c r="Z7371"/>
      <c r="AA7371"/>
    </row>
    <row r="7372" spans="26:27">
      <c r="Z7372"/>
      <c r="AA7372"/>
    </row>
    <row r="7373" spans="26:27">
      <c r="Z7373"/>
      <c r="AA7373"/>
    </row>
    <row r="7374" spans="26:27">
      <c r="Z7374"/>
      <c r="AA7374"/>
    </row>
    <row r="7375" spans="26:27">
      <c r="Z7375"/>
      <c r="AA7375"/>
    </row>
    <row r="7376" spans="26:27">
      <c r="Z7376"/>
      <c r="AA7376"/>
    </row>
    <row r="7377" spans="26:27">
      <c r="Z7377"/>
      <c r="AA7377"/>
    </row>
    <row r="7378" spans="26:27">
      <c r="Z7378"/>
      <c r="AA7378"/>
    </row>
    <row r="7379" spans="26:27">
      <c r="Z7379"/>
      <c r="AA7379"/>
    </row>
    <row r="7380" spans="26:27">
      <c r="Z7380"/>
      <c r="AA7380"/>
    </row>
    <row r="7381" spans="26:27">
      <c r="Z7381"/>
      <c r="AA7381"/>
    </row>
    <row r="7382" spans="26:27">
      <c r="Z7382"/>
      <c r="AA7382"/>
    </row>
    <row r="7383" spans="26:27">
      <c r="Z7383"/>
      <c r="AA7383"/>
    </row>
    <row r="7384" spans="26:27">
      <c r="Z7384"/>
      <c r="AA7384"/>
    </row>
    <row r="7385" spans="26:27">
      <c r="Z7385"/>
      <c r="AA7385"/>
    </row>
    <row r="7386" spans="26:27">
      <c r="Z7386"/>
      <c r="AA7386"/>
    </row>
    <row r="7387" spans="26:27">
      <c r="Z7387"/>
      <c r="AA7387"/>
    </row>
    <row r="7388" spans="26:27">
      <c r="Z7388"/>
      <c r="AA7388"/>
    </row>
    <row r="7389" spans="26:27">
      <c r="Z7389"/>
      <c r="AA7389"/>
    </row>
    <row r="7390" spans="26:27">
      <c r="Z7390"/>
      <c r="AA7390"/>
    </row>
    <row r="7391" spans="26:27">
      <c r="Z7391"/>
      <c r="AA7391"/>
    </row>
    <row r="7392" spans="26:27">
      <c r="Z7392"/>
      <c r="AA7392"/>
    </row>
    <row r="7393" spans="26:27">
      <c r="Z7393"/>
      <c r="AA7393"/>
    </row>
    <row r="7394" spans="26:27">
      <c r="Z7394"/>
      <c r="AA7394"/>
    </row>
    <row r="7395" spans="26:27">
      <c r="Z7395"/>
      <c r="AA7395"/>
    </row>
    <row r="7396" spans="26:27">
      <c r="Z7396"/>
      <c r="AA7396"/>
    </row>
    <row r="7397" spans="26:27">
      <c r="Z7397"/>
      <c r="AA7397"/>
    </row>
    <row r="7398" spans="26:27">
      <c r="Z7398"/>
      <c r="AA7398"/>
    </row>
    <row r="7399" spans="26:27">
      <c r="Z7399"/>
      <c r="AA7399"/>
    </row>
    <row r="7400" spans="26:27">
      <c r="Z7400"/>
      <c r="AA7400"/>
    </row>
    <row r="7401" spans="26:27">
      <c r="Z7401"/>
      <c r="AA7401"/>
    </row>
    <row r="7402" spans="26:27">
      <c r="Z7402"/>
      <c r="AA7402"/>
    </row>
    <row r="7403" spans="26:27">
      <c r="Z7403"/>
      <c r="AA7403"/>
    </row>
    <row r="7404" spans="26:27">
      <c r="Z7404"/>
      <c r="AA7404"/>
    </row>
    <row r="7405" spans="26:27">
      <c r="Z7405"/>
      <c r="AA7405"/>
    </row>
    <row r="7406" spans="26:27">
      <c r="Z7406"/>
      <c r="AA7406"/>
    </row>
    <row r="7407" spans="26:27">
      <c r="Z7407"/>
      <c r="AA7407"/>
    </row>
    <row r="7408" spans="26:27">
      <c r="Z7408"/>
      <c r="AA7408"/>
    </row>
    <row r="7409" spans="26:27">
      <c r="Z7409"/>
      <c r="AA7409"/>
    </row>
    <row r="7410" spans="26:27">
      <c r="Z7410"/>
      <c r="AA7410"/>
    </row>
    <row r="7411" spans="26:27">
      <c r="Z7411"/>
      <c r="AA7411"/>
    </row>
    <row r="7412" spans="26:27">
      <c r="Z7412"/>
      <c r="AA7412"/>
    </row>
    <row r="7413" spans="26:27">
      <c r="Z7413"/>
      <c r="AA7413"/>
    </row>
    <row r="7414" spans="26:27">
      <c r="Z7414"/>
      <c r="AA7414"/>
    </row>
    <row r="7415" spans="26:27">
      <c r="Z7415"/>
      <c r="AA7415"/>
    </row>
    <row r="7416" spans="26:27">
      <c r="Z7416"/>
      <c r="AA7416"/>
    </row>
    <row r="7417" spans="26:27">
      <c r="Z7417"/>
      <c r="AA7417"/>
    </row>
    <row r="7418" spans="26:27">
      <c r="Z7418"/>
      <c r="AA7418"/>
    </row>
    <row r="7419" spans="26:27">
      <c r="Z7419"/>
      <c r="AA7419"/>
    </row>
    <row r="7420" spans="26:27">
      <c r="Z7420"/>
      <c r="AA7420"/>
    </row>
    <row r="7421" spans="26:27">
      <c r="Z7421"/>
      <c r="AA7421"/>
    </row>
    <row r="7422" spans="26:27">
      <c r="Z7422"/>
      <c r="AA7422"/>
    </row>
    <row r="7423" spans="26:27">
      <c r="Z7423"/>
      <c r="AA7423"/>
    </row>
    <row r="7424" spans="26:27">
      <c r="Z7424"/>
      <c r="AA7424"/>
    </row>
    <row r="7425" spans="26:27">
      <c r="Z7425"/>
      <c r="AA7425"/>
    </row>
    <row r="7426" spans="26:27">
      <c r="Z7426"/>
      <c r="AA7426"/>
    </row>
    <row r="7427" spans="26:27">
      <c r="Z7427"/>
      <c r="AA7427"/>
    </row>
    <row r="7428" spans="26:27">
      <c r="Z7428"/>
      <c r="AA7428"/>
    </row>
    <row r="7429" spans="26:27">
      <c r="Z7429"/>
      <c r="AA7429"/>
    </row>
    <row r="7430" spans="26:27">
      <c r="Z7430"/>
      <c r="AA7430"/>
    </row>
    <row r="7431" spans="26:27">
      <c r="Z7431"/>
      <c r="AA7431"/>
    </row>
    <row r="7432" spans="26:27">
      <c r="Z7432"/>
      <c r="AA7432"/>
    </row>
    <row r="7433" spans="26:27">
      <c r="Z7433"/>
      <c r="AA7433"/>
    </row>
    <row r="7434" spans="26:27">
      <c r="Z7434"/>
      <c r="AA7434"/>
    </row>
    <row r="7435" spans="26:27">
      <c r="Z7435"/>
      <c r="AA7435"/>
    </row>
    <row r="7436" spans="26:27">
      <c r="Z7436"/>
      <c r="AA7436"/>
    </row>
    <row r="7437" spans="26:27">
      <c r="Z7437"/>
      <c r="AA7437"/>
    </row>
    <row r="7438" spans="26:27">
      <c r="Z7438"/>
      <c r="AA7438"/>
    </row>
    <row r="7439" spans="26:27">
      <c r="Z7439"/>
      <c r="AA7439"/>
    </row>
    <row r="7440" spans="26:27">
      <c r="Z7440"/>
      <c r="AA7440"/>
    </row>
    <row r="7441" spans="26:27">
      <c r="Z7441"/>
      <c r="AA7441"/>
    </row>
    <row r="7442" spans="26:27">
      <c r="Z7442"/>
      <c r="AA7442"/>
    </row>
    <row r="7443" spans="26:27">
      <c r="Z7443"/>
      <c r="AA7443"/>
    </row>
    <row r="7444" spans="26:27">
      <c r="Z7444"/>
      <c r="AA7444"/>
    </row>
    <row r="7445" spans="26:27">
      <c r="Z7445"/>
      <c r="AA7445"/>
    </row>
    <row r="7446" spans="26:27">
      <c r="Z7446"/>
      <c r="AA7446"/>
    </row>
    <row r="7447" spans="26:27">
      <c r="Z7447"/>
      <c r="AA7447"/>
    </row>
    <row r="7448" spans="26:27">
      <c r="Z7448"/>
      <c r="AA7448"/>
    </row>
    <row r="7449" spans="26:27">
      <c r="Z7449"/>
      <c r="AA7449"/>
    </row>
    <row r="7450" spans="26:27">
      <c r="Z7450"/>
      <c r="AA7450"/>
    </row>
    <row r="7451" spans="26:27">
      <c r="Z7451"/>
      <c r="AA7451"/>
    </row>
    <row r="7452" spans="26:27">
      <c r="Z7452"/>
      <c r="AA7452"/>
    </row>
    <row r="7453" spans="26:27">
      <c r="Z7453"/>
      <c r="AA7453"/>
    </row>
    <row r="7454" spans="26:27">
      <c r="Z7454"/>
      <c r="AA7454"/>
    </row>
    <row r="7455" spans="26:27">
      <c r="Z7455"/>
      <c r="AA7455"/>
    </row>
    <row r="7456" spans="26:27">
      <c r="Z7456"/>
      <c r="AA7456"/>
    </row>
    <row r="7457" spans="26:27">
      <c r="Z7457"/>
      <c r="AA7457"/>
    </row>
    <row r="7458" spans="26:27">
      <c r="Z7458"/>
      <c r="AA7458"/>
    </row>
    <row r="7459" spans="26:27">
      <c r="Z7459"/>
      <c r="AA7459"/>
    </row>
    <row r="7460" spans="26:27">
      <c r="Z7460"/>
      <c r="AA7460"/>
    </row>
    <row r="7461" spans="26:27">
      <c r="Z7461"/>
      <c r="AA7461"/>
    </row>
    <row r="7462" spans="26:27">
      <c r="Z7462"/>
      <c r="AA7462"/>
    </row>
    <row r="7463" spans="26:27">
      <c r="Z7463"/>
      <c r="AA7463"/>
    </row>
    <row r="7464" spans="26:27">
      <c r="Z7464"/>
      <c r="AA7464"/>
    </row>
    <row r="7465" spans="26:27">
      <c r="Z7465"/>
      <c r="AA7465"/>
    </row>
    <row r="7466" spans="26:27">
      <c r="Z7466"/>
      <c r="AA7466"/>
    </row>
    <row r="7467" spans="26:27">
      <c r="Z7467"/>
      <c r="AA7467"/>
    </row>
    <row r="7468" spans="26:27">
      <c r="Z7468"/>
      <c r="AA7468"/>
    </row>
    <row r="7469" spans="26:27">
      <c r="Z7469"/>
      <c r="AA7469"/>
    </row>
    <row r="7470" spans="26:27">
      <c r="Z7470"/>
      <c r="AA7470"/>
    </row>
    <row r="7471" spans="26:27">
      <c r="Z7471"/>
      <c r="AA7471"/>
    </row>
    <row r="7472" spans="26:27">
      <c r="Z7472"/>
      <c r="AA7472"/>
    </row>
    <row r="7473" spans="26:27">
      <c r="Z7473"/>
      <c r="AA7473"/>
    </row>
    <row r="7474" spans="26:27">
      <c r="Z7474"/>
      <c r="AA7474"/>
    </row>
    <row r="7475" spans="26:27">
      <c r="Z7475"/>
      <c r="AA7475"/>
    </row>
    <row r="7476" spans="26:27">
      <c r="Z7476"/>
      <c r="AA7476"/>
    </row>
    <row r="7477" spans="26:27">
      <c r="Z7477"/>
      <c r="AA7477"/>
    </row>
    <row r="7478" spans="26:27">
      <c r="Z7478"/>
      <c r="AA7478"/>
    </row>
    <row r="7479" spans="26:27">
      <c r="Z7479"/>
      <c r="AA7479"/>
    </row>
    <row r="7480" spans="26:27">
      <c r="Z7480"/>
      <c r="AA7480"/>
    </row>
    <row r="7481" spans="26:27">
      <c r="Z7481"/>
      <c r="AA7481"/>
    </row>
    <row r="7482" spans="26:27">
      <c r="Z7482"/>
      <c r="AA7482"/>
    </row>
    <row r="7483" spans="26:27">
      <c r="Z7483"/>
      <c r="AA7483"/>
    </row>
    <row r="7484" spans="26:27">
      <c r="Z7484"/>
      <c r="AA7484"/>
    </row>
    <row r="7485" spans="26:27">
      <c r="Z7485"/>
      <c r="AA7485"/>
    </row>
    <row r="7486" spans="26:27">
      <c r="Z7486"/>
      <c r="AA7486"/>
    </row>
    <row r="7487" spans="26:27">
      <c r="Z7487"/>
      <c r="AA7487"/>
    </row>
    <row r="7488" spans="26:27">
      <c r="Z7488"/>
      <c r="AA7488"/>
    </row>
    <row r="7489" spans="26:27">
      <c r="Z7489"/>
      <c r="AA7489"/>
    </row>
    <row r="7490" spans="26:27">
      <c r="Z7490"/>
      <c r="AA7490"/>
    </row>
    <row r="7491" spans="26:27">
      <c r="Z7491"/>
      <c r="AA7491"/>
    </row>
    <row r="7492" spans="26:27">
      <c r="Z7492"/>
      <c r="AA7492"/>
    </row>
    <row r="7493" spans="26:27">
      <c r="Z7493"/>
      <c r="AA7493"/>
    </row>
    <row r="7494" spans="26:27">
      <c r="Z7494"/>
      <c r="AA7494"/>
    </row>
    <row r="7495" spans="26:27">
      <c r="Z7495"/>
      <c r="AA7495"/>
    </row>
    <row r="7496" spans="26:27">
      <c r="Z7496"/>
      <c r="AA7496"/>
    </row>
    <row r="7497" spans="26:27">
      <c r="Z7497"/>
      <c r="AA7497"/>
    </row>
    <row r="7498" spans="26:27">
      <c r="Z7498"/>
      <c r="AA7498"/>
    </row>
    <row r="7499" spans="26:27">
      <c r="Z7499"/>
      <c r="AA7499"/>
    </row>
    <row r="7500" spans="26:27">
      <c r="Z7500"/>
      <c r="AA7500"/>
    </row>
    <row r="7501" spans="26:27">
      <c r="Z7501"/>
      <c r="AA7501"/>
    </row>
    <row r="7502" spans="26:27">
      <c r="Z7502"/>
      <c r="AA7502"/>
    </row>
    <row r="7503" spans="26:27">
      <c r="Z7503"/>
      <c r="AA7503"/>
    </row>
    <row r="7504" spans="26:27">
      <c r="Z7504"/>
      <c r="AA7504"/>
    </row>
    <row r="7505" spans="26:27">
      <c r="Z7505"/>
      <c r="AA7505"/>
    </row>
    <row r="7506" spans="26:27">
      <c r="Z7506"/>
      <c r="AA7506"/>
    </row>
    <row r="7507" spans="26:27">
      <c r="Z7507"/>
      <c r="AA7507"/>
    </row>
    <row r="7508" spans="26:27">
      <c r="Z7508"/>
      <c r="AA7508"/>
    </row>
    <row r="7509" spans="26:27">
      <c r="Z7509"/>
      <c r="AA7509"/>
    </row>
    <row r="7510" spans="26:27">
      <c r="Z7510"/>
      <c r="AA7510"/>
    </row>
    <row r="7511" spans="26:27">
      <c r="Z7511"/>
      <c r="AA7511"/>
    </row>
    <row r="7512" spans="26:27">
      <c r="Z7512"/>
      <c r="AA7512"/>
    </row>
    <row r="7513" spans="26:27">
      <c r="Z7513"/>
      <c r="AA7513"/>
    </row>
    <row r="7514" spans="26:27">
      <c r="Z7514"/>
      <c r="AA7514"/>
    </row>
    <row r="7515" spans="26:27">
      <c r="Z7515"/>
      <c r="AA7515"/>
    </row>
    <row r="7516" spans="26:27">
      <c r="Z7516"/>
      <c r="AA7516"/>
    </row>
    <row r="7517" spans="26:27">
      <c r="Z7517"/>
      <c r="AA7517"/>
    </row>
    <row r="7518" spans="26:27">
      <c r="Z7518"/>
      <c r="AA7518"/>
    </row>
    <row r="7519" spans="26:27">
      <c r="Z7519"/>
      <c r="AA7519"/>
    </row>
    <row r="7520" spans="26:27">
      <c r="Z7520"/>
      <c r="AA7520"/>
    </row>
    <row r="7521" spans="26:27">
      <c r="Z7521"/>
      <c r="AA7521"/>
    </row>
    <row r="7522" spans="26:27">
      <c r="Z7522"/>
      <c r="AA7522"/>
    </row>
    <row r="7523" spans="26:27">
      <c r="Z7523"/>
      <c r="AA7523"/>
    </row>
    <row r="7524" spans="26:27">
      <c r="Z7524"/>
      <c r="AA7524"/>
    </row>
    <row r="7525" spans="26:27">
      <c r="Z7525"/>
      <c r="AA7525"/>
    </row>
    <row r="7526" spans="26:27">
      <c r="Z7526"/>
      <c r="AA7526"/>
    </row>
    <row r="7527" spans="26:27">
      <c r="Z7527"/>
      <c r="AA7527"/>
    </row>
    <row r="7528" spans="26:27">
      <c r="Z7528"/>
      <c r="AA7528"/>
    </row>
    <row r="7529" spans="26:27">
      <c r="Z7529"/>
      <c r="AA7529"/>
    </row>
    <row r="7530" spans="26:27">
      <c r="Z7530"/>
      <c r="AA7530"/>
    </row>
    <row r="7531" spans="26:27">
      <c r="Z7531"/>
      <c r="AA7531"/>
    </row>
    <row r="7532" spans="26:27">
      <c r="Z7532"/>
      <c r="AA7532"/>
    </row>
    <row r="7533" spans="26:27">
      <c r="Z7533"/>
      <c r="AA7533"/>
    </row>
    <row r="7534" spans="26:27">
      <c r="Z7534"/>
      <c r="AA7534"/>
    </row>
    <row r="7535" spans="26:27">
      <c r="Z7535"/>
      <c r="AA7535"/>
    </row>
    <row r="7536" spans="26:27">
      <c r="Z7536"/>
      <c r="AA7536"/>
    </row>
    <row r="7537" spans="26:27">
      <c r="Z7537"/>
      <c r="AA7537"/>
    </row>
    <row r="7538" spans="26:27">
      <c r="Z7538"/>
      <c r="AA7538"/>
    </row>
    <row r="7539" spans="26:27">
      <c r="Z7539"/>
      <c r="AA7539"/>
    </row>
    <row r="7540" spans="26:27">
      <c r="Z7540"/>
      <c r="AA7540"/>
    </row>
    <row r="7541" spans="26:27">
      <c r="Z7541"/>
      <c r="AA7541"/>
    </row>
    <row r="7542" spans="26:27">
      <c r="Z7542"/>
      <c r="AA7542"/>
    </row>
    <row r="7543" spans="26:27">
      <c r="Z7543"/>
      <c r="AA7543"/>
    </row>
    <row r="7544" spans="26:27">
      <c r="Z7544"/>
      <c r="AA7544"/>
    </row>
    <row r="7545" spans="26:27">
      <c r="Z7545"/>
      <c r="AA7545"/>
    </row>
    <row r="7546" spans="26:27">
      <c r="Z7546"/>
      <c r="AA7546"/>
    </row>
    <row r="7547" spans="26:27">
      <c r="Z7547"/>
      <c r="AA7547"/>
    </row>
    <row r="7548" spans="26:27">
      <c r="Z7548"/>
      <c r="AA7548"/>
    </row>
    <row r="7549" spans="26:27">
      <c r="Z7549"/>
      <c r="AA7549"/>
    </row>
    <row r="7550" spans="26:27">
      <c r="Z7550"/>
      <c r="AA7550"/>
    </row>
    <row r="7551" spans="26:27">
      <c r="Z7551"/>
      <c r="AA7551"/>
    </row>
    <row r="7552" spans="26:27">
      <c r="Z7552"/>
      <c r="AA7552"/>
    </row>
    <row r="7553" spans="26:27">
      <c r="Z7553"/>
      <c r="AA7553"/>
    </row>
    <row r="7554" spans="26:27">
      <c r="Z7554"/>
      <c r="AA7554"/>
    </row>
    <row r="7555" spans="26:27">
      <c r="Z7555"/>
      <c r="AA7555"/>
    </row>
    <row r="7556" spans="26:27">
      <c r="Z7556"/>
      <c r="AA7556"/>
    </row>
    <row r="7557" spans="26:27">
      <c r="Z7557"/>
      <c r="AA7557"/>
    </row>
    <row r="7558" spans="26:27">
      <c r="Z7558"/>
      <c r="AA7558"/>
    </row>
    <row r="7559" spans="26:27">
      <c r="Z7559"/>
      <c r="AA7559"/>
    </row>
    <row r="7560" spans="26:27">
      <c r="Z7560"/>
      <c r="AA7560"/>
    </row>
    <row r="7561" spans="26:27">
      <c r="Z7561"/>
      <c r="AA7561"/>
    </row>
    <row r="7562" spans="26:27">
      <c r="Z7562"/>
      <c r="AA7562"/>
    </row>
    <row r="7563" spans="26:27">
      <c r="Z7563"/>
      <c r="AA7563"/>
    </row>
    <row r="7564" spans="26:27">
      <c r="Z7564"/>
      <c r="AA7564"/>
    </row>
    <row r="7565" spans="26:27">
      <c r="Z7565"/>
      <c r="AA7565"/>
    </row>
    <row r="7566" spans="26:27">
      <c r="Z7566"/>
      <c r="AA7566"/>
    </row>
    <row r="7567" spans="26:27">
      <c r="Z7567"/>
      <c r="AA7567"/>
    </row>
    <row r="7568" spans="26:27">
      <c r="Z7568"/>
      <c r="AA7568"/>
    </row>
    <row r="7569" spans="26:27">
      <c r="Z7569"/>
      <c r="AA7569"/>
    </row>
    <row r="7570" spans="26:27">
      <c r="Z7570"/>
      <c r="AA7570"/>
    </row>
    <row r="7571" spans="26:27">
      <c r="Z7571"/>
      <c r="AA7571"/>
    </row>
    <row r="7572" spans="26:27">
      <c r="Z7572"/>
      <c r="AA7572"/>
    </row>
    <row r="7573" spans="26:27">
      <c r="Z7573"/>
      <c r="AA7573"/>
    </row>
    <row r="7574" spans="26:27">
      <c r="Z7574"/>
      <c r="AA7574"/>
    </row>
    <row r="7575" spans="26:27">
      <c r="Z7575"/>
      <c r="AA7575"/>
    </row>
    <row r="7576" spans="26:27">
      <c r="Z7576"/>
      <c r="AA7576"/>
    </row>
    <row r="7577" spans="26:27">
      <c r="Z7577"/>
      <c r="AA7577"/>
    </row>
    <row r="7578" spans="26:27">
      <c r="Z7578"/>
      <c r="AA7578"/>
    </row>
    <row r="7579" spans="26:27">
      <c r="Z7579"/>
      <c r="AA7579"/>
    </row>
    <row r="7580" spans="26:27">
      <c r="Z7580"/>
      <c r="AA7580"/>
    </row>
    <row r="7581" spans="26:27">
      <c r="Z7581"/>
      <c r="AA7581"/>
    </row>
    <row r="7582" spans="26:27">
      <c r="Z7582"/>
      <c r="AA7582"/>
    </row>
    <row r="7583" spans="26:27">
      <c r="Z7583"/>
      <c r="AA7583"/>
    </row>
    <row r="7584" spans="26:27">
      <c r="Z7584"/>
      <c r="AA7584"/>
    </row>
    <row r="7585" spans="26:27">
      <c r="Z7585"/>
      <c r="AA7585"/>
    </row>
    <row r="7586" spans="26:27">
      <c r="Z7586"/>
      <c r="AA7586"/>
    </row>
    <row r="7587" spans="26:27">
      <c r="Z7587"/>
      <c r="AA7587"/>
    </row>
    <row r="7588" spans="26:27">
      <c r="Z7588"/>
      <c r="AA7588"/>
    </row>
    <row r="7589" spans="26:27">
      <c r="Z7589"/>
      <c r="AA7589"/>
    </row>
    <row r="7590" spans="26:27">
      <c r="Z7590"/>
      <c r="AA7590"/>
    </row>
    <row r="7591" spans="26:27">
      <c r="Z7591"/>
      <c r="AA7591"/>
    </row>
    <row r="7592" spans="26:27">
      <c r="Z7592"/>
      <c r="AA7592"/>
    </row>
    <row r="7593" spans="26:27">
      <c r="Z7593"/>
      <c r="AA7593"/>
    </row>
    <row r="7594" spans="26:27">
      <c r="Z7594"/>
      <c r="AA7594"/>
    </row>
    <row r="7595" spans="26:27">
      <c r="Z7595"/>
      <c r="AA7595"/>
    </row>
    <row r="7596" spans="26:27">
      <c r="Z7596"/>
      <c r="AA7596"/>
    </row>
    <row r="7597" spans="26:27">
      <c r="Z7597"/>
      <c r="AA7597"/>
    </row>
    <row r="7598" spans="26:27">
      <c r="Z7598"/>
      <c r="AA7598"/>
    </row>
    <row r="7599" spans="26:27">
      <c r="Z7599"/>
      <c r="AA7599"/>
    </row>
    <row r="7600" spans="26:27">
      <c r="Z7600"/>
      <c r="AA7600"/>
    </row>
    <row r="7601" spans="26:27">
      <c r="Z7601"/>
      <c r="AA7601"/>
    </row>
    <row r="7602" spans="26:27">
      <c r="Z7602"/>
      <c r="AA7602"/>
    </row>
    <row r="7603" spans="26:27">
      <c r="Z7603"/>
      <c r="AA7603"/>
    </row>
    <row r="7604" spans="26:27">
      <c r="Z7604"/>
      <c r="AA7604"/>
    </row>
    <row r="7605" spans="26:27">
      <c r="Z7605"/>
      <c r="AA7605"/>
    </row>
    <row r="7606" spans="26:27">
      <c r="Z7606"/>
      <c r="AA7606"/>
    </row>
    <row r="7607" spans="26:27">
      <c r="Z7607"/>
      <c r="AA7607"/>
    </row>
    <row r="7608" spans="26:27">
      <c r="Z7608"/>
      <c r="AA7608"/>
    </row>
    <row r="7609" spans="26:27">
      <c r="Z7609"/>
      <c r="AA7609"/>
    </row>
    <row r="7610" spans="26:27">
      <c r="Z7610"/>
      <c r="AA7610"/>
    </row>
    <row r="7611" spans="26:27">
      <c r="Z7611"/>
      <c r="AA7611"/>
    </row>
    <row r="7612" spans="26:27">
      <c r="Z7612"/>
      <c r="AA7612"/>
    </row>
    <row r="7613" spans="26:27">
      <c r="Z7613"/>
      <c r="AA7613"/>
    </row>
    <row r="7614" spans="26:27">
      <c r="Z7614"/>
      <c r="AA7614"/>
    </row>
    <row r="7615" spans="26:27">
      <c r="Z7615"/>
      <c r="AA7615"/>
    </row>
    <row r="7616" spans="26:27">
      <c r="Z7616"/>
      <c r="AA7616"/>
    </row>
    <row r="7617" spans="26:27">
      <c r="Z7617"/>
      <c r="AA7617"/>
    </row>
    <row r="7618" spans="26:27">
      <c r="Z7618"/>
      <c r="AA7618"/>
    </row>
    <row r="7619" spans="26:27">
      <c r="Z7619"/>
      <c r="AA7619"/>
    </row>
    <row r="7620" spans="26:27">
      <c r="Z7620"/>
      <c r="AA7620"/>
    </row>
    <row r="7621" spans="26:27">
      <c r="Z7621"/>
      <c r="AA7621"/>
    </row>
    <row r="7622" spans="26:27">
      <c r="Z7622"/>
      <c r="AA7622"/>
    </row>
    <row r="7623" spans="26:27">
      <c r="Z7623"/>
      <c r="AA7623"/>
    </row>
    <row r="7624" spans="26:27">
      <c r="Z7624"/>
      <c r="AA7624"/>
    </row>
    <row r="7625" spans="26:27">
      <c r="Z7625"/>
      <c r="AA7625"/>
    </row>
    <row r="7626" spans="26:27">
      <c r="Z7626"/>
      <c r="AA7626"/>
    </row>
    <row r="7627" spans="26:27">
      <c r="Z7627"/>
      <c r="AA7627"/>
    </row>
    <row r="7628" spans="26:27">
      <c r="Z7628"/>
      <c r="AA7628"/>
    </row>
    <row r="7629" spans="26:27">
      <c r="Z7629"/>
      <c r="AA7629"/>
    </row>
    <row r="7630" spans="26:27">
      <c r="Z7630"/>
      <c r="AA7630"/>
    </row>
    <row r="7631" spans="26:27">
      <c r="Z7631"/>
      <c r="AA7631"/>
    </row>
    <row r="7632" spans="26:27">
      <c r="Z7632"/>
      <c r="AA7632"/>
    </row>
    <row r="7633" spans="26:27">
      <c r="Z7633"/>
      <c r="AA7633"/>
    </row>
    <row r="7634" spans="26:27">
      <c r="Z7634"/>
      <c r="AA7634"/>
    </row>
    <row r="7635" spans="26:27">
      <c r="Z7635"/>
      <c r="AA7635"/>
    </row>
    <row r="7636" spans="26:27">
      <c r="Z7636"/>
      <c r="AA7636"/>
    </row>
    <row r="7637" spans="26:27">
      <c r="Z7637"/>
      <c r="AA7637"/>
    </row>
    <row r="7638" spans="26:27">
      <c r="Z7638"/>
      <c r="AA7638"/>
    </row>
    <row r="7639" spans="26:27">
      <c r="Z7639"/>
      <c r="AA7639"/>
    </row>
    <row r="7640" spans="26:27">
      <c r="Z7640"/>
      <c r="AA7640"/>
    </row>
    <row r="7641" spans="26:27">
      <c r="Z7641"/>
      <c r="AA7641"/>
    </row>
    <row r="7642" spans="26:27">
      <c r="Z7642"/>
      <c r="AA7642"/>
    </row>
    <row r="7643" spans="26:27">
      <c r="Z7643"/>
      <c r="AA7643"/>
    </row>
    <row r="7644" spans="26:27">
      <c r="Z7644"/>
      <c r="AA7644"/>
    </row>
    <row r="7645" spans="26:27">
      <c r="Z7645"/>
      <c r="AA7645"/>
    </row>
    <row r="7646" spans="26:27">
      <c r="Z7646"/>
      <c r="AA7646"/>
    </row>
    <row r="7647" spans="26:27">
      <c r="Z7647"/>
      <c r="AA7647"/>
    </row>
    <row r="7648" spans="26:27">
      <c r="Z7648"/>
      <c r="AA7648"/>
    </row>
    <row r="7649" spans="26:27">
      <c r="Z7649"/>
      <c r="AA7649"/>
    </row>
    <row r="7650" spans="26:27">
      <c r="Z7650"/>
      <c r="AA7650"/>
    </row>
    <row r="7651" spans="26:27">
      <c r="Z7651"/>
      <c r="AA7651"/>
    </row>
    <row r="7652" spans="26:27">
      <c r="Z7652"/>
      <c r="AA7652"/>
    </row>
    <row r="7653" spans="26:27">
      <c r="Z7653"/>
      <c r="AA7653"/>
    </row>
    <row r="7654" spans="26:27">
      <c r="Z7654"/>
      <c r="AA7654"/>
    </row>
    <row r="7655" spans="26:27">
      <c r="Z7655"/>
      <c r="AA7655"/>
    </row>
    <row r="7656" spans="26:27">
      <c r="Z7656"/>
      <c r="AA7656"/>
    </row>
    <row r="7657" spans="26:27">
      <c r="Z7657"/>
      <c r="AA7657"/>
    </row>
    <row r="7658" spans="26:27">
      <c r="Z7658"/>
      <c r="AA7658"/>
    </row>
    <row r="7659" spans="26:27">
      <c r="Z7659"/>
      <c r="AA7659"/>
    </row>
    <row r="7660" spans="26:27">
      <c r="Z7660"/>
      <c r="AA7660"/>
    </row>
    <row r="7661" spans="26:27">
      <c r="Z7661"/>
      <c r="AA7661"/>
    </row>
    <row r="7662" spans="26:27">
      <c r="Z7662"/>
      <c r="AA7662"/>
    </row>
    <row r="7663" spans="26:27">
      <c r="Z7663"/>
      <c r="AA7663"/>
    </row>
    <row r="7664" spans="26:27">
      <c r="Z7664"/>
      <c r="AA7664"/>
    </row>
    <row r="7665" spans="26:27">
      <c r="Z7665"/>
      <c r="AA7665"/>
    </row>
    <row r="7666" spans="26:27">
      <c r="Z7666"/>
      <c r="AA7666"/>
    </row>
    <row r="7667" spans="26:27">
      <c r="Z7667"/>
      <c r="AA7667"/>
    </row>
    <row r="7668" spans="26:27">
      <c r="Z7668"/>
      <c r="AA7668"/>
    </row>
    <row r="7669" spans="26:27">
      <c r="Z7669"/>
      <c r="AA7669"/>
    </row>
    <row r="7670" spans="26:27">
      <c r="Z7670"/>
      <c r="AA7670"/>
    </row>
    <row r="7671" spans="26:27">
      <c r="Z7671"/>
      <c r="AA7671"/>
    </row>
    <row r="7672" spans="26:27">
      <c r="Z7672"/>
      <c r="AA7672"/>
    </row>
    <row r="7673" spans="26:27">
      <c r="Z7673"/>
      <c r="AA7673"/>
    </row>
    <row r="7674" spans="26:27">
      <c r="Z7674"/>
      <c r="AA7674"/>
    </row>
    <row r="7675" spans="26:27">
      <c r="Z7675"/>
      <c r="AA7675"/>
    </row>
    <row r="7676" spans="26:27">
      <c r="Z7676"/>
      <c r="AA7676"/>
    </row>
    <row r="7677" spans="26:27">
      <c r="Z7677"/>
      <c r="AA7677"/>
    </row>
    <row r="7678" spans="26:27">
      <c r="Z7678"/>
      <c r="AA7678"/>
    </row>
    <row r="7679" spans="26:27">
      <c r="Z7679"/>
      <c r="AA7679"/>
    </row>
    <row r="7680" spans="26:27">
      <c r="Z7680"/>
      <c r="AA7680"/>
    </row>
    <row r="7681" spans="26:27">
      <c r="Z7681"/>
      <c r="AA7681"/>
    </row>
    <row r="7682" spans="26:27">
      <c r="Z7682"/>
      <c r="AA7682"/>
    </row>
    <row r="7683" spans="26:27">
      <c r="Z7683"/>
      <c r="AA7683"/>
    </row>
    <row r="7684" spans="26:27">
      <c r="Z7684"/>
      <c r="AA7684"/>
    </row>
    <row r="7685" spans="26:27">
      <c r="Z7685"/>
      <c r="AA7685"/>
    </row>
    <row r="7686" spans="26:27">
      <c r="Z7686"/>
      <c r="AA7686"/>
    </row>
    <row r="7687" spans="26:27">
      <c r="Z7687"/>
      <c r="AA7687"/>
    </row>
    <row r="7688" spans="26:27">
      <c r="Z7688"/>
      <c r="AA7688"/>
    </row>
    <row r="7689" spans="26:27">
      <c r="Z7689"/>
      <c r="AA7689"/>
    </row>
    <row r="7690" spans="26:27">
      <c r="Z7690"/>
      <c r="AA7690"/>
    </row>
    <row r="7691" spans="26:27">
      <c r="Z7691"/>
      <c r="AA7691"/>
    </row>
    <row r="7692" spans="26:27">
      <c r="Z7692"/>
      <c r="AA7692"/>
    </row>
    <row r="7693" spans="26:27">
      <c r="Z7693"/>
      <c r="AA7693"/>
    </row>
    <row r="7694" spans="26:27">
      <c r="Z7694"/>
      <c r="AA7694"/>
    </row>
    <row r="7695" spans="26:27">
      <c r="Z7695"/>
      <c r="AA7695"/>
    </row>
    <row r="7696" spans="26:27">
      <c r="Z7696"/>
      <c r="AA7696"/>
    </row>
    <row r="7697" spans="26:27">
      <c r="Z7697"/>
      <c r="AA7697"/>
    </row>
    <row r="7698" spans="26:27">
      <c r="Z7698"/>
      <c r="AA7698"/>
    </row>
    <row r="7699" spans="26:27">
      <c r="Z7699"/>
      <c r="AA7699"/>
    </row>
    <row r="7700" spans="26:27">
      <c r="Z7700"/>
      <c r="AA7700"/>
    </row>
    <row r="7701" spans="26:27">
      <c r="Z7701"/>
      <c r="AA7701"/>
    </row>
    <row r="7702" spans="26:27">
      <c r="Z7702"/>
      <c r="AA7702"/>
    </row>
    <row r="7703" spans="26:27">
      <c r="Z7703"/>
      <c r="AA7703"/>
    </row>
    <row r="7704" spans="26:27">
      <c r="Z7704"/>
      <c r="AA7704"/>
    </row>
    <row r="7705" spans="26:27">
      <c r="Z7705"/>
      <c r="AA7705"/>
    </row>
    <row r="7706" spans="26:27">
      <c r="Z7706"/>
      <c r="AA7706"/>
    </row>
    <row r="7707" spans="26:27">
      <c r="Z7707"/>
      <c r="AA7707"/>
    </row>
    <row r="7708" spans="26:27">
      <c r="Z7708"/>
      <c r="AA7708"/>
    </row>
    <row r="7709" spans="26:27">
      <c r="Z7709"/>
      <c r="AA7709"/>
    </row>
    <row r="7710" spans="26:27">
      <c r="Z7710"/>
      <c r="AA7710"/>
    </row>
    <row r="7711" spans="26:27">
      <c r="Z7711"/>
      <c r="AA7711"/>
    </row>
    <row r="7712" spans="26:27">
      <c r="Z7712"/>
      <c r="AA7712"/>
    </row>
    <row r="7713" spans="26:27">
      <c r="Z7713"/>
      <c r="AA7713"/>
    </row>
    <row r="7714" spans="26:27">
      <c r="Z7714"/>
      <c r="AA7714"/>
    </row>
    <row r="7715" spans="26:27">
      <c r="Z7715"/>
      <c r="AA7715"/>
    </row>
    <row r="7716" spans="26:27">
      <c r="Z7716"/>
      <c r="AA7716"/>
    </row>
    <row r="7717" spans="26:27">
      <c r="Z7717"/>
      <c r="AA7717"/>
    </row>
    <row r="7718" spans="26:27">
      <c r="Z7718"/>
      <c r="AA7718"/>
    </row>
    <row r="7719" spans="26:27">
      <c r="Z7719"/>
      <c r="AA7719"/>
    </row>
    <row r="7720" spans="26:27">
      <c r="Z7720"/>
      <c r="AA7720"/>
    </row>
    <row r="7721" spans="26:27">
      <c r="Z7721"/>
      <c r="AA7721"/>
    </row>
    <row r="7722" spans="26:27">
      <c r="Z7722"/>
      <c r="AA7722"/>
    </row>
    <row r="7723" spans="26:27">
      <c r="Z7723"/>
      <c r="AA7723"/>
    </row>
    <row r="7724" spans="26:27">
      <c r="Z7724"/>
      <c r="AA7724"/>
    </row>
    <row r="7725" spans="26:27">
      <c r="Z7725"/>
      <c r="AA7725"/>
    </row>
    <row r="7726" spans="26:27">
      <c r="Z7726"/>
      <c r="AA7726"/>
    </row>
    <row r="7727" spans="26:27">
      <c r="Z7727"/>
      <c r="AA7727"/>
    </row>
    <row r="7728" spans="26:27">
      <c r="Z7728"/>
      <c r="AA7728"/>
    </row>
    <row r="7729" spans="26:27">
      <c r="Z7729"/>
      <c r="AA7729"/>
    </row>
    <row r="7730" spans="26:27">
      <c r="Z7730"/>
      <c r="AA7730"/>
    </row>
    <row r="7731" spans="26:27">
      <c r="Z7731"/>
      <c r="AA7731"/>
    </row>
    <row r="7732" spans="26:27">
      <c r="Z7732"/>
      <c r="AA7732"/>
    </row>
    <row r="7733" spans="26:27">
      <c r="Z7733"/>
      <c r="AA7733"/>
    </row>
    <row r="7734" spans="26:27">
      <c r="Z7734"/>
      <c r="AA7734"/>
    </row>
    <row r="7735" spans="26:27">
      <c r="Z7735"/>
      <c r="AA7735"/>
    </row>
    <row r="7736" spans="26:27">
      <c r="Z7736"/>
      <c r="AA7736"/>
    </row>
    <row r="7737" spans="26:27">
      <c r="Z7737"/>
      <c r="AA7737"/>
    </row>
    <row r="7738" spans="26:27">
      <c r="Z7738"/>
      <c r="AA7738"/>
    </row>
    <row r="7739" spans="26:27">
      <c r="Z7739"/>
      <c r="AA7739"/>
    </row>
    <row r="7740" spans="26:27">
      <c r="Z7740"/>
      <c r="AA7740"/>
    </row>
    <row r="7741" spans="26:27">
      <c r="Z7741"/>
      <c r="AA7741"/>
    </row>
    <row r="7742" spans="26:27">
      <c r="Z7742"/>
      <c r="AA7742"/>
    </row>
    <row r="7743" spans="26:27">
      <c r="Z7743"/>
      <c r="AA7743"/>
    </row>
    <row r="7744" spans="26:27">
      <c r="Z7744"/>
      <c r="AA7744"/>
    </row>
    <row r="7745" spans="26:27">
      <c r="Z7745"/>
      <c r="AA7745"/>
    </row>
    <row r="7746" spans="26:27">
      <c r="Z7746"/>
      <c r="AA7746"/>
    </row>
    <row r="7747" spans="26:27">
      <c r="Z7747"/>
      <c r="AA7747"/>
    </row>
    <row r="7748" spans="26:27">
      <c r="Z7748"/>
      <c r="AA7748"/>
    </row>
    <row r="7749" spans="26:27">
      <c r="Z7749"/>
      <c r="AA7749"/>
    </row>
    <row r="7750" spans="26:27">
      <c r="Z7750"/>
      <c r="AA7750"/>
    </row>
    <row r="7751" spans="26:27">
      <c r="Z7751"/>
      <c r="AA7751"/>
    </row>
    <row r="7752" spans="26:27">
      <c r="Z7752"/>
      <c r="AA7752"/>
    </row>
    <row r="7753" spans="26:27">
      <c r="Z7753"/>
      <c r="AA7753"/>
    </row>
    <row r="7754" spans="26:27">
      <c r="Z7754"/>
      <c r="AA7754"/>
    </row>
    <row r="7755" spans="26:27">
      <c r="Z7755"/>
      <c r="AA7755"/>
    </row>
    <row r="7756" spans="26:27">
      <c r="Z7756"/>
      <c r="AA7756"/>
    </row>
    <row r="7757" spans="26:27">
      <c r="Z7757"/>
      <c r="AA7757"/>
    </row>
    <row r="7758" spans="26:27">
      <c r="Z7758"/>
      <c r="AA7758"/>
    </row>
    <row r="7759" spans="26:27">
      <c r="Z7759"/>
      <c r="AA7759"/>
    </row>
    <row r="7760" spans="26:27">
      <c r="Z7760"/>
      <c r="AA7760"/>
    </row>
    <row r="7761" spans="26:27">
      <c r="Z7761"/>
      <c r="AA7761"/>
    </row>
    <row r="7762" spans="26:27">
      <c r="Z7762"/>
      <c r="AA7762"/>
    </row>
    <row r="7763" spans="26:27">
      <c r="Z7763"/>
      <c r="AA7763"/>
    </row>
    <row r="7764" spans="26:27">
      <c r="Z7764"/>
      <c r="AA7764"/>
    </row>
    <row r="7765" spans="26:27">
      <c r="Z7765"/>
      <c r="AA7765"/>
    </row>
    <row r="7766" spans="26:27">
      <c r="Z7766"/>
      <c r="AA7766"/>
    </row>
    <row r="7767" spans="26:27">
      <c r="Z7767"/>
      <c r="AA7767"/>
    </row>
    <row r="7768" spans="26:27">
      <c r="Z7768"/>
      <c r="AA7768"/>
    </row>
    <row r="7769" spans="26:27">
      <c r="Z7769"/>
      <c r="AA7769"/>
    </row>
    <row r="7770" spans="26:27">
      <c r="Z7770"/>
      <c r="AA7770"/>
    </row>
    <row r="7771" spans="26:27">
      <c r="Z7771"/>
      <c r="AA7771"/>
    </row>
    <row r="7772" spans="26:27">
      <c r="Z7772"/>
      <c r="AA7772"/>
    </row>
    <row r="7773" spans="26:27">
      <c r="Z7773"/>
      <c r="AA7773"/>
    </row>
    <row r="7774" spans="26:27">
      <c r="Z7774"/>
      <c r="AA7774"/>
    </row>
    <row r="7775" spans="26:27">
      <c r="Z7775"/>
      <c r="AA7775"/>
    </row>
    <row r="7776" spans="26:27">
      <c r="Z7776"/>
      <c r="AA7776"/>
    </row>
    <row r="7777" spans="26:27">
      <c r="Z7777"/>
      <c r="AA7777"/>
    </row>
    <row r="7778" spans="26:27">
      <c r="Z7778"/>
      <c r="AA7778"/>
    </row>
    <row r="7779" spans="26:27">
      <c r="Z7779"/>
      <c r="AA7779"/>
    </row>
    <row r="7780" spans="26:27">
      <c r="Z7780"/>
      <c r="AA7780"/>
    </row>
    <row r="7781" spans="26:27">
      <c r="Z7781"/>
      <c r="AA7781"/>
    </row>
    <row r="7782" spans="26:27">
      <c r="Z7782"/>
      <c r="AA7782"/>
    </row>
    <row r="7783" spans="26:27">
      <c r="Z7783"/>
      <c r="AA7783"/>
    </row>
    <row r="7784" spans="26:27">
      <c r="Z7784"/>
      <c r="AA7784"/>
    </row>
    <row r="7785" spans="26:27">
      <c r="Z7785"/>
      <c r="AA7785"/>
    </row>
    <row r="7786" spans="26:27">
      <c r="Z7786"/>
      <c r="AA7786"/>
    </row>
    <row r="7787" spans="26:27">
      <c r="Z7787"/>
      <c r="AA7787"/>
    </row>
    <row r="7788" spans="26:27">
      <c r="Z7788"/>
      <c r="AA7788"/>
    </row>
    <row r="7789" spans="26:27">
      <c r="Z7789"/>
      <c r="AA7789"/>
    </row>
    <row r="7790" spans="26:27">
      <c r="Z7790"/>
      <c r="AA7790"/>
    </row>
    <row r="7791" spans="26:27">
      <c r="Z7791"/>
      <c r="AA7791"/>
    </row>
    <row r="7792" spans="26:27">
      <c r="Z7792"/>
      <c r="AA7792"/>
    </row>
    <row r="7793" spans="26:27">
      <c r="Z7793"/>
      <c r="AA7793"/>
    </row>
    <row r="7794" spans="26:27">
      <c r="Z7794"/>
      <c r="AA7794"/>
    </row>
    <row r="7795" spans="26:27">
      <c r="Z7795"/>
      <c r="AA7795"/>
    </row>
    <row r="7796" spans="26:27">
      <c r="Z7796"/>
      <c r="AA7796"/>
    </row>
    <row r="7797" spans="26:27">
      <c r="Z7797"/>
      <c r="AA7797"/>
    </row>
    <row r="7798" spans="26:27">
      <c r="Z7798"/>
      <c r="AA7798"/>
    </row>
    <row r="7799" spans="26:27">
      <c r="Z7799"/>
      <c r="AA7799"/>
    </row>
    <row r="7800" spans="26:27">
      <c r="Z7800"/>
      <c r="AA7800"/>
    </row>
    <row r="7801" spans="26:27">
      <c r="Z7801"/>
      <c r="AA7801"/>
    </row>
    <row r="7802" spans="26:27">
      <c r="Z7802"/>
      <c r="AA7802"/>
    </row>
    <row r="7803" spans="26:27">
      <c r="Z7803"/>
      <c r="AA7803"/>
    </row>
    <row r="7804" spans="26:27">
      <c r="Z7804"/>
      <c r="AA7804"/>
    </row>
    <row r="7805" spans="26:27">
      <c r="Z7805"/>
      <c r="AA7805"/>
    </row>
    <row r="7806" spans="26:27">
      <c r="Z7806"/>
      <c r="AA7806"/>
    </row>
    <row r="7807" spans="26:27">
      <c r="Z7807"/>
      <c r="AA7807"/>
    </row>
    <row r="7808" spans="26:27">
      <c r="Z7808"/>
      <c r="AA7808"/>
    </row>
    <row r="7809" spans="26:27">
      <c r="Z7809"/>
      <c r="AA7809"/>
    </row>
    <row r="7810" spans="26:27">
      <c r="Z7810"/>
      <c r="AA7810"/>
    </row>
    <row r="7811" spans="26:27">
      <c r="Z7811"/>
      <c r="AA7811"/>
    </row>
    <row r="7812" spans="26:27">
      <c r="Z7812"/>
      <c r="AA7812"/>
    </row>
    <row r="7813" spans="26:27">
      <c r="Z7813"/>
      <c r="AA7813"/>
    </row>
    <row r="7814" spans="26:27">
      <c r="Z7814"/>
      <c r="AA7814"/>
    </row>
    <row r="7815" spans="26:27">
      <c r="Z7815"/>
      <c r="AA7815"/>
    </row>
    <row r="7816" spans="26:27">
      <c r="Z7816"/>
      <c r="AA7816"/>
    </row>
    <row r="7817" spans="26:27">
      <c r="Z7817"/>
      <c r="AA7817"/>
    </row>
    <row r="7818" spans="26:27">
      <c r="Z7818"/>
      <c r="AA7818"/>
    </row>
    <row r="7819" spans="26:27">
      <c r="Z7819"/>
      <c r="AA7819"/>
    </row>
    <row r="7820" spans="26:27">
      <c r="Z7820"/>
      <c r="AA7820"/>
    </row>
    <row r="7821" spans="26:27">
      <c r="Z7821"/>
      <c r="AA7821"/>
    </row>
    <row r="7822" spans="26:27">
      <c r="Z7822"/>
      <c r="AA7822"/>
    </row>
    <row r="7823" spans="26:27">
      <c r="Z7823"/>
      <c r="AA7823"/>
    </row>
    <row r="7824" spans="26:27">
      <c r="Z7824"/>
      <c r="AA7824"/>
    </row>
    <row r="7825" spans="26:27">
      <c r="Z7825"/>
      <c r="AA7825"/>
    </row>
    <row r="7826" spans="26:27">
      <c r="Z7826"/>
      <c r="AA7826"/>
    </row>
    <row r="7827" spans="26:27">
      <c r="Z7827"/>
      <c r="AA7827"/>
    </row>
    <row r="7828" spans="26:27">
      <c r="Z7828"/>
      <c r="AA7828"/>
    </row>
    <row r="7829" spans="26:27">
      <c r="Z7829"/>
      <c r="AA7829"/>
    </row>
    <row r="7830" spans="26:27">
      <c r="Z7830"/>
      <c r="AA7830"/>
    </row>
    <row r="7831" spans="26:27">
      <c r="Z7831"/>
      <c r="AA7831"/>
    </row>
    <row r="7832" spans="26:27">
      <c r="Z7832"/>
      <c r="AA7832"/>
    </row>
    <row r="7833" spans="26:27">
      <c r="Z7833"/>
      <c r="AA7833"/>
    </row>
    <row r="7834" spans="26:27">
      <c r="Z7834"/>
      <c r="AA7834"/>
    </row>
    <row r="7835" spans="26:27">
      <c r="Z7835"/>
      <c r="AA7835"/>
    </row>
    <row r="7836" spans="26:27">
      <c r="Z7836"/>
      <c r="AA7836"/>
    </row>
    <row r="7837" spans="26:27">
      <c r="Z7837"/>
      <c r="AA7837"/>
    </row>
    <row r="7838" spans="26:27">
      <c r="Z7838"/>
      <c r="AA7838"/>
    </row>
    <row r="7839" spans="26:27">
      <c r="Z7839"/>
      <c r="AA7839"/>
    </row>
    <row r="7840" spans="26:27">
      <c r="Z7840"/>
      <c r="AA7840"/>
    </row>
    <row r="7841" spans="26:27">
      <c r="Z7841"/>
      <c r="AA7841"/>
    </row>
    <row r="7842" spans="26:27">
      <c r="Z7842"/>
      <c r="AA7842"/>
    </row>
    <row r="7843" spans="26:27">
      <c r="Z7843"/>
      <c r="AA7843"/>
    </row>
    <row r="7844" spans="26:27">
      <c r="Z7844"/>
      <c r="AA7844"/>
    </row>
    <row r="7845" spans="26:27">
      <c r="Z7845"/>
      <c r="AA7845"/>
    </row>
    <row r="7846" spans="26:27">
      <c r="Z7846"/>
      <c r="AA7846"/>
    </row>
    <row r="7847" spans="26:27">
      <c r="Z7847"/>
      <c r="AA7847"/>
    </row>
    <row r="7848" spans="26:27">
      <c r="Z7848"/>
      <c r="AA7848"/>
    </row>
    <row r="7849" spans="26:27">
      <c r="Z7849"/>
      <c r="AA7849"/>
    </row>
    <row r="7850" spans="26:27">
      <c r="Z7850"/>
      <c r="AA7850"/>
    </row>
    <row r="7851" spans="26:27">
      <c r="Z7851"/>
      <c r="AA7851"/>
    </row>
    <row r="7852" spans="26:27">
      <c r="Z7852"/>
      <c r="AA7852"/>
    </row>
    <row r="7853" spans="26:27">
      <c r="Z7853"/>
      <c r="AA7853"/>
    </row>
    <row r="7854" spans="26:27">
      <c r="Z7854"/>
      <c r="AA7854"/>
    </row>
    <row r="7855" spans="26:27">
      <c r="Z7855"/>
      <c r="AA7855"/>
    </row>
    <row r="7856" spans="26:27">
      <c r="Z7856"/>
      <c r="AA7856"/>
    </row>
    <row r="7857" spans="26:27">
      <c r="Z7857"/>
      <c r="AA7857"/>
    </row>
    <row r="7858" spans="26:27">
      <c r="Z7858"/>
      <c r="AA7858"/>
    </row>
    <row r="7859" spans="26:27">
      <c r="Z7859"/>
      <c r="AA7859"/>
    </row>
    <row r="7860" spans="26:27">
      <c r="Z7860"/>
      <c r="AA7860"/>
    </row>
    <row r="7861" spans="26:27">
      <c r="Z7861"/>
      <c r="AA7861"/>
    </row>
    <row r="7862" spans="26:27">
      <c r="Z7862"/>
      <c r="AA7862"/>
    </row>
    <row r="7863" spans="26:27">
      <c r="Z7863"/>
      <c r="AA7863"/>
    </row>
    <row r="7864" spans="26:27">
      <c r="Z7864"/>
      <c r="AA7864"/>
    </row>
    <row r="7865" spans="26:27">
      <c r="Z7865"/>
      <c r="AA7865"/>
    </row>
    <row r="7866" spans="26:27">
      <c r="Z7866"/>
      <c r="AA7866"/>
    </row>
    <row r="7867" spans="26:27">
      <c r="Z7867"/>
      <c r="AA7867"/>
    </row>
    <row r="7868" spans="26:27">
      <c r="Z7868"/>
      <c r="AA7868"/>
    </row>
    <row r="7869" spans="26:27">
      <c r="Z7869"/>
      <c r="AA7869"/>
    </row>
    <row r="7870" spans="26:27">
      <c r="Z7870"/>
      <c r="AA7870"/>
    </row>
    <row r="7871" spans="26:27">
      <c r="Z7871"/>
      <c r="AA7871"/>
    </row>
    <row r="7872" spans="26:27">
      <c r="Z7872"/>
      <c r="AA7872"/>
    </row>
    <row r="7873" spans="26:27">
      <c r="Z7873"/>
      <c r="AA7873"/>
    </row>
    <row r="7874" spans="26:27">
      <c r="Z7874"/>
      <c r="AA7874"/>
    </row>
    <row r="7875" spans="26:27">
      <c r="Z7875"/>
      <c r="AA7875"/>
    </row>
    <row r="7876" spans="26:27">
      <c r="Z7876"/>
      <c r="AA7876"/>
    </row>
    <row r="7877" spans="26:27">
      <c r="Z7877"/>
      <c r="AA7877"/>
    </row>
    <row r="7878" spans="26:27">
      <c r="Z7878"/>
      <c r="AA7878"/>
    </row>
    <row r="7879" spans="26:27">
      <c r="Z7879"/>
      <c r="AA7879"/>
    </row>
    <row r="7880" spans="26:27">
      <c r="Z7880"/>
      <c r="AA7880"/>
    </row>
    <row r="7881" spans="26:27">
      <c r="Z7881"/>
      <c r="AA7881"/>
    </row>
    <row r="7882" spans="26:27">
      <c r="Z7882"/>
      <c r="AA7882"/>
    </row>
    <row r="7883" spans="26:27">
      <c r="Z7883"/>
      <c r="AA7883"/>
    </row>
    <row r="7884" spans="26:27">
      <c r="Z7884"/>
      <c r="AA7884"/>
    </row>
    <row r="7885" spans="26:27">
      <c r="Z7885"/>
      <c r="AA7885"/>
    </row>
    <row r="7886" spans="26:27">
      <c r="Z7886"/>
      <c r="AA7886"/>
    </row>
    <row r="7887" spans="26:27">
      <c r="Z7887"/>
      <c r="AA7887"/>
    </row>
    <row r="7888" spans="26:27">
      <c r="Z7888"/>
      <c r="AA7888"/>
    </row>
    <row r="7889" spans="26:27">
      <c r="Z7889"/>
      <c r="AA7889"/>
    </row>
    <row r="7890" spans="26:27">
      <c r="Z7890"/>
      <c r="AA7890"/>
    </row>
    <row r="7891" spans="26:27">
      <c r="Z7891"/>
      <c r="AA7891"/>
    </row>
    <row r="7892" spans="26:27">
      <c r="Z7892"/>
      <c r="AA7892"/>
    </row>
    <row r="7893" spans="26:27">
      <c r="Z7893"/>
      <c r="AA7893"/>
    </row>
    <row r="7894" spans="26:27">
      <c r="Z7894"/>
      <c r="AA7894"/>
    </row>
    <row r="7895" spans="26:27">
      <c r="Z7895"/>
      <c r="AA7895"/>
    </row>
    <row r="7896" spans="26:27">
      <c r="Z7896"/>
      <c r="AA7896"/>
    </row>
    <row r="7897" spans="26:27">
      <c r="Z7897"/>
      <c r="AA7897"/>
    </row>
    <row r="7898" spans="26:27">
      <c r="Z7898"/>
      <c r="AA7898"/>
    </row>
    <row r="7899" spans="26:27">
      <c r="Z7899"/>
      <c r="AA7899"/>
    </row>
    <row r="7900" spans="26:27">
      <c r="Z7900"/>
      <c r="AA7900"/>
    </row>
    <row r="7901" spans="26:27">
      <c r="Z7901"/>
      <c r="AA7901"/>
    </row>
    <row r="7902" spans="26:27">
      <c r="Z7902"/>
      <c r="AA7902"/>
    </row>
    <row r="7903" spans="26:27">
      <c r="Z7903"/>
      <c r="AA7903"/>
    </row>
    <row r="7904" spans="26:27">
      <c r="Z7904"/>
      <c r="AA7904"/>
    </row>
    <row r="7905" spans="26:27">
      <c r="Z7905"/>
      <c r="AA7905"/>
    </row>
    <row r="7906" spans="26:27">
      <c r="Z7906"/>
      <c r="AA7906"/>
    </row>
    <row r="7907" spans="26:27">
      <c r="Z7907"/>
      <c r="AA7907"/>
    </row>
    <row r="7908" spans="26:27">
      <c r="Z7908"/>
      <c r="AA7908"/>
    </row>
    <row r="7909" spans="26:27">
      <c r="Z7909"/>
      <c r="AA7909"/>
    </row>
    <row r="7910" spans="26:27">
      <c r="Z7910"/>
      <c r="AA7910"/>
    </row>
    <row r="7911" spans="26:27">
      <c r="Z7911"/>
      <c r="AA7911"/>
    </row>
    <row r="7912" spans="26:27">
      <c r="Z7912"/>
      <c r="AA7912"/>
    </row>
    <row r="7913" spans="26:27">
      <c r="Z7913"/>
      <c r="AA7913"/>
    </row>
    <row r="7914" spans="26:27">
      <c r="Z7914"/>
      <c r="AA7914"/>
    </row>
    <row r="7915" spans="26:27">
      <c r="Z7915"/>
      <c r="AA7915"/>
    </row>
    <row r="7916" spans="26:27">
      <c r="Z7916"/>
      <c r="AA7916"/>
    </row>
    <row r="7917" spans="26:27">
      <c r="Z7917"/>
      <c r="AA7917"/>
    </row>
    <row r="7918" spans="26:27">
      <c r="Z7918"/>
      <c r="AA7918"/>
    </row>
    <row r="7919" spans="26:27">
      <c r="Z7919"/>
      <c r="AA7919"/>
    </row>
    <row r="7920" spans="26:27">
      <c r="Z7920"/>
      <c r="AA7920"/>
    </row>
    <row r="7921" spans="26:27">
      <c r="Z7921"/>
      <c r="AA7921"/>
    </row>
    <row r="7922" spans="26:27">
      <c r="Z7922"/>
      <c r="AA7922"/>
    </row>
    <row r="7923" spans="26:27">
      <c r="Z7923"/>
      <c r="AA7923"/>
    </row>
    <row r="7924" spans="26:27">
      <c r="Z7924"/>
      <c r="AA7924"/>
    </row>
    <row r="7925" spans="26:27">
      <c r="Z7925"/>
      <c r="AA7925"/>
    </row>
    <row r="7926" spans="26:27">
      <c r="Z7926"/>
      <c r="AA7926"/>
    </row>
    <row r="7927" spans="26:27">
      <c r="Z7927"/>
      <c r="AA7927"/>
    </row>
    <row r="7928" spans="26:27">
      <c r="Z7928"/>
      <c r="AA7928"/>
    </row>
    <row r="7929" spans="26:27">
      <c r="Z7929"/>
      <c r="AA7929"/>
    </row>
    <row r="7930" spans="26:27">
      <c r="Z7930"/>
      <c r="AA7930"/>
    </row>
    <row r="7931" spans="26:27">
      <c r="Z7931"/>
      <c r="AA7931"/>
    </row>
    <row r="7932" spans="26:27">
      <c r="Z7932"/>
      <c r="AA7932"/>
    </row>
    <row r="7933" spans="26:27">
      <c r="Z7933"/>
      <c r="AA7933"/>
    </row>
    <row r="7934" spans="26:27">
      <c r="Z7934"/>
      <c r="AA7934"/>
    </row>
    <row r="7935" spans="26:27">
      <c r="Z7935"/>
      <c r="AA7935"/>
    </row>
    <row r="7936" spans="26:27">
      <c r="Z7936"/>
      <c r="AA7936"/>
    </row>
    <row r="7937" spans="26:27">
      <c r="Z7937"/>
      <c r="AA7937"/>
    </row>
    <row r="7938" spans="26:27">
      <c r="Z7938"/>
      <c r="AA7938"/>
    </row>
    <row r="7939" spans="26:27">
      <c r="Z7939"/>
      <c r="AA7939"/>
    </row>
    <row r="7940" spans="26:27">
      <c r="Z7940"/>
      <c r="AA7940"/>
    </row>
    <row r="7941" spans="26:27">
      <c r="Z7941"/>
      <c r="AA7941"/>
    </row>
    <row r="7942" spans="26:27">
      <c r="Z7942"/>
      <c r="AA7942"/>
    </row>
    <row r="7943" spans="26:27">
      <c r="Z7943"/>
      <c r="AA7943"/>
    </row>
    <row r="7944" spans="26:27">
      <c r="Z7944"/>
      <c r="AA7944"/>
    </row>
    <row r="7945" spans="26:27">
      <c r="Z7945"/>
      <c r="AA7945"/>
    </row>
    <row r="7946" spans="26:27">
      <c r="Z7946"/>
      <c r="AA7946"/>
    </row>
    <row r="7947" spans="26:27">
      <c r="Z7947"/>
      <c r="AA7947"/>
    </row>
    <row r="7948" spans="26:27">
      <c r="Z7948"/>
      <c r="AA7948"/>
    </row>
    <row r="7949" spans="26:27">
      <c r="Z7949"/>
      <c r="AA7949"/>
    </row>
    <row r="7950" spans="26:27">
      <c r="Z7950"/>
      <c r="AA7950"/>
    </row>
    <row r="7951" spans="26:27">
      <c r="Z7951"/>
      <c r="AA7951"/>
    </row>
    <row r="7952" spans="26:27">
      <c r="Z7952"/>
      <c r="AA7952"/>
    </row>
    <row r="7953" spans="26:27">
      <c r="Z7953"/>
      <c r="AA7953"/>
    </row>
    <row r="7954" spans="26:27">
      <c r="Z7954"/>
      <c r="AA7954"/>
    </row>
    <row r="7955" spans="26:27">
      <c r="Z7955"/>
      <c r="AA7955"/>
    </row>
    <row r="7956" spans="26:27">
      <c r="Z7956"/>
      <c r="AA7956"/>
    </row>
    <row r="7957" spans="26:27">
      <c r="Z7957"/>
      <c r="AA7957"/>
    </row>
    <row r="7958" spans="26:27">
      <c r="Z7958"/>
      <c r="AA7958"/>
    </row>
    <row r="7959" spans="26:27">
      <c r="Z7959"/>
      <c r="AA7959"/>
    </row>
    <row r="7960" spans="26:27">
      <c r="Z7960"/>
      <c r="AA7960"/>
    </row>
    <row r="7961" spans="26:27">
      <c r="Z7961"/>
      <c r="AA7961"/>
    </row>
    <row r="7962" spans="26:27">
      <c r="Z7962"/>
      <c r="AA7962"/>
    </row>
    <row r="7963" spans="26:27">
      <c r="Z7963"/>
      <c r="AA7963"/>
    </row>
    <row r="7964" spans="26:27">
      <c r="Z7964"/>
      <c r="AA7964"/>
    </row>
    <row r="7965" spans="26:27">
      <c r="Z7965"/>
      <c r="AA7965"/>
    </row>
    <row r="7966" spans="26:27">
      <c r="Z7966"/>
      <c r="AA7966"/>
    </row>
    <row r="7967" spans="26:27">
      <c r="Z7967"/>
      <c r="AA7967"/>
    </row>
    <row r="7968" spans="26:27">
      <c r="Z7968"/>
      <c r="AA7968"/>
    </row>
    <row r="7969" spans="26:27">
      <c r="Z7969"/>
      <c r="AA7969"/>
    </row>
    <row r="7970" spans="26:27">
      <c r="Z7970"/>
      <c r="AA7970"/>
    </row>
    <row r="7971" spans="26:27">
      <c r="Z7971"/>
      <c r="AA7971"/>
    </row>
    <row r="7972" spans="26:27">
      <c r="Z7972"/>
      <c r="AA7972"/>
    </row>
    <row r="7973" spans="26:27">
      <c r="Z7973"/>
      <c r="AA7973"/>
    </row>
    <row r="7974" spans="26:27">
      <c r="Z7974"/>
      <c r="AA7974"/>
    </row>
    <row r="7975" spans="26:27">
      <c r="Z7975"/>
      <c r="AA7975"/>
    </row>
    <row r="7976" spans="26:27">
      <c r="Z7976"/>
      <c r="AA7976"/>
    </row>
    <row r="7977" spans="26:27">
      <c r="Z7977"/>
      <c r="AA7977"/>
    </row>
    <row r="7978" spans="26:27">
      <c r="Z7978"/>
      <c r="AA7978"/>
    </row>
    <row r="7979" spans="26:27">
      <c r="Z7979"/>
      <c r="AA7979"/>
    </row>
    <row r="7980" spans="26:27">
      <c r="Z7980"/>
      <c r="AA7980"/>
    </row>
    <row r="7981" spans="26:27">
      <c r="Z7981"/>
      <c r="AA7981"/>
    </row>
    <row r="7982" spans="26:27">
      <c r="Z7982"/>
      <c r="AA7982"/>
    </row>
    <row r="7983" spans="26:27">
      <c r="Z7983"/>
      <c r="AA7983"/>
    </row>
    <row r="7984" spans="26:27">
      <c r="Z7984"/>
      <c r="AA7984"/>
    </row>
    <row r="7985" spans="26:27">
      <c r="Z7985"/>
      <c r="AA7985"/>
    </row>
    <row r="7986" spans="26:27">
      <c r="Z7986"/>
      <c r="AA7986"/>
    </row>
    <row r="7987" spans="26:27">
      <c r="Z7987"/>
      <c r="AA7987"/>
    </row>
    <row r="7988" spans="26:27">
      <c r="Z7988"/>
      <c r="AA7988"/>
    </row>
    <row r="7989" spans="26:27">
      <c r="Z7989"/>
      <c r="AA7989"/>
    </row>
    <row r="7990" spans="26:27">
      <c r="Z7990"/>
      <c r="AA7990"/>
    </row>
    <row r="7991" spans="26:27">
      <c r="Z7991"/>
      <c r="AA7991"/>
    </row>
    <row r="7992" spans="26:27">
      <c r="Z7992"/>
      <c r="AA7992"/>
    </row>
    <row r="7993" spans="26:27">
      <c r="Z7993"/>
      <c r="AA7993"/>
    </row>
    <row r="7994" spans="26:27">
      <c r="Z7994"/>
      <c r="AA7994"/>
    </row>
    <row r="7995" spans="26:27">
      <c r="Z7995"/>
      <c r="AA7995"/>
    </row>
    <row r="7996" spans="26:27">
      <c r="Z7996"/>
      <c r="AA7996"/>
    </row>
    <row r="7997" spans="26:27">
      <c r="Z7997"/>
      <c r="AA7997"/>
    </row>
    <row r="7998" spans="26:27">
      <c r="Z7998"/>
      <c r="AA7998"/>
    </row>
    <row r="7999" spans="26:27">
      <c r="Z7999"/>
      <c r="AA7999"/>
    </row>
    <row r="8000" spans="26:27">
      <c r="Z8000"/>
      <c r="AA8000"/>
    </row>
    <row r="8001" spans="26:27">
      <c r="Z8001"/>
      <c r="AA8001"/>
    </row>
    <row r="8002" spans="26:27">
      <c r="Z8002"/>
      <c r="AA8002"/>
    </row>
    <row r="8003" spans="26:27">
      <c r="Z8003"/>
      <c r="AA8003"/>
    </row>
    <row r="8004" spans="26:27">
      <c r="Z8004"/>
      <c r="AA8004"/>
    </row>
    <row r="8005" spans="26:27">
      <c r="Z8005"/>
      <c r="AA8005"/>
    </row>
    <row r="8006" spans="26:27">
      <c r="Z8006"/>
      <c r="AA8006"/>
    </row>
    <row r="8007" spans="26:27">
      <c r="Z8007"/>
      <c r="AA8007"/>
    </row>
    <row r="8008" spans="26:27">
      <c r="Z8008"/>
      <c r="AA8008"/>
    </row>
    <row r="8009" spans="26:27">
      <c r="Z8009"/>
      <c r="AA8009"/>
    </row>
    <row r="8010" spans="26:27">
      <c r="Z8010"/>
      <c r="AA8010"/>
    </row>
    <row r="8011" spans="26:27">
      <c r="Z8011"/>
      <c r="AA8011"/>
    </row>
    <row r="8012" spans="26:27">
      <c r="Z8012"/>
      <c r="AA8012"/>
    </row>
    <row r="8013" spans="26:27">
      <c r="Z8013"/>
      <c r="AA8013"/>
    </row>
    <row r="8014" spans="26:27">
      <c r="Z8014"/>
      <c r="AA8014"/>
    </row>
    <row r="8015" spans="26:27">
      <c r="Z8015"/>
      <c r="AA8015"/>
    </row>
    <row r="8016" spans="26:27">
      <c r="Z8016"/>
      <c r="AA8016"/>
    </row>
    <row r="8017" spans="26:27">
      <c r="Z8017"/>
      <c r="AA8017"/>
    </row>
    <row r="8018" spans="26:27">
      <c r="Z8018"/>
      <c r="AA8018"/>
    </row>
    <row r="8019" spans="26:27">
      <c r="Z8019"/>
      <c r="AA8019"/>
    </row>
    <row r="8020" spans="26:27">
      <c r="Z8020"/>
      <c r="AA8020"/>
    </row>
    <row r="8021" spans="26:27">
      <c r="Z8021"/>
      <c r="AA8021"/>
    </row>
    <row r="8022" spans="26:27">
      <c r="Z8022"/>
      <c r="AA8022"/>
    </row>
    <row r="8023" spans="26:27">
      <c r="Z8023"/>
      <c r="AA8023"/>
    </row>
    <row r="8024" spans="26:27">
      <c r="Z8024"/>
      <c r="AA8024"/>
    </row>
    <row r="8025" spans="26:27">
      <c r="Z8025"/>
      <c r="AA8025"/>
    </row>
    <row r="8026" spans="26:27">
      <c r="Z8026"/>
      <c r="AA8026"/>
    </row>
    <row r="8027" spans="26:27">
      <c r="Z8027"/>
      <c r="AA8027"/>
    </row>
    <row r="8028" spans="26:27">
      <c r="Z8028"/>
      <c r="AA8028"/>
    </row>
    <row r="8029" spans="26:27">
      <c r="Z8029"/>
      <c r="AA8029"/>
    </row>
    <row r="8030" spans="26:27">
      <c r="Z8030"/>
      <c r="AA8030"/>
    </row>
    <row r="8031" spans="26:27">
      <c r="Z8031"/>
      <c r="AA8031"/>
    </row>
    <row r="8032" spans="26:27">
      <c r="Z8032"/>
      <c r="AA8032"/>
    </row>
    <row r="8033" spans="26:27">
      <c r="Z8033"/>
      <c r="AA8033"/>
    </row>
    <row r="8034" spans="26:27">
      <c r="Z8034"/>
      <c r="AA8034"/>
    </row>
    <row r="8035" spans="26:27">
      <c r="Z8035"/>
      <c r="AA8035"/>
    </row>
    <row r="8036" spans="26:27">
      <c r="Z8036"/>
      <c r="AA8036"/>
    </row>
    <row r="8037" spans="26:27">
      <c r="Z8037"/>
      <c r="AA8037"/>
    </row>
    <row r="8038" spans="26:27">
      <c r="Z8038"/>
      <c r="AA8038"/>
    </row>
    <row r="8039" spans="26:27">
      <c r="Z8039"/>
      <c r="AA8039"/>
    </row>
    <row r="8040" spans="26:27">
      <c r="Z8040"/>
      <c r="AA8040"/>
    </row>
    <row r="8041" spans="26:27">
      <c r="Z8041"/>
      <c r="AA8041"/>
    </row>
    <row r="8042" spans="26:27">
      <c r="Z8042"/>
      <c r="AA8042"/>
    </row>
    <row r="8043" spans="26:27">
      <c r="Z8043"/>
      <c r="AA8043"/>
    </row>
    <row r="8044" spans="26:27">
      <c r="Z8044"/>
      <c r="AA8044"/>
    </row>
    <row r="8045" spans="26:27">
      <c r="Z8045"/>
      <c r="AA8045"/>
    </row>
    <row r="8046" spans="26:27">
      <c r="Z8046"/>
      <c r="AA8046"/>
    </row>
    <row r="8047" spans="26:27">
      <c r="Z8047"/>
      <c r="AA8047"/>
    </row>
    <row r="8048" spans="26:27">
      <c r="Z8048"/>
      <c r="AA8048"/>
    </row>
    <row r="8049" spans="26:27">
      <c r="Z8049"/>
      <c r="AA8049"/>
    </row>
    <row r="8050" spans="26:27">
      <c r="Z8050"/>
      <c r="AA8050"/>
    </row>
    <row r="8051" spans="26:27">
      <c r="Z8051"/>
      <c r="AA8051"/>
    </row>
    <row r="8052" spans="26:27">
      <c r="Z8052"/>
      <c r="AA8052"/>
    </row>
    <row r="8053" spans="26:27">
      <c r="Z8053"/>
      <c r="AA8053"/>
    </row>
    <row r="8054" spans="26:27">
      <c r="Z8054"/>
      <c r="AA8054"/>
    </row>
    <row r="8055" spans="26:27">
      <c r="Z8055"/>
      <c r="AA8055"/>
    </row>
    <row r="8056" spans="26:27">
      <c r="Z8056"/>
      <c r="AA8056"/>
    </row>
    <row r="8057" spans="26:27">
      <c r="Z8057"/>
      <c r="AA8057"/>
    </row>
    <row r="8058" spans="26:27">
      <c r="Z8058"/>
      <c r="AA8058"/>
    </row>
    <row r="8059" spans="26:27">
      <c r="Z8059"/>
      <c r="AA8059"/>
    </row>
    <row r="8060" spans="26:27">
      <c r="Z8060"/>
      <c r="AA8060"/>
    </row>
    <row r="8061" spans="26:27">
      <c r="Z8061"/>
      <c r="AA8061"/>
    </row>
    <row r="8062" spans="26:27">
      <c r="Z8062"/>
      <c r="AA8062"/>
    </row>
    <row r="8063" spans="26:27">
      <c r="Z8063"/>
      <c r="AA8063"/>
    </row>
    <row r="8064" spans="26:27">
      <c r="Z8064"/>
      <c r="AA8064"/>
    </row>
    <row r="8065" spans="26:27">
      <c r="Z8065"/>
      <c r="AA8065"/>
    </row>
    <row r="8066" spans="26:27">
      <c r="Z8066"/>
      <c r="AA8066"/>
    </row>
    <row r="8067" spans="26:27">
      <c r="Z8067"/>
      <c r="AA8067"/>
    </row>
    <row r="8068" spans="26:27">
      <c r="Z8068"/>
      <c r="AA8068"/>
    </row>
    <row r="8069" spans="26:27">
      <c r="Z8069"/>
      <c r="AA8069"/>
    </row>
    <row r="8070" spans="26:27">
      <c r="Z8070"/>
      <c r="AA8070"/>
    </row>
    <row r="8071" spans="26:27">
      <c r="Z8071"/>
      <c r="AA8071"/>
    </row>
    <row r="8072" spans="26:27">
      <c r="Z8072"/>
      <c r="AA8072"/>
    </row>
    <row r="8073" spans="26:27">
      <c r="Z8073"/>
      <c r="AA8073"/>
    </row>
    <row r="8074" spans="26:27">
      <c r="Z8074"/>
      <c r="AA8074"/>
    </row>
    <row r="8075" spans="26:27">
      <c r="Z8075"/>
      <c r="AA8075"/>
    </row>
    <row r="8076" spans="26:27">
      <c r="Z8076"/>
      <c r="AA8076"/>
    </row>
    <row r="8077" spans="26:27">
      <c r="Z8077"/>
      <c r="AA8077"/>
    </row>
    <row r="8078" spans="26:27">
      <c r="Z8078"/>
      <c r="AA8078"/>
    </row>
    <row r="8079" spans="26:27">
      <c r="Z8079"/>
      <c r="AA8079"/>
    </row>
    <row r="8080" spans="26:27">
      <c r="Z8080"/>
      <c r="AA8080"/>
    </row>
    <row r="8081" spans="26:27">
      <c r="Z8081"/>
      <c r="AA8081"/>
    </row>
    <row r="8082" spans="26:27">
      <c r="Z8082"/>
      <c r="AA8082"/>
    </row>
    <row r="8083" spans="26:27">
      <c r="Z8083"/>
      <c r="AA8083"/>
    </row>
    <row r="8084" spans="26:27">
      <c r="Z8084"/>
      <c r="AA8084"/>
    </row>
    <row r="8085" spans="26:27">
      <c r="Z8085"/>
      <c r="AA8085"/>
    </row>
    <row r="8086" spans="26:27">
      <c r="Z8086"/>
      <c r="AA8086"/>
    </row>
    <row r="8087" spans="26:27">
      <c r="Z8087"/>
      <c r="AA8087"/>
    </row>
    <row r="8088" spans="26:27">
      <c r="Z8088"/>
      <c r="AA8088"/>
    </row>
    <row r="8089" spans="26:27">
      <c r="Z8089"/>
      <c r="AA8089"/>
    </row>
    <row r="8090" spans="26:27">
      <c r="Z8090"/>
      <c r="AA8090"/>
    </row>
    <row r="8091" spans="26:27">
      <c r="Z8091"/>
      <c r="AA8091"/>
    </row>
    <row r="8092" spans="26:27">
      <c r="Z8092"/>
      <c r="AA8092"/>
    </row>
    <row r="8093" spans="26:27">
      <c r="Z8093"/>
      <c r="AA8093"/>
    </row>
    <row r="8094" spans="26:27">
      <c r="Z8094"/>
      <c r="AA8094"/>
    </row>
    <row r="8095" spans="26:27">
      <c r="Z8095"/>
      <c r="AA8095"/>
    </row>
    <row r="8096" spans="26:27">
      <c r="Z8096"/>
      <c r="AA8096"/>
    </row>
    <row r="8097" spans="26:27">
      <c r="Z8097"/>
      <c r="AA8097"/>
    </row>
    <row r="8098" spans="26:27">
      <c r="Z8098"/>
      <c r="AA8098"/>
    </row>
    <row r="8099" spans="26:27">
      <c r="Z8099"/>
      <c r="AA8099"/>
    </row>
    <row r="8100" spans="26:27">
      <c r="Z8100"/>
      <c r="AA8100"/>
    </row>
    <row r="8101" spans="26:27">
      <c r="Z8101"/>
      <c r="AA8101"/>
    </row>
    <row r="8102" spans="26:27">
      <c r="Z8102"/>
      <c r="AA8102"/>
    </row>
    <row r="8103" spans="26:27">
      <c r="Z8103"/>
      <c r="AA8103"/>
    </row>
    <row r="8104" spans="26:27">
      <c r="Z8104"/>
      <c r="AA8104"/>
    </row>
    <row r="8105" spans="26:27">
      <c r="Z8105"/>
      <c r="AA8105"/>
    </row>
    <row r="8106" spans="26:27">
      <c r="Z8106"/>
      <c r="AA8106"/>
    </row>
    <row r="8107" spans="26:27">
      <c r="Z8107"/>
      <c r="AA8107"/>
    </row>
    <row r="8108" spans="26:27">
      <c r="Z8108"/>
      <c r="AA8108"/>
    </row>
    <row r="8109" spans="26:27">
      <c r="Z8109"/>
      <c r="AA8109"/>
    </row>
    <row r="8110" spans="26:27">
      <c r="Z8110"/>
      <c r="AA8110"/>
    </row>
    <row r="8111" spans="26:27">
      <c r="Z8111"/>
      <c r="AA8111"/>
    </row>
    <row r="8112" spans="26:27">
      <c r="Z8112"/>
      <c r="AA8112"/>
    </row>
    <row r="8113" spans="26:27">
      <c r="Z8113"/>
      <c r="AA8113"/>
    </row>
    <row r="8114" spans="26:27">
      <c r="Z8114"/>
      <c r="AA8114"/>
    </row>
    <row r="8115" spans="26:27">
      <c r="Z8115"/>
      <c r="AA8115"/>
    </row>
    <row r="8116" spans="26:27">
      <c r="Z8116"/>
      <c r="AA8116"/>
    </row>
    <row r="8117" spans="26:27">
      <c r="Z8117"/>
      <c r="AA8117"/>
    </row>
    <row r="8118" spans="26:27">
      <c r="Z8118"/>
      <c r="AA8118"/>
    </row>
    <row r="8119" spans="26:27">
      <c r="Z8119"/>
      <c r="AA8119"/>
    </row>
    <row r="8120" spans="26:27">
      <c r="Z8120"/>
      <c r="AA8120"/>
    </row>
    <row r="8121" spans="26:27">
      <c r="Z8121"/>
      <c r="AA8121"/>
    </row>
    <row r="8122" spans="26:27">
      <c r="Z8122"/>
      <c r="AA8122"/>
    </row>
    <row r="8123" spans="26:27">
      <c r="Z8123"/>
      <c r="AA8123"/>
    </row>
    <row r="8124" spans="26:27">
      <c r="Z8124"/>
      <c r="AA8124"/>
    </row>
    <row r="8125" spans="26:27">
      <c r="Z8125"/>
      <c r="AA8125"/>
    </row>
    <row r="8126" spans="26:27">
      <c r="Z8126"/>
      <c r="AA8126"/>
    </row>
    <row r="8127" spans="26:27">
      <c r="Z8127"/>
      <c r="AA8127"/>
    </row>
    <row r="8128" spans="26:27">
      <c r="Z8128"/>
      <c r="AA8128"/>
    </row>
    <row r="8129" spans="26:27">
      <c r="Z8129"/>
      <c r="AA8129"/>
    </row>
    <row r="8130" spans="26:27">
      <c r="Z8130"/>
      <c r="AA8130"/>
    </row>
    <row r="8131" spans="26:27">
      <c r="Z8131"/>
      <c r="AA8131"/>
    </row>
    <row r="8132" spans="26:27">
      <c r="Z8132"/>
      <c r="AA8132"/>
    </row>
    <row r="8133" spans="26:27">
      <c r="Z8133"/>
      <c r="AA8133"/>
    </row>
    <row r="8134" spans="26:27">
      <c r="Z8134"/>
      <c r="AA8134"/>
    </row>
    <row r="8135" spans="26:27">
      <c r="Z8135"/>
      <c r="AA8135"/>
    </row>
    <row r="8136" spans="26:27">
      <c r="Z8136"/>
      <c r="AA8136"/>
    </row>
    <row r="8137" spans="26:27">
      <c r="Z8137"/>
      <c r="AA8137"/>
    </row>
    <row r="8138" spans="26:27">
      <c r="Z8138"/>
      <c r="AA8138"/>
    </row>
    <row r="8139" spans="26:27">
      <c r="Z8139"/>
      <c r="AA8139"/>
    </row>
    <row r="8140" spans="26:27">
      <c r="Z8140"/>
      <c r="AA8140"/>
    </row>
    <row r="8141" spans="26:27">
      <c r="Z8141"/>
      <c r="AA8141"/>
    </row>
    <row r="8142" spans="26:27">
      <c r="Z8142"/>
      <c r="AA8142"/>
    </row>
    <row r="8143" spans="26:27">
      <c r="Z8143"/>
      <c r="AA8143"/>
    </row>
    <row r="8144" spans="26:27">
      <c r="Z8144"/>
      <c r="AA8144"/>
    </row>
    <row r="8145" spans="26:27">
      <c r="Z8145"/>
      <c r="AA8145"/>
    </row>
    <row r="8146" spans="26:27">
      <c r="Z8146"/>
      <c r="AA8146"/>
    </row>
    <row r="8147" spans="26:27">
      <c r="Z8147"/>
      <c r="AA8147"/>
    </row>
    <row r="8148" spans="26:27">
      <c r="Z8148"/>
      <c r="AA8148"/>
    </row>
    <row r="8149" spans="26:27">
      <c r="Z8149"/>
      <c r="AA8149"/>
    </row>
    <row r="8150" spans="26:27">
      <c r="Z8150"/>
      <c r="AA8150"/>
    </row>
    <row r="8151" spans="26:27">
      <c r="Z8151"/>
      <c r="AA8151"/>
    </row>
    <row r="8152" spans="26:27">
      <c r="Z8152"/>
      <c r="AA8152"/>
    </row>
    <row r="8153" spans="26:27">
      <c r="Z8153"/>
      <c r="AA8153"/>
    </row>
    <row r="8154" spans="26:27">
      <c r="Z8154"/>
      <c r="AA8154"/>
    </row>
    <row r="8155" spans="26:27">
      <c r="Z8155"/>
      <c r="AA8155"/>
    </row>
    <row r="8156" spans="26:27">
      <c r="Z8156"/>
      <c r="AA8156"/>
    </row>
    <row r="8157" spans="26:27">
      <c r="Z8157"/>
      <c r="AA8157"/>
    </row>
    <row r="8158" spans="26:27">
      <c r="Z8158"/>
      <c r="AA8158"/>
    </row>
    <row r="8159" spans="26:27">
      <c r="Z8159"/>
      <c r="AA8159"/>
    </row>
    <row r="8160" spans="26:27">
      <c r="Z8160"/>
      <c r="AA8160"/>
    </row>
    <row r="8161" spans="26:27">
      <c r="Z8161"/>
      <c r="AA8161"/>
    </row>
    <row r="8162" spans="26:27">
      <c r="Z8162"/>
      <c r="AA8162"/>
    </row>
    <row r="8163" spans="26:27">
      <c r="Z8163"/>
      <c r="AA8163"/>
    </row>
    <row r="8164" spans="26:27">
      <c r="Z8164"/>
      <c r="AA8164"/>
    </row>
    <row r="8165" spans="26:27">
      <c r="Z8165"/>
      <c r="AA8165"/>
    </row>
    <row r="8166" spans="26:27">
      <c r="Z8166"/>
      <c r="AA8166"/>
    </row>
    <row r="8167" spans="26:27">
      <c r="Z8167"/>
      <c r="AA8167"/>
    </row>
    <row r="8168" spans="26:27">
      <c r="Z8168"/>
      <c r="AA8168"/>
    </row>
    <row r="8169" spans="26:27">
      <c r="Z8169"/>
      <c r="AA8169"/>
    </row>
    <row r="8170" spans="26:27">
      <c r="Z8170"/>
      <c r="AA8170"/>
    </row>
    <row r="8171" spans="26:27">
      <c r="Z8171"/>
      <c r="AA8171"/>
    </row>
    <row r="8172" spans="26:27">
      <c r="Z8172"/>
      <c r="AA8172"/>
    </row>
    <row r="8173" spans="26:27">
      <c r="Z8173"/>
      <c r="AA8173"/>
    </row>
    <row r="8174" spans="26:27">
      <c r="Z8174"/>
      <c r="AA8174"/>
    </row>
    <row r="8175" spans="26:27">
      <c r="Z8175"/>
      <c r="AA8175"/>
    </row>
    <row r="8176" spans="26:27">
      <c r="Z8176"/>
      <c r="AA8176"/>
    </row>
    <row r="8177" spans="26:27">
      <c r="Z8177"/>
      <c r="AA8177"/>
    </row>
    <row r="8178" spans="26:27">
      <c r="Z8178"/>
      <c r="AA8178"/>
    </row>
    <row r="8179" spans="26:27">
      <c r="Z8179"/>
      <c r="AA8179"/>
    </row>
    <row r="8180" spans="26:27">
      <c r="Z8180"/>
      <c r="AA8180"/>
    </row>
    <row r="8181" spans="26:27">
      <c r="Z8181"/>
      <c r="AA8181"/>
    </row>
    <row r="8182" spans="26:27">
      <c r="Z8182"/>
      <c r="AA8182"/>
    </row>
    <row r="8183" spans="26:27">
      <c r="Z8183"/>
      <c r="AA8183"/>
    </row>
    <row r="8184" spans="26:27">
      <c r="Z8184"/>
      <c r="AA8184"/>
    </row>
    <row r="8185" spans="26:27">
      <c r="Z8185"/>
      <c r="AA8185"/>
    </row>
    <row r="8186" spans="26:27">
      <c r="Z8186"/>
      <c r="AA8186"/>
    </row>
    <row r="8187" spans="26:27">
      <c r="Z8187"/>
      <c r="AA8187"/>
    </row>
    <row r="8188" spans="26:27">
      <c r="Z8188"/>
      <c r="AA8188"/>
    </row>
    <row r="8189" spans="26:27">
      <c r="Z8189"/>
      <c r="AA8189"/>
    </row>
    <row r="8190" spans="26:27">
      <c r="Z8190"/>
      <c r="AA8190"/>
    </row>
    <row r="8191" spans="26:27">
      <c r="Z8191"/>
      <c r="AA8191"/>
    </row>
    <row r="8192" spans="26:27">
      <c r="Z8192"/>
      <c r="AA8192"/>
    </row>
    <row r="8193" spans="26:27">
      <c r="Z8193"/>
      <c r="AA8193"/>
    </row>
    <row r="8194" spans="26:27">
      <c r="Z8194"/>
      <c r="AA8194"/>
    </row>
    <row r="8195" spans="26:27">
      <c r="Z8195"/>
      <c r="AA8195"/>
    </row>
    <row r="8196" spans="26:27">
      <c r="Z8196"/>
      <c r="AA8196"/>
    </row>
    <row r="8197" spans="26:27">
      <c r="Z8197"/>
      <c r="AA8197"/>
    </row>
    <row r="8198" spans="26:27">
      <c r="Z8198"/>
      <c r="AA8198"/>
    </row>
    <row r="8199" spans="26:27">
      <c r="Z8199"/>
      <c r="AA8199"/>
    </row>
    <row r="8200" spans="26:27">
      <c r="Z8200"/>
      <c r="AA8200"/>
    </row>
    <row r="8201" spans="26:27">
      <c r="Z8201"/>
      <c r="AA8201"/>
    </row>
    <row r="8202" spans="26:27">
      <c r="Z8202"/>
      <c r="AA8202"/>
    </row>
    <row r="8203" spans="26:27">
      <c r="Z8203"/>
      <c r="AA8203"/>
    </row>
    <row r="8204" spans="26:27">
      <c r="Z8204"/>
      <c r="AA8204"/>
    </row>
    <row r="8205" spans="26:27">
      <c r="Z8205"/>
      <c r="AA8205"/>
    </row>
    <row r="8206" spans="26:27">
      <c r="Z8206"/>
      <c r="AA8206"/>
    </row>
    <row r="8207" spans="26:27">
      <c r="Z8207"/>
      <c r="AA8207"/>
    </row>
    <row r="8208" spans="26:27">
      <c r="Z8208"/>
      <c r="AA8208"/>
    </row>
    <row r="8209" spans="26:27">
      <c r="Z8209"/>
      <c r="AA8209"/>
    </row>
    <row r="8210" spans="26:27">
      <c r="Z8210"/>
      <c r="AA8210"/>
    </row>
    <row r="8211" spans="26:27">
      <c r="Z8211"/>
      <c r="AA8211"/>
    </row>
    <row r="8212" spans="26:27">
      <c r="Z8212"/>
      <c r="AA8212"/>
    </row>
    <row r="8213" spans="26:27">
      <c r="Z8213"/>
      <c r="AA8213"/>
    </row>
    <row r="8214" spans="26:27">
      <c r="Z8214"/>
      <c r="AA8214"/>
    </row>
    <row r="8215" spans="26:27">
      <c r="Z8215"/>
      <c r="AA8215"/>
    </row>
    <row r="8216" spans="26:27">
      <c r="Z8216"/>
      <c r="AA8216"/>
    </row>
    <row r="8217" spans="26:27">
      <c r="Z8217"/>
      <c r="AA8217"/>
    </row>
    <row r="8218" spans="26:27">
      <c r="Z8218"/>
      <c r="AA8218"/>
    </row>
    <row r="8219" spans="26:27">
      <c r="Z8219"/>
      <c r="AA8219"/>
    </row>
    <row r="8220" spans="26:27">
      <c r="Z8220"/>
      <c r="AA8220"/>
    </row>
    <row r="8221" spans="26:27">
      <c r="Z8221"/>
      <c r="AA8221"/>
    </row>
    <row r="8222" spans="26:27">
      <c r="Z8222"/>
      <c r="AA8222"/>
    </row>
    <row r="8223" spans="26:27">
      <c r="Z8223"/>
      <c r="AA8223"/>
    </row>
    <row r="8224" spans="26:27">
      <c r="Z8224"/>
      <c r="AA8224"/>
    </row>
    <row r="8225" spans="26:27">
      <c r="Z8225"/>
      <c r="AA8225"/>
    </row>
    <row r="8226" spans="26:27">
      <c r="Z8226"/>
      <c r="AA8226"/>
    </row>
    <row r="8227" spans="26:27">
      <c r="Z8227"/>
      <c r="AA8227"/>
    </row>
    <row r="8228" spans="26:27">
      <c r="Z8228"/>
      <c r="AA8228"/>
    </row>
    <row r="8229" spans="26:27">
      <c r="Z8229"/>
      <c r="AA8229"/>
    </row>
    <row r="8230" spans="26:27">
      <c r="Z8230"/>
      <c r="AA8230"/>
    </row>
    <row r="8231" spans="26:27">
      <c r="Z8231"/>
      <c r="AA8231"/>
    </row>
    <row r="8232" spans="26:27">
      <c r="Z8232"/>
      <c r="AA8232"/>
    </row>
    <row r="8233" spans="26:27">
      <c r="Z8233"/>
      <c r="AA8233"/>
    </row>
    <row r="8234" spans="26:27">
      <c r="Z8234"/>
      <c r="AA8234"/>
    </row>
    <row r="8235" spans="26:27">
      <c r="Z8235"/>
      <c r="AA8235"/>
    </row>
    <row r="8236" spans="26:27">
      <c r="Z8236"/>
      <c r="AA8236"/>
    </row>
    <row r="8237" spans="26:27">
      <c r="Z8237"/>
      <c r="AA8237"/>
    </row>
    <row r="8238" spans="26:27">
      <c r="Z8238"/>
      <c r="AA8238"/>
    </row>
    <row r="8239" spans="26:27">
      <c r="Z8239"/>
      <c r="AA8239"/>
    </row>
    <row r="8240" spans="26:27">
      <c r="Z8240"/>
      <c r="AA8240"/>
    </row>
    <row r="8241" spans="26:27">
      <c r="Z8241"/>
      <c r="AA8241"/>
    </row>
    <row r="8242" spans="26:27">
      <c r="Z8242"/>
      <c r="AA8242"/>
    </row>
    <row r="8243" spans="26:27">
      <c r="Z8243"/>
      <c r="AA8243"/>
    </row>
    <row r="8244" spans="26:27">
      <c r="Z8244"/>
      <c r="AA8244"/>
    </row>
    <row r="8245" spans="26:27">
      <c r="Z8245"/>
      <c r="AA8245"/>
    </row>
    <row r="8246" spans="26:27">
      <c r="Z8246"/>
      <c r="AA8246"/>
    </row>
    <row r="8247" spans="26:27">
      <c r="Z8247"/>
      <c r="AA8247"/>
    </row>
    <row r="8248" spans="26:27">
      <c r="Z8248"/>
      <c r="AA8248"/>
    </row>
    <row r="8249" spans="26:27">
      <c r="Z8249"/>
      <c r="AA8249"/>
    </row>
    <row r="8250" spans="26:27">
      <c r="Z8250"/>
      <c r="AA8250"/>
    </row>
    <row r="8251" spans="26:27">
      <c r="Z8251"/>
      <c r="AA8251"/>
    </row>
    <row r="8252" spans="26:27">
      <c r="Z8252"/>
      <c r="AA8252"/>
    </row>
    <row r="8253" spans="26:27">
      <c r="Z8253"/>
      <c r="AA8253"/>
    </row>
    <row r="8254" spans="26:27">
      <c r="Z8254"/>
      <c r="AA8254"/>
    </row>
    <row r="8255" spans="26:27">
      <c r="Z8255"/>
      <c r="AA8255"/>
    </row>
    <row r="8256" spans="26:27">
      <c r="Z8256"/>
      <c r="AA8256"/>
    </row>
    <row r="8257" spans="26:27">
      <c r="Z8257"/>
      <c r="AA8257"/>
    </row>
    <row r="8258" spans="26:27">
      <c r="Z8258"/>
      <c r="AA8258"/>
    </row>
    <row r="8259" spans="26:27">
      <c r="Z8259"/>
      <c r="AA8259"/>
    </row>
    <row r="8260" spans="26:27">
      <c r="Z8260"/>
      <c r="AA8260"/>
    </row>
    <row r="8261" spans="26:27">
      <c r="Z8261"/>
      <c r="AA8261"/>
    </row>
    <row r="8262" spans="26:27">
      <c r="Z8262"/>
      <c r="AA8262"/>
    </row>
    <row r="8263" spans="26:27">
      <c r="Z8263"/>
      <c r="AA8263"/>
    </row>
    <row r="8264" spans="26:27">
      <c r="Z8264"/>
      <c r="AA8264"/>
    </row>
    <row r="8265" spans="26:27">
      <c r="Z8265"/>
      <c r="AA8265"/>
    </row>
    <row r="8266" spans="26:27">
      <c r="Z8266"/>
      <c r="AA8266"/>
    </row>
    <row r="8267" spans="26:27">
      <c r="Z8267"/>
      <c r="AA8267"/>
    </row>
    <row r="8268" spans="26:27">
      <c r="Z8268"/>
      <c r="AA8268"/>
    </row>
    <row r="8269" spans="26:27">
      <c r="Z8269"/>
      <c r="AA8269"/>
    </row>
    <row r="8270" spans="26:27">
      <c r="Z8270"/>
      <c r="AA8270"/>
    </row>
    <row r="8271" spans="26:27">
      <c r="Z8271"/>
      <c r="AA8271"/>
    </row>
    <row r="8272" spans="26:27">
      <c r="Z8272"/>
      <c r="AA8272"/>
    </row>
    <row r="8273" spans="26:27">
      <c r="Z8273"/>
      <c r="AA8273"/>
    </row>
    <row r="8274" spans="26:27">
      <c r="Z8274"/>
      <c r="AA8274"/>
    </row>
    <row r="8275" spans="26:27">
      <c r="Z8275"/>
      <c r="AA8275"/>
    </row>
    <row r="8276" spans="26:27">
      <c r="Z8276"/>
      <c r="AA8276"/>
    </row>
    <row r="8277" spans="26:27">
      <c r="Z8277"/>
      <c r="AA8277"/>
    </row>
    <row r="8278" spans="26:27">
      <c r="Z8278"/>
      <c r="AA8278"/>
    </row>
    <row r="8279" spans="26:27">
      <c r="Z8279"/>
      <c r="AA8279"/>
    </row>
    <row r="8280" spans="26:27">
      <c r="Z8280"/>
      <c r="AA8280"/>
    </row>
    <row r="8281" spans="26:27">
      <c r="Z8281"/>
      <c r="AA8281"/>
    </row>
    <row r="8282" spans="26:27">
      <c r="Z8282"/>
      <c r="AA8282"/>
    </row>
    <row r="8283" spans="26:27">
      <c r="Z8283"/>
      <c r="AA8283"/>
    </row>
    <row r="8284" spans="26:27">
      <c r="Z8284"/>
      <c r="AA8284"/>
    </row>
    <row r="8285" spans="26:27">
      <c r="Z8285"/>
      <c r="AA8285"/>
    </row>
    <row r="8286" spans="26:27">
      <c r="Z8286"/>
      <c r="AA8286"/>
    </row>
    <row r="8287" spans="26:27">
      <c r="Z8287"/>
      <c r="AA8287"/>
    </row>
    <row r="8288" spans="26:27">
      <c r="Z8288"/>
      <c r="AA8288"/>
    </row>
    <row r="8289" spans="26:27">
      <c r="Z8289"/>
      <c r="AA8289"/>
    </row>
    <row r="8290" spans="26:27">
      <c r="Z8290"/>
      <c r="AA8290"/>
    </row>
    <row r="8291" spans="26:27">
      <c r="Z8291"/>
      <c r="AA8291"/>
    </row>
    <row r="8292" spans="26:27">
      <c r="Z8292"/>
      <c r="AA8292"/>
    </row>
    <row r="8293" spans="26:27">
      <c r="Z8293"/>
      <c r="AA8293"/>
    </row>
    <row r="8294" spans="26:27">
      <c r="Z8294"/>
      <c r="AA8294"/>
    </row>
    <row r="8295" spans="26:27">
      <c r="Z8295"/>
      <c r="AA8295"/>
    </row>
    <row r="8296" spans="26:27">
      <c r="Z8296"/>
      <c r="AA8296"/>
    </row>
    <row r="8297" spans="26:27">
      <c r="Z8297"/>
      <c r="AA8297"/>
    </row>
    <row r="8298" spans="26:27">
      <c r="Z8298"/>
      <c r="AA8298"/>
    </row>
    <row r="8299" spans="26:27">
      <c r="Z8299"/>
      <c r="AA8299"/>
    </row>
    <row r="8300" spans="26:27">
      <c r="Z8300"/>
      <c r="AA8300"/>
    </row>
    <row r="8301" spans="26:27">
      <c r="Z8301"/>
      <c r="AA8301"/>
    </row>
    <row r="8302" spans="26:27">
      <c r="Z8302"/>
      <c r="AA8302"/>
    </row>
    <row r="8303" spans="26:27">
      <c r="Z8303"/>
      <c r="AA8303"/>
    </row>
    <row r="8304" spans="26:27">
      <c r="Z8304"/>
      <c r="AA8304"/>
    </row>
    <row r="8305" spans="26:27">
      <c r="Z8305"/>
      <c r="AA8305"/>
    </row>
    <row r="8306" spans="26:27">
      <c r="Z8306"/>
      <c r="AA8306"/>
    </row>
    <row r="8307" spans="26:27">
      <c r="Z8307"/>
      <c r="AA8307"/>
    </row>
    <row r="8308" spans="26:27">
      <c r="Z8308"/>
      <c r="AA8308"/>
    </row>
    <row r="8309" spans="26:27">
      <c r="Z8309"/>
      <c r="AA8309"/>
    </row>
    <row r="8310" spans="26:27">
      <c r="Z8310"/>
      <c r="AA8310"/>
    </row>
    <row r="8311" spans="26:27">
      <c r="Z8311"/>
      <c r="AA8311"/>
    </row>
    <row r="8312" spans="26:27">
      <c r="Z8312"/>
      <c r="AA8312"/>
    </row>
    <row r="8313" spans="26:27">
      <c r="Z8313"/>
      <c r="AA8313"/>
    </row>
    <row r="8314" spans="26:27">
      <c r="Z8314"/>
      <c r="AA8314"/>
    </row>
    <row r="8315" spans="26:27">
      <c r="Z8315"/>
      <c r="AA8315"/>
    </row>
    <row r="8316" spans="26:27">
      <c r="Z8316"/>
      <c r="AA8316"/>
    </row>
    <row r="8317" spans="26:27">
      <c r="Z8317"/>
      <c r="AA8317"/>
    </row>
    <row r="8318" spans="26:27">
      <c r="Z8318"/>
      <c r="AA8318"/>
    </row>
    <row r="8319" spans="26:27">
      <c r="Z8319"/>
      <c r="AA8319"/>
    </row>
    <row r="8320" spans="26:27">
      <c r="Z8320"/>
      <c r="AA8320"/>
    </row>
    <row r="8321" spans="26:27">
      <c r="Z8321"/>
      <c r="AA8321"/>
    </row>
    <row r="8322" spans="26:27">
      <c r="Z8322"/>
      <c r="AA8322"/>
    </row>
    <row r="8323" spans="26:27">
      <c r="Z8323"/>
      <c r="AA8323"/>
    </row>
    <row r="8324" spans="26:27">
      <c r="Z8324"/>
      <c r="AA8324"/>
    </row>
    <row r="8325" spans="26:27">
      <c r="Z8325"/>
      <c r="AA8325"/>
    </row>
    <row r="8326" spans="26:27">
      <c r="Z8326"/>
      <c r="AA8326"/>
    </row>
    <row r="8327" spans="26:27">
      <c r="Z8327"/>
      <c r="AA8327"/>
    </row>
    <row r="8328" spans="26:27">
      <c r="Z8328"/>
      <c r="AA8328"/>
    </row>
    <row r="8329" spans="26:27">
      <c r="Z8329"/>
      <c r="AA8329"/>
    </row>
    <row r="8330" spans="26:27">
      <c r="Z8330"/>
      <c r="AA8330"/>
    </row>
    <row r="8331" spans="26:27">
      <c r="Z8331"/>
      <c r="AA8331"/>
    </row>
    <row r="8332" spans="26:27">
      <c r="Z8332"/>
      <c r="AA8332"/>
    </row>
    <row r="8333" spans="26:27">
      <c r="Z8333"/>
      <c r="AA8333"/>
    </row>
    <row r="8334" spans="26:27">
      <c r="Z8334"/>
      <c r="AA8334"/>
    </row>
    <row r="8335" spans="26:27">
      <c r="Z8335"/>
      <c r="AA8335"/>
    </row>
    <row r="8336" spans="26:27">
      <c r="Z8336"/>
      <c r="AA8336"/>
    </row>
    <row r="8337" spans="26:27">
      <c r="Z8337"/>
      <c r="AA8337"/>
    </row>
    <row r="8338" spans="26:27">
      <c r="Z8338"/>
      <c r="AA8338"/>
    </row>
    <row r="8339" spans="26:27">
      <c r="Z8339"/>
      <c r="AA8339"/>
    </row>
    <row r="8340" spans="26:27">
      <c r="Z8340"/>
      <c r="AA8340"/>
    </row>
    <row r="8341" spans="26:27">
      <c r="Z8341"/>
      <c r="AA8341"/>
    </row>
    <row r="8342" spans="26:27">
      <c r="Z8342"/>
      <c r="AA8342"/>
    </row>
    <row r="8343" spans="26:27">
      <c r="Z8343"/>
      <c r="AA8343"/>
    </row>
    <row r="8344" spans="26:27">
      <c r="Z8344"/>
      <c r="AA8344"/>
    </row>
    <row r="8345" spans="26:27">
      <c r="Z8345"/>
      <c r="AA8345"/>
    </row>
    <row r="8346" spans="26:27">
      <c r="Z8346"/>
      <c r="AA8346"/>
    </row>
    <row r="8347" spans="26:27">
      <c r="Z8347"/>
      <c r="AA8347"/>
    </row>
    <row r="8348" spans="26:27">
      <c r="Z8348"/>
      <c r="AA8348"/>
    </row>
    <row r="8349" spans="26:27">
      <c r="Z8349"/>
      <c r="AA8349"/>
    </row>
    <row r="8350" spans="26:27">
      <c r="Z8350"/>
      <c r="AA8350"/>
    </row>
    <row r="8351" spans="26:27">
      <c r="Z8351"/>
      <c r="AA8351"/>
    </row>
    <row r="8352" spans="26:27">
      <c r="Z8352"/>
      <c r="AA8352"/>
    </row>
    <row r="8353" spans="26:27">
      <c r="Z8353"/>
      <c r="AA8353"/>
    </row>
    <row r="8354" spans="26:27">
      <c r="Z8354"/>
      <c r="AA8354"/>
    </row>
    <row r="8355" spans="26:27">
      <c r="Z8355"/>
      <c r="AA8355"/>
    </row>
    <row r="8356" spans="26:27">
      <c r="Z8356"/>
      <c r="AA8356"/>
    </row>
    <row r="8357" spans="26:27">
      <c r="Z8357"/>
      <c r="AA8357"/>
    </row>
    <row r="8358" spans="26:27">
      <c r="Z8358"/>
      <c r="AA8358"/>
    </row>
    <row r="8359" spans="26:27">
      <c r="Z8359"/>
      <c r="AA8359"/>
    </row>
    <row r="8360" spans="26:27">
      <c r="Z8360"/>
      <c r="AA8360"/>
    </row>
    <row r="8361" spans="26:27">
      <c r="Z8361"/>
      <c r="AA8361"/>
    </row>
    <row r="8362" spans="26:27">
      <c r="Z8362"/>
      <c r="AA8362"/>
    </row>
    <row r="8363" spans="26:27">
      <c r="Z8363"/>
      <c r="AA8363"/>
    </row>
    <row r="8364" spans="26:27">
      <c r="Z8364"/>
      <c r="AA8364"/>
    </row>
    <row r="8365" spans="26:27">
      <c r="Z8365"/>
      <c r="AA8365"/>
    </row>
    <row r="8366" spans="26:27">
      <c r="Z8366"/>
      <c r="AA8366"/>
    </row>
    <row r="8367" spans="26:27">
      <c r="Z8367"/>
      <c r="AA8367"/>
    </row>
    <row r="8368" spans="26:27">
      <c r="Z8368"/>
      <c r="AA8368"/>
    </row>
    <row r="8369" spans="26:27">
      <c r="Z8369"/>
      <c r="AA8369"/>
    </row>
    <row r="8370" spans="26:27">
      <c r="Z8370"/>
      <c r="AA8370"/>
    </row>
    <row r="8371" spans="26:27">
      <c r="Z8371"/>
      <c r="AA8371"/>
    </row>
    <row r="8372" spans="26:27">
      <c r="Z8372"/>
      <c r="AA8372"/>
    </row>
    <row r="8373" spans="26:27">
      <c r="Z8373"/>
      <c r="AA8373"/>
    </row>
    <row r="8374" spans="26:27">
      <c r="Z8374"/>
      <c r="AA8374"/>
    </row>
    <row r="8375" spans="26:27">
      <c r="Z8375"/>
      <c r="AA8375"/>
    </row>
    <row r="8376" spans="26:27">
      <c r="Z8376"/>
      <c r="AA8376"/>
    </row>
    <row r="8377" spans="26:27">
      <c r="Z8377"/>
      <c r="AA8377"/>
    </row>
    <row r="8378" spans="26:27">
      <c r="Z8378"/>
      <c r="AA8378"/>
    </row>
    <row r="8379" spans="26:27">
      <c r="Z8379"/>
      <c r="AA8379"/>
    </row>
    <row r="8380" spans="26:27">
      <c r="Z8380"/>
      <c r="AA8380"/>
    </row>
    <row r="8381" spans="26:27">
      <c r="Z8381"/>
      <c r="AA8381"/>
    </row>
    <row r="8382" spans="26:27">
      <c r="Z8382"/>
      <c r="AA8382"/>
    </row>
    <row r="8383" spans="26:27">
      <c r="Z8383"/>
      <c r="AA8383"/>
    </row>
    <row r="8384" spans="26:27">
      <c r="Z8384"/>
      <c r="AA8384"/>
    </row>
    <row r="8385" spans="26:27">
      <c r="Z8385"/>
      <c r="AA8385"/>
    </row>
    <row r="8386" spans="26:27">
      <c r="Z8386"/>
      <c r="AA8386"/>
    </row>
    <row r="8387" spans="26:27">
      <c r="Z8387"/>
      <c r="AA8387"/>
    </row>
    <row r="8388" spans="26:27">
      <c r="Z8388"/>
      <c r="AA8388"/>
    </row>
    <row r="8389" spans="26:27">
      <c r="Z8389"/>
      <c r="AA8389"/>
    </row>
    <row r="8390" spans="26:27">
      <c r="Z8390"/>
      <c r="AA8390"/>
    </row>
    <row r="8391" spans="26:27">
      <c r="Z8391"/>
      <c r="AA8391"/>
    </row>
    <row r="8392" spans="26:27">
      <c r="Z8392"/>
      <c r="AA8392"/>
    </row>
    <row r="8393" spans="26:27">
      <c r="Z8393"/>
      <c r="AA8393"/>
    </row>
    <row r="8394" spans="26:27">
      <c r="Z8394"/>
      <c r="AA8394"/>
    </row>
    <row r="8395" spans="26:27">
      <c r="Z8395"/>
      <c r="AA8395"/>
    </row>
    <row r="8396" spans="26:27">
      <c r="Z8396"/>
      <c r="AA8396"/>
    </row>
    <row r="8397" spans="26:27">
      <c r="Z8397"/>
      <c r="AA8397"/>
    </row>
    <row r="8398" spans="26:27">
      <c r="Z8398"/>
      <c r="AA8398"/>
    </row>
    <row r="8399" spans="26:27">
      <c r="Z8399"/>
      <c r="AA8399"/>
    </row>
    <row r="8400" spans="26:27">
      <c r="Z8400"/>
      <c r="AA8400"/>
    </row>
    <row r="8401" spans="26:27">
      <c r="Z8401"/>
      <c r="AA8401"/>
    </row>
    <row r="8402" spans="26:27">
      <c r="Z8402"/>
      <c r="AA8402"/>
    </row>
    <row r="8403" spans="26:27">
      <c r="Z8403"/>
      <c r="AA8403"/>
    </row>
    <row r="8404" spans="26:27">
      <c r="Z8404"/>
      <c r="AA8404"/>
    </row>
    <row r="8405" spans="26:27">
      <c r="Z8405"/>
      <c r="AA8405"/>
    </row>
    <row r="8406" spans="26:27">
      <c r="Z8406"/>
      <c r="AA8406"/>
    </row>
    <row r="8407" spans="26:27">
      <c r="Z8407"/>
      <c r="AA8407"/>
    </row>
    <row r="8408" spans="26:27">
      <c r="Z8408"/>
      <c r="AA8408"/>
    </row>
    <row r="8409" spans="26:27">
      <c r="Z8409"/>
      <c r="AA8409"/>
    </row>
    <row r="8410" spans="26:27">
      <c r="Z8410"/>
      <c r="AA8410"/>
    </row>
    <row r="8411" spans="26:27">
      <c r="Z8411"/>
      <c r="AA8411"/>
    </row>
    <row r="8412" spans="26:27">
      <c r="Z8412"/>
      <c r="AA8412"/>
    </row>
    <row r="8413" spans="26:27">
      <c r="Z8413"/>
      <c r="AA8413"/>
    </row>
    <row r="8414" spans="26:27">
      <c r="Z8414"/>
      <c r="AA8414"/>
    </row>
    <row r="8415" spans="26:27">
      <c r="Z8415"/>
      <c r="AA8415"/>
    </row>
    <row r="8416" spans="26:27">
      <c r="Z8416"/>
      <c r="AA8416"/>
    </row>
    <row r="8417" spans="26:27">
      <c r="Z8417"/>
      <c r="AA8417"/>
    </row>
    <row r="8418" spans="26:27">
      <c r="Z8418"/>
      <c r="AA8418"/>
    </row>
    <row r="8419" spans="26:27">
      <c r="Z8419"/>
      <c r="AA8419"/>
    </row>
    <row r="8420" spans="26:27">
      <c r="Z8420"/>
      <c r="AA8420"/>
    </row>
    <row r="8421" spans="26:27">
      <c r="Z8421"/>
      <c r="AA8421"/>
    </row>
    <row r="8422" spans="26:27">
      <c r="Z8422"/>
      <c r="AA8422"/>
    </row>
    <row r="8423" spans="26:27">
      <c r="Z8423"/>
      <c r="AA8423"/>
    </row>
    <row r="8424" spans="26:27">
      <c r="Z8424"/>
      <c r="AA8424"/>
    </row>
    <row r="8425" spans="26:27">
      <c r="Z8425"/>
      <c r="AA8425"/>
    </row>
    <row r="8426" spans="26:27">
      <c r="Z8426"/>
      <c r="AA8426"/>
    </row>
    <row r="8427" spans="26:27">
      <c r="Z8427"/>
      <c r="AA8427"/>
    </row>
    <row r="8428" spans="26:27">
      <c r="Z8428"/>
      <c r="AA8428"/>
    </row>
    <row r="8429" spans="26:27">
      <c r="Z8429"/>
      <c r="AA8429"/>
    </row>
    <row r="8430" spans="26:27">
      <c r="Z8430"/>
      <c r="AA8430"/>
    </row>
    <row r="8431" spans="26:27">
      <c r="Z8431"/>
      <c r="AA8431"/>
    </row>
    <row r="8432" spans="26:27">
      <c r="Z8432"/>
      <c r="AA8432"/>
    </row>
    <row r="8433" spans="26:27">
      <c r="Z8433"/>
      <c r="AA8433"/>
    </row>
    <row r="8434" spans="26:27">
      <c r="Z8434"/>
      <c r="AA8434"/>
    </row>
    <row r="8435" spans="26:27">
      <c r="Z8435"/>
      <c r="AA8435"/>
    </row>
    <row r="8436" spans="26:27">
      <c r="Z8436"/>
      <c r="AA8436"/>
    </row>
    <row r="8437" spans="26:27">
      <c r="Z8437"/>
      <c r="AA8437"/>
    </row>
    <row r="8438" spans="26:27">
      <c r="Z8438"/>
      <c r="AA8438"/>
    </row>
    <row r="8439" spans="26:27">
      <c r="Z8439"/>
      <c r="AA8439"/>
    </row>
    <row r="8440" spans="26:27">
      <c r="Z8440"/>
      <c r="AA8440"/>
    </row>
    <row r="8441" spans="26:27">
      <c r="Z8441"/>
      <c r="AA8441"/>
    </row>
    <row r="8442" spans="26:27">
      <c r="Z8442"/>
      <c r="AA8442"/>
    </row>
    <row r="8443" spans="26:27">
      <c r="Z8443"/>
      <c r="AA8443"/>
    </row>
    <row r="8444" spans="26:27">
      <c r="Z8444"/>
      <c r="AA8444"/>
    </row>
    <row r="8445" spans="26:27">
      <c r="Z8445"/>
      <c r="AA8445"/>
    </row>
    <row r="8446" spans="26:27">
      <c r="Z8446"/>
      <c r="AA8446"/>
    </row>
    <row r="8447" spans="26:27">
      <c r="Z8447"/>
      <c r="AA8447"/>
    </row>
    <row r="8448" spans="26:27">
      <c r="Z8448"/>
      <c r="AA8448"/>
    </row>
    <row r="8449" spans="26:27">
      <c r="Z8449"/>
      <c r="AA8449"/>
    </row>
    <row r="8450" spans="26:27">
      <c r="Z8450"/>
      <c r="AA8450"/>
    </row>
    <row r="8451" spans="26:27">
      <c r="Z8451"/>
      <c r="AA8451"/>
    </row>
    <row r="8452" spans="26:27">
      <c r="Z8452"/>
      <c r="AA8452"/>
    </row>
    <row r="8453" spans="26:27">
      <c r="Z8453"/>
      <c r="AA8453"/>
    </row>
    <row r="8454" spans="26:27">
      <c r="Z8454"/>
      <c r="AA8454"/>
    </row>
    <row r="8455" spans="26:27">
      <c r="Z8455"/>
      <c r="AA8455"/>
    </row>
    <row r="8456" spans="26:27">
      <c r="Z8456"/>
      <c r="AA8456"/>
    </row>
    <row r="8457" spans="26:27">
      <c r="Z8457"/>
      <c r="AA8457"/>
    </row>
    <row r="8458" spans="26:27">
      <c r="Z8458"/>
      <c r="AA8458"/>
    </row>
    <row r="8459" spans="26:27">
      <c r="Z8459"/>
      <c r="AA8459"/>
    </row>
    <row r="8460" spans="26:27">
      <c r="Z8460"/>
      <c r="AA8460"/>
    </row>
    <row r="8461" spans="26:27">
      <c r="Z8461"/>
      <c r="AA8461"/>
    </row>
    <row r="8462" spans="26:27">
      <c r="Z8462"/>
      <c r="AA8462"/>
    </row>
    <row r="8463" spans="26:27">
      <c r="Z8463"/>
      <c r="AA8463"/>
    </row>
    <row r="8464" spans="26:27">
      <c r="Z8464"/>
      <c r="AA8464"/>
    </row>
    <row r="8465" spans="26:27">
      <c r="Z8465"/>
      <c r="AA8465"/>
    </row>
    <row r="8466" spans="26:27">
      <c r="Z8466"/>
      <c r="AA8466"/>
    </row>
    <row r="8467" spans="26:27">
      <c r="Z8467"/>
      <c r="AA8467"/>
    </row>
    <row r="8468" spans="26:27">
      <c r="Z8468"/>
      <c r="AA8468"/>
    </row>
    <row r="8469" spans="26:27">
      <c r="Z8469"/>
      <c r="AA8469"/>
    </row>
    <row r="8470" spans="26:27">
      <c r="Z8470"/>
      <c r="AA8470"/>
    </row>
    <row r="8471" spans="26:27">
      <c r="Z8471"/>
      <c r="AA8471"/>
    </row>
    <row r="8472" spans="26:27">
      <c r="Z8472"/>
      <c r="AA8472"/>
    </row>
    <row r="8473" spans="26:27">
      <c r="Z8473"/>
      <c r="AA8473"/>
    </row>
    <row r="8474" spans="26:27">
      <c r="Z8474"/>
      <c r="AA8474"/>
    </row>
    <row r="8475" spans="26:27">
      <c r="Z8475"/>
      <c r="AA8475"/>
    </row>
    <row r="8476" spans="26:27">
      <c r="Z8476"/>
      <c r="AA8476"/>
    </row>
    <row r="8477" spans="26:27">
      <c r="Z8477"/>
      <c r="AA8477"/>
    </row>
    <row r="8478" spans="26:27">
      <c r="Z8478"/>
      <c r="AA8478"/>
    </row>
    <row r="8479" spans="26:27">
      <c r="Z8479"/>
      <c r="AA8479"/>
    </row>
    <row r="8480" spans="26:27">
      <c r="Z8480"/>
      <c r="AA8480"/>
    </row>
    <row r="8481" spans="26:27">
      <c r="Z8481"/>
      <c r="AA8481"/>
    </row>
    <row r="8482" spans="26:27">
      <c r="Z8482"/>
      <c r="AA8482"/>
    </row>
    <row r="8483" spans="26:27">
      <c r="Z8483"/>
      <c r="AA8483"/>
    </row>
    <row r="8484" spans="26:27">
      <c r="Z8484"/>
      <c r="AA8484"/>
    </row>
    <row r="8485" spans="26:27">
      <c r="Z8485"/>
      <c r="AA8485"/>
    </row>
    <row r="8486" spans="26:27">
      <c r="Z8486"/>
      <c r="AA8486"/>
    </row>
    <row r="8487" spans="26:27">
      <c r="Z8487"/>
      <c r="AA8487"/>
    </row>
    <row r="8488" spans="26:27">
      <c r="Z8488"/>
      <c r="AA8488"/>
    </row>
    <row r="8489" spans="26:27">
      <c r="Z8489"/>
      <c r="AA8489"/>
    </row>
    <row r="8490" spans="26:27">
      <c r="Z8490"/>
      <c r="AA8490"/>
    </row>
    <row r="8491" spans="26:27">
      <c r="Z8491"/>
      <c r="AA8491"/>
    </row>
    <row r="8492" spans="26:27">
      <c r="Z8492"/>
      <c r="AA8492"/>
    </row>
    <row r="8493" spans="26:27">
      <c r="Z8493"/>
      <c r="AA8493"/>
    </row>
    <row r="8494" spans="26:27">
      <c r="Z8494"/>
      <c r="AA8494"/>
    </row>
    <row r="8495" spans="26:27">
      <c r="Z8495"/>
      <c r="AA8495"/>
    </row>
    <row r="8496" spans="26:27">
      <c r="Z8496"/>
      <c r="AA8496"/>
    </row>
    <row r="8497" spans="26:27">
      <c r="Z8497"/>
      <c r="AA8497"/>
    </row>
    <row r="8498" spans="26:27">
      <c r="Z8498"/>
      <c r="AA8498"/>
    </row>
    <row r="8499" spans="26:27">
      <c r="Z8499"/>
      <c r="AA8499"/>
    </row>
    <row r="8500" spans="26:27">
      <c r="Z8500"/>
      <c r="AA8500"/>
    </row>
    <row r="8501" spans="26:27">
      <c r="Z8501"/>
      <c r="AA8501"/>
    </row>
    <row r="8502" spans="26:27">
      <c r="Z8502"/>
      <c r="AA8502"/>
    </row>
    <row r="8503" spans="26:27">
      <c r="Z8503"/>
      <c r="AA8503"/>
    </row>
    <row r="8504" spans="26:27">
      <c r="Z8504"/>
      <c r="AA8504"/>
    </row>
    <row r="8505" spans="26:27">
      <c r="Z8505"/>
      <c r="AA8505"/>
    </row>
    <row r="8506" spans="26:27">
      <c r="Z8506"/>
      <c r="AA8506"/>
    </row>
    <row r="8507" spans="26:27">
      <c r="Z8507"/>
      <c r="AA8507"/>
    </row>
    <row r="8508" spans="26:27">
      <c r="Z8508"/>
      <c r="AA8508"/>
    </row>
    <row r="8509" spans="26:27">
      <c r="Z8509"/>
      <c r="AA8509"/>
    </row>
    <row r="8510" spans="26:27">
      <c r="Z8510"/>
      <c r="AA8510"/>
    </row>
    <row r="8511" spans="26:27">
      <c r="Z8511"/>
      <c r="AA8511"/>
    </row>
    <row r="8512" spans="26:27">
      <c r="Z8512"/>
      <c r="AA8512"/>
    </row>
    <row r="8513" spans="26:27">
      <c r="Z8513"/>
      <c r="AA8513"/>
    </row>
    <row r="8514" spans="26:27">
      <c r="Z8514"/>
      <c r="AA8514"/>
    </row>
    <row r="8515" spans="26:27">
      <c r="Z8515"/>
      <c r="AA8515"/>
    </row>
    <row r="8516" spans="26:27">
      <c r="Z8516"/>
      <c r="AA8516"/>
    </row>
    <row r="8517" spans="26:27">
      <c r="Z8517"/>
      <c r="AA8517"/>
    </row>
    <row r="8518" spans="26:27">
      <c r="Z8518"/>
      <c r="AA8518"/>
    </row>
    <row r="8519" spans="26:27">
      <c r="Z8519"/>
      <c r="AA8519"/>
    </row>
    <row r="8520" spans="26:27">
      <c r="Z8520"/>
      <c r="AA8520"/>
    </row>
    <row r="8521" spans="26:27">
      <c r="Z8521"/>
      <c r="AA8521"/>
    </row>
    <row r="8522" spans="26:27">
      <c r="Z8522"/>
      <c r="AA8522"/>
    </row>
    <row r="8523" spans="26:27">
      <c r="Z8523"/>
      <c r="AA8523"/>
    </row>
    <row r="8524" spans="26:27">
      <c r="Z8524"/>
      <c r="AA8524"/>
    </row>
    <row r="8525" spans="26:27">
      <c r="Z8525"/>
      <c r="AA8525"/>
    </row>
    <row r="8526" spans="26:27">
      <c r="Z8526"/>
      <c r="AA8526"/>
    </row>
    <row r="8527" spans="26:27">
      <c r="Z8527"/>
      <c r="AA8527"/>
    </row>
    <row r="8528" spans="26:27">
      <c r="Z8528"/>
      <c r="AA8528"/>
    </row>
    <row r="8529" spans="26:27">
      <c r="Z8529"/>
      <c r="AA8529"/>
    </row>
    <row r="8530" spans="26:27">
      <c r="Z8530"/>
      <c r="AA8530"/>
    </row>
    <row r="8531" spans="26:27">
      <c r="Z8531"/>
      <c r="AA8531"/>
    </row>
    <row r="8532" spans="26:27">
      <c r="Z8532"/>
      <c r="AA8532"/>
    </row>
    <row r="8533" spans="26:27">
      <c r="Z8533"/>
      <c r="AA8533"/>
    </row>
    <row r="8534" spans="26:27">
      <c r="Z8534"/>
      <c r="AA8534"/>
    </row>
    <row r="8535" spans="26:27">
      <c r="Z8535"/>
      <c r="AA8535"/>
    </row>
    <row r="8536" spans="26:27">
      <c r="Z8536"/>
      <c r="AA8536"/>
    </row>
    <row r="8537" spans="26:27">
      <c r="Z8537"/>
      <c r="AA8537"/>
    </row>
    <row r="8538" spans="26:27">
      <c r="Z8538"/>
      <c r="AA8538"/>
    </row>
    <row r="8539" spans="26:27">
      <c r="Z8539"/>
      <c r="AA8539"/>
    </row>
    <row r="8540" spans="26:27">
      <c r="Z8540"/>
      <c r="AA8540"/>
    </row>
    <row r="8541" spans="26:27">
      <c r="Z8541"/>
      <c r="AA8541"/>
    </row>
    <row r="8542" spans="26:27">
      <c r="Z8542"/>
      <c r="AA8542"/>
    </row>
    <row r="8543" spans="26:27">
      <c r="Z8543"/>
      <c r="AA8543"/>
    </row>
    <row r="8544" spans="26:27">
      <c r="Z8544"/>
      <c r="AA8544"/>
    </row>
    <row r="8545" spans="26:27">
      <c r="Z8545"/>
      <c r="AA8545"/>
    </row>
    <row r="8546" spans="26:27">
      <c r="Z8546"/>
      <c r="AA8546"/>
    </row>
    <row r="8547" spans="26:27">
      <c r="Z8547"/>
      <c r="AA8547"/>
    </row>
    <row r="8548" spans="26:27">
      <c r="Z8548"/>
      <c r="AA8548"/>
    </row>
    <row r="8549" spans="26:27">
      <c r="Z8549"/>
      <c r="AA8549"/>
    </row>
    <row r="8550" spans="26:27">
      <c r="Z8550"/>
      <c r="AA8550"/>
    </row>
    <row r="8551" spans="26:27">
      <c r="Z8551"/>
      <c r="AA8551"/>
    </row>
    <row r="8552" spans="26:27">
      <c r="Z8552"/>
      <c r="AA8552"/>
    </row>
    <row r="8553" spans="26:27">
      <c r="Z8553"/>
      <c r="AA8553"/>
    </row>
    <row r="8554" spans="26:27">
      <c r="Z8554"/>
      <c r="AA8554"/>
    </row>
    <row r="8555" spans="26:27">
      <c r="Z8555"/>
      <c r="AA8555"/>
    </row>
    <row r="8556" spans="26:27">
      <c r="Z8556"/>
      <c r="AA8556"/>
    </row>
    <row r="8557" spans="26:27">
      <c r="Z8557"/>
      <c r="AA8557"/>
    </row>
    <row r="8558" spans="26:27">
      <c r="Z8558"/>
      <c r="AA8558"/>
    </row>
    <row r="8559" spans="26:27">
      <c r="Z8559"/>
      <c r="AA8559"/>
    </row>
    <row r="8560" spans="26:27">
      <c r="Z8560"/>
      <c r="AA8560"/>
    </row>
    <row r="8561" spans="26:27">
      <c r="Z8561"/>
      <c r="AA8561"/>
    </row>
    <row r="8562" spans="26:27">
      <c r="Z8562"/>
      <c r="AA8562"/>
    </row>
    <row r="8563" spans="26:27">
      <c r="Z8563"/>
      <c r="AA8563"/>
    </row>
    <row r="8564" spans="26:27">
      <c r="Z8564"/>
      <c r="AA8564"/>
    </row>
    <row r="8565" spans="26:27">
      <c r="Z8565"/>
      <c r="AA8565"/>
    </row>
    <row r="8566" spans="26:27">
      <c r="Z8566"/>
      <c r="AA8566"/>
    </row>
    <row r="8567" spans="26:27">
      <c r="Z8567"/>
      <c r="AA8567"/>
    </row>
    <row r="8568" spans="26:27">
      <c r="Z8568"/>
      <c r="AA8568"/>
    </row>
    <row r="8569" spans="26:27">
      <c r="Z8569"/>
      <c r="AA8569"/>
    </row>
    <row r="8570" spans="26:27">
      <c r="Z8570"/>
      <c r="AA8570"/>
    </row>
    <row r="8571" spans="26:27">
      <c r="Z8571"/>
      <c r="AA8571"/>
    </row>
    <row r="8572" spans="26:27">
      <c r="Z8572"/>
      <c r="AA8572"/>
    </row>
    <row r="8573" spans="26:27">
      <c r="Z8573"/>
      <c r="AA8573"/>
    </row>
    <row r="8574" spans="26:27">
      <c r="Z8574"/>
      <c r="AA8574"/>
    </row>
    <row r="8575" spans="26:27">
      <c r="Z8575"/>
      <c r="AA8575"/>
    </row>
    <row r="8576" spans="26:27">
      <c r="Z8576"/>
      <c r="AA8576"/>
    </row>
    <row r="8577" spans="26:27">
      <c r="Z8577"/>
      <c r="AA8577"/>
    </row>
    <row r="8578" spans="26:27">
      <c r="Z8578"/>
      <c r="AA8578"/>
    </row>
    <row r="8579" spans="26:27">
      <c r="Z8579"/>
      <c r="AA8579"/>
    </row>
    <row r="8580" spans="26:27">
      <c r="Z8580"/>
      <c r="AA8580"/>
    </row>
    <row r="8581" spans="26:27">
      <c r="Z8581"/>
      <c r="AA8581"/>
    </row>
    <row r="8582" spans="26:27">
      <c r="Z8582"/>
      <c r="AA8582"/>
    </row>
    <row r="8583" spans="26:27">
      <c r="Z8583"/>
      <c r="AA8583"/>
    </row>
    <row r="8584" spans="26:27">
      <c r="Z8584"/>
      <c r="AA8584"/>
    </row>
    <row r="8585" spans="26:27">
      <c r="Z8585"/>
      <c r="AA8585"/>
    </row>
    <row r="8586" spans="26:27">
      <c r="Z8586"/>
      <c r="AA8586"/>
    </row>
    <row r="8587" spans="26:27">
      <c r="Z8587"/>
      <c r="AA8587"/>
    </row>
    <row r="8588" spans="26:27">
      <c r="Z8588"/>
      <c r="AA8588"/>
    </row>
    <row r="8589" spans="26:27">
      <c r="Z8589"/>
      <c r="AA8589"/>
    </row>
    <row r="8590" spans="26:27">
      <c r="Z8590"/>
      <c r="AA8590"/>
    </row>
    <row r="8591" spans="26:27">
      <c r="Z8591"/>
      <c r="AA8591"/>
    </row>
    <row r="8592" spans="26:27">
      <c r="Z8592"/>
      <c r="AA8592"/>
    </row>
    <row r="8593" spans="26:27">
      <c r="Z8593"/>
      <c r="AA8593"/>
    </row>
    <row r="8594" spans="26:27">
      <c r="Z8594"/>
      <c r="AA8594"/>
    </row>
    <row r="8595" spans="26:27">
      <c r="Z8595"/>
      <c r="AA8595"/>
    </row>
    <row r="8596" spans="26:27">
      <c r="Z8596"/>
      <c r="AA8596"/>
    </row>
    <row r="8597" spans="26:27">
      <c r="Z8597"/>
      <c r="AA8597"/>
    </row>
    <row r="8598" spans="26:27">
      <c r="Z8598"/>
      <c r="AA8598"/>
    </row>
    <row r="8599" spans="26:27">
      <c r="Z8599"/>
      <c r="AA8599"/>
    </row>
    <row r="8600" spans="26:27">
      <c r="Z8600"/>
      <c r="AA8600"/>
    </row>
    <row r="8601" spans="26:27">
      <c r="Z8601"/>
      <c r="AA8601"/>
    </row>
    <row r="8602" spans="26:27">
      <c r="Z8602"/>
      <c r="AA8602"/>
    </row>
    <row r="8603" spans="26:27">
      <c r="Z8603"/>
      <c r="AA8603"/>
    </row>
    <row r="8604" spans="26:27">
      <c r="Z8604"/>
      <c r="AA8604"/>
    </row>
    <row r="8605" spans="26:27">
      <c r="Z8605"/>
      <c r="AA8605"/>
    </row>
    <row r="8606" spans="26:27">
      <c r="Z8606"/>
      <c r="AA8606"/>
    </row>
    <row r="8607" spans="26:27">
      <c r="Z8607"/>
      <c r="AA8607"/>
    </row>
    <row r="8608" spans="26:27">
      <c r="Z8608"/>
      <c r="AA8608"/>
    </row>
    <row r="8609" spans="26:27">
      <c r="Z8609"/>
      <c r="AA8609"/>
    </row>
    <row r="8610" spans="26:27">
      <c r="Z8610"/>
      <c r="AA8610"/>
    </row>
    <row r="8611" spans="26:27">
      <c r="Z8611"/>
      <c r="AA8611"/>
    </row>
    <row r="8612" spans="26:27">
      <c r="Z8612"/>
      <c r="AA8612"/>
    </row>
    <row r="8613" spans="26:27">
      <c r="Z8613"/>
      <c r="AA8613"/>
    </row>
    <row r="8614" spans="26:27">
      <c r="Z8614"/>
      <c r="AA8614"/>
    </row>
    <row r="8615" spans="26:27">
      <c r="Z8615"/>
      <c r="AA8615"/>
    </row>
    <row r="8616" spans="26:27">
      <c r="Z8616"/>
      <c r="AA8616"/>
    </row>
    <row r="8617" spans="26:27">
      <c r="Z8617"/>
      <c r="AA8617"/>
    </row>
    <row r="8618" spans="26:27">
      <c r="Z8618"/>
      <c r="AA8618"/>
    </row>
    <row r="8619" spans="26:27">
      <c r="Z8619"/>
      <c r="AA8619"/>
    </row>
    <row r="8620" spans="26:27">
      <c r="Z8620"/>
      <c r="AA8620"/>
    </row>
    <row r="8621" spans="26:27">
      <c r="Z8621"/>
      <c r="AA8621"/>
    </row>
    <row r="8622" spans="26:27">
      <c r="Z8622"/>
      <c r="AA8622"/>
    </row>
    <row r="8623" spans="26:27">
      <c r="Z8623"/>
      <c r="AA8623"/>
    </row>
    <row r="8624" spans="26:27">
      <c r="Z8624"/>
      <c r="AA8624"/>
    </row>
    <row r="8625" spans="26:27">
      <c r="Z8625"/>
      <c r="AA8625"/>
    </row>
    <row r="8626" spans="26:27">
      <c r="Z8626"/>
      <c r="AA8626"/>
    </row>
    <row r="8627" spans="26:27">
      <c r="Z8627"/>
      <c r="AA8627"/>
    </row>
    <row r="8628" spans="26:27">
      <c r="Z8628"/>
      <c r="AA8628"/>
    </row>
    <row r="8629" spans="26:27">
      <c r="Z8629"/>
      <c r="AA8629"/>
    </row>
    <row r="8630" spans="26:27">
      <c r="Z8630"/>
      <c r="AA8630"/>
    </row>
    <row r="8631" spans="26:27">
      <c r="Z8631"/>
      <c r="AA8631"/>
    </row>
    <row r="8632" spans="26:27">
      <c r="Z8632"/>
      <c r="AA8632"/>
    </row>
    <row r="8633" spans="26:27">
      <c r="Z8633"/>
      <c r="AA8633"/>
    </row>
    <row r="8634" spans="26:27">
      <c r="Z8634"/>
      <c r="AA8634"/>
    </row>
    <row r="8635" spans="26:27">
      <c r="Z8635"/>
      <c r="AA8635"/>
    </row>
    <row r="8636" spans="26:27">
      <c r="Z8636"/>
      <c r="AA8636"/>
    </row>
    <row r="8637" spans="26:27">
      <c r="Z8637"/>
      <c r="AA8637"/>
    </row>
    <row r="8638" spans="26:27">
      <c r="Z8638"/>
      <c r="AA8638"/>
    </row>
    <row r="8639" spans="26:27">
      <c r="Z8639"/>
      <c r="AA8639"/>
    </row>
    <row r="8640" spans="26:27">
      <c r="Z8640"/>
      <c r="AA8640"/>
    </row>
    <row r="8641" spans="26:27">
      <c r="Z8641"/>
      <c r="AA8641"/>
    </row>
    <row r="8642" spans="26:27">
      <c r="Z8642"/>
      <c r="AA8642"/>
    </row>
    <row r="8643" spans="26:27">
      <c r="Z8643"/>
      <c r="AA8643"/>
    </row>
    <row r="8644" spans="26:27">
      <c r="Z8644"/>
      <c r="AA8644"/>
    </row>
    <row r="8645" spans="26:27">
      <c r="Z8645"/>
      <c r="AA8645"/>
    </row>
    <row r="8646" spans="26:27">
      <c r="Z8646"/>
      <c r="AA8646"/>
    </row>
    <row r="8647" spans="26:27">
      <c r="Z8647"/>
      <c r="AA8647"/>
    </row>
    <row r="8648" spans="26:27">
      <c r="Z8648"/>
      <c r="AA8648"/>
    </row>
    <row r="8649" spans="26:27">
      <c r="Z8649"/>
      <c r="AA8649"/>
    </row>
    <row r="8650" spans="26:27">
      <c r="Z8650"/>
      <c r="AA8650"/>
    </row>
    <row r="8651" spans="26:27">
      <c r="Z8651"/>
      <c r="AA8651"/>
    </row>
    <row r="8652" spans="26:27">
      <c r="Z8652"/>
      <c r="AA8652"/>
    </row>
    <row r="8653" spans="26:27">
      <c r="Z8653"/>
      <c r="AA8653"/>
    </row>
    <row r="8654" spans="26:27">
      <c r="Z8654"/>
      <c r="AA8654"/>
    </row>
    <row r="8655" spans="26:27">
      <c r="Z8655"/>
      <c r="AA8655"/>
    </row>
    <row r="8656" spans="26:27">
      <c r="Z8656"/>
      <c r="AA8656"/>
    </row>
    <row r="8657" spans="26:27">
      <c r="Z8657"/>
      <c r="AA8657"/>
    </row>
    <row r="8658" spans="26:27">
      <c r="Z8658"/>
      <c r="AA8658"/>
    </row>
    <row r="8659" spans="26:27">
      <c r="Z8659"/>
      <c r="AA8659"/>
    </row>
    <row r="8660" spans="26:27">
      <c r="Z8660"/>
      <c r="AA8660"/>
    </row>
    <row r="8661" spans="26:27">
      <c r="Z8661"/>
      <c r="AA8661"/>
    </row>
    <row r="8662" spans="26:27">
      <c r="Z8662"/>
      <c r="AA8662"/>
    </row>
    <row r="8663" spans="26:27">
      <c r="Z8663"/>
      <c r="AA8663"/>
    </row>
    <row r="8664" spans="26:27">
      <c r="Z8664"/>
      <c r="AA8664"/>
    </row>
    <row r="8665" spans="26:27">
      <c r="Z8665"/>
      <c r="AA8665"/>
    </row>
    <row r="8666" spans="26:27">
      <c r="Z8666"/>
      <c r="AA8666"/>
    </row>
    <row r="8667" spans="26:27">
      <c r="Z8667"/>
      <c r="AA8667"/>
    </row>
    <row r="8668" spans="26:27">
      <c r="Z8668"/>
      <c r="AA8668"/>
    </row>
    <row r="8669" spans="26:27">
      <c r="Z8669"/>
      <c r="AA8669"/>
    </row>
    <row r="8670" spans="26:27">
      <c r="Z8670"/>
      <c r="AA8670"/>
    </row>
    <row r="8671" spans="26:27">
      <c r="Z8671"/>
      <c r="AA8671"/>
    </row>
    <row r="8672" spans="26:27">
      <c r="Z8672"/>
      <c r="AA8672"/>
    </row>
    <row r="8673" spans="26:27">
      <c r="Z8673"/>
      <c r="AA8673"/>
    </row>
    <row r="8674" spans="26:27">
      <c r="Z8674"/>
      <c r="AA8674"/>
    </row>
    <row r="8675" spans="26:27">
      <c r="Z8675"/>
      <c r="AA8675"/>
    </row>
    <row r="8676" spans="26:27">
      <c r="Z8676"/>
      <c r="AA8676"/>
    </row>
    <row r="8677" spans="26:27">
      <c r="Z8677"/>
      <c r="AA8677"/>
    </row>
    <row r="8678" spans="26:27">
      <c r="Z8678"/>
      <c r="AA8678"/>
    </row>
    <row r="8679" spans="26:27">
      <c r="Z8679"/>
      <c r="AA8679"/>
    </row>
    <row r="8680" spans="26:27">
      <c r="Z8680"/>
      <c r="AA8680"/>
    </row>
    <row r="8681" spans="26:27">
      <c r="Z8681"/>
      <c r="AA8681"/>
    </row>
    <row r="8682" spans="26:27">
      <c r="Z8682"/>
      <c r="AA8682"/>
    </row>
    <row r="8683" spans="26:27">
      <c r="Z8683"/>
      <c r="AA8683"/>
    </row>
    <row r="8684" spans="26:27">
      <c r="Z8684"/>
      <c r="AA8684"/>
    </row>
    <row r="8685" spans="26:27">
      <c r="Z8685"/>
      <c r="AA8685"/>
    </row>
    <row r="8686" spans="26:27">
      <c r="Z8686"/>
      <c r="AA8686"/>
    </row>
    <row r="8687" spans="26:27">
      <c r="Z8687"/>
      <c r="AA8687"/>
    </row>
    <row r="8688" spans="26:27">
      <c r="Z8688"/>
      <c r="AA8688"/>
    </row>
    <row r="8689" spans="26:27">
      <c r="Z8689"/>
      <c r="AA8689"/>
    </row>
    <row r="8690" spans="26:27">
      <c r="Z8690"/>
      <c r="AA8690"/>
    </row>
    <row r="8691" spans="26:27">
      <c r="Z8691"/>
      <c r="AA8691"/>
    </row>
    <row r="8692" spans="26:27">
      <c r="Z8692"/>
      <c r="AA8692"/>
    </row>
    <row r="8693" spans="26:27">
      <c r="Z8693"/>
      <c r="AA8693"/>
    </row>
    <row r="8694" spans="26:27">
      <c r="Z8694"/>
      <c r="AA8694"/>
    </row>
    <row r="8695" spans="26:27">
      <c r="Z8695"/>
      <c r="AA8695"/>
    </row>
    <row r="8696" spans="26:27">
      <c r="Z8696"/>
      <c r="AA8696"/>
    </row>
    <row r="8697" spans="26:27">
      <c r="Z8697"/>
      <c r="AA8697"/>
    </row>
    <row r="8698" spans="26:27">
      <c r="Z8698"/>
      <c r="AA8698"/>
    </row>
    <row r="8699" spans="26:27">
      <c r="Z8699"/>
      <c r="AA8699"/>
    </row>
    <row r="8700" spans="26:27">
      <c r="Z8700"/>
      <c r="AA8700"/>
    </row>
    <row r="8701" spans="26:27">
      <c r="Z8701"/>
      <c r="AA8701"/>
    </row>
    <row r="8702" spans="26:27">
      <c r="Z8702"/>
      <c r="AA8702"/>
    </row>
    <row r="8703" spans="26:27">
      <c r="Z8703"/>
      <c r="AA8703"/>
    </row>
    <row r="8704" spans="26:27">
      <c r="Z8704"/>
      <c r="AA8704"/>
    </row>
    <row r="8705" spans="26:27">
      <c r="Z8705"/>
      <c r="AA8705"/>
    </row>
    <row r="8706" spans="26:27">
      <c r="Z8706"/>
      <c r="AA8706"/>
    </row>
    <row r="8707" spans="26:27">
      <c r="Z8707"/>
      <c r="AA8707"/>
    </row>
    <row r="8708" spans="26:27">
      <c r="Z8708"/>
      <c r="AA8708"/>
    </row>
    <row r="8709" spans="26:27">
      <c r="Z8709"/>
      <c r="AA8709"/>
    </row>
    <row r="8710" spans="26:27">
      <c r="Z8710"/>
      <c r="AA8710"/>
    </row>
    <row r="8711" spans="26:27">
      <c r="Z8711"/>
      <c r="AA8711"/>
    </row>
    <row r="8712" spans="26:27">
      <c r="Z8712"/>
      <c r="AA8712"/>
    </row>
    <row r="8713" spans="26:27">
      <c r="Z8713"/>
      <c r="AA8713"/>
    </row>
    <row r="8714" spans="26:27">
      <c r="Z8714"/>
      <c r="AA8714"/>
    </row>
    <row r="8715" spans="26:27">
      <c r="Z8715"/>
      <c r="AA8715"/>
    </row>
    <row r="8716" spans="26:27">
      <c r="Z8716"/>
      <c r="AA8716"/>
    </row>
    <row r="8717" spans="26:27">
      <c r="Z8717"/>
      <c r="AA8717"/>
    </row>
    <row r="8718" spans="26:27">
      <c r="Z8718"/>
      <c r="AA8718"/>
    </row>
    <row r="8719" spans="26:27">
      <c r="Z8719"/>
      <c r="AA8719"/>
    </row>
    <row r="8720" spans="26:27">
      <c r="Z8720"/>
      <c r="AA8720"/>
    </row>
    <row r="8721" spans="26:27">
      <c r="Z8721"/>
      <c r="AA8721"/>
    </row>
    <row r="8722" spans="26:27">
      <c r="Z8722"/>
      <c r="AA8722"/>
    </row>
    <row r="8723" spans="26:27">
      <c r="Z8723"/>
      <c r="AA8723"/>
    </row>
    <row r="8724" spans="26:27">
      <c r="Z8724"/>
      <c r="AA8724"/>
    </row>
    <row r="8725" spans="26:27">
      <c r="Z8725"/>
      <c r="AA8725"/>
    </row>
    <row r="8726" spans="26:27">
      <c r="Z8726"/>
      <c r="AA8726"/>
    </row>
    <row r="8727" spans="26:27">
      <c r="Z8727"/>
      <c r="AA8727"/>
    </row>
    <row r="8728" spans="26:27">
      <c r="Z8728"/>
      <c r="AA8728"/>
    </row>
    <row r="8729" spans="26:27">
      <c r="Z8729"/>
      <c r="AA8729"/>
    </row>
    <row r="8730" spans="26:27">
      <c r="Z8730"/>
      <c r="AA8730"/>
    </row>
    <row r="8731" spans="26:27">
      <c r="Z8731"/>
      <c r="AA8731"/>
    </row>
    <row r="8732" spans="26:27">
      <c r="Z8732"/>
      <c r="AA8732"/>
    </row>
    <row r="8733" spans="26:27">
      <c r="Z8733"/>
      <c r="AA8733"/>
    </row>
    <row r="8734" spans="26:27">
      <c r="Z8734"/>
      <c r="AA8734"/>
    </row>
    <row r="8735" spans="26:27">
      <c r="Z8735"/>
      <c r="AA8735"/>
    </row>
    <row r="8736" spans="26:27">
      <c r="Z8736"/>
      <c r="AA8736"/>
    </row>
    <row r="8737" spans="26:27">
      <c r="Z8737"/>
      <c r="AA8737"/>
    </row>
    <row r="8738" spans="26:27">
      <c r="Z8738"/>
      <c r="AA8738"/>
    </row>
    <row r="8739" spans="26:27">
      <c r="Z8739"/>
      <c r="AA8739"/>
    </row>
    <row r="8740" spans="26:27">
      <c r="Z8740"/>
      <c r="AA8740"/>
    </row>
    <row r="8741" spans="26:27">
      <c r="Z8741"/>
      <c r="AA8741"/>
    </row>
    <row r="8742" spans="26:27">
      <c r="Z8742"/>
      <c r="AA8742"/>
    </row>
    <row r="8743" spans="26:27">
      <c r="Z8743"/>
      <c r="AA8743"/>
    </row>
    <row r="8744" spans="26:27">
      <c r="Z8744"/>
      <c r="AA8744"/>
    </row>
    <row r="8745" spans="26:27">
      <c r="Z8745"/>
      <c r="AA8745"/>
    </row>
    <row r="8746" spans="26:27">
      <c r="Z8746"/>
      <c r="AA8746"/>
    </row>
    <row r="8747" spans="26:27">
      <c r="Z8747"/>
      <c r="AA8747"/>
    </row>
    <row r="8748" spans="26:27">
      <c r="Z8748"/>
      <c r="AA8748"/>
    </row>
    <row r="8749" spans="26:27">
      <c r="Z8749"/>
      <c r="AA8749"/>
    </row>
    <row r="8750" spans="26:27">
      <c r="Z8750"/>
      <c r="AA8750"/>
    </row>
    <row r="8751" spans="26:27">
      <c r="Z8751"/>
      <c r="AA8751"/>
    </row>
    <row r="8752" spans="26:27">
      <c r="Z8752"/>
      <c r="AA8752"/>
    </row>
    <row r="8753" spans="26:27">
      <c r="Z8753"/>
      <c r="AA8753"/>
    </row>
    <row r="8754" spans="26:27">
      <c r="Z8754"/>
      <c r="AA8754"/>
    </row>
    <row r="8755" spans="26:27">
      <c r="Z8755"/>
      <c r="AA8755"/>
    </row>
    <row r="8756" spans="26:27">
      <c r="Z8756"/>
      <c r="AA8756"/>
    </row>
    <row r="8757" spans="26:27">
      <c r="Z8757"/>
      <c r="AA8757"/>
    </row>
    <row r="8758" spans="26:27">
      <c r="Z8758"/>
      <c r="AA8758"/>
    </row>
    <row r="8759" spans="26:27">
      <c r="Z8759"/>
      <c r="AA8759"/>
    </row>
    <row r="8760" spans="26:27">
      <c r="Z8760"/>
      <c r="AA8760"/>
    </row>
    <row r="8761" spans="26:27">
      <c r="Z8761"/>
      <c r="AA8761"/>
    </row>
    <row r="8762" spans="26:27">
      <c r="Z8762"/>
      <c r="AA8762"/>
    </row>
    <row r="8763" spans="26:27">
      <c r="Z8763"/>
      <c r="AA8763"/>
    </row>
    <row r="8764" spans="26:27">
      <c r="Z8764"/>
      <c r="AA8764"/>
    </row>
    <row r="8765" spans="26:27">
      <c r="Z8765"/>
      <c r="AA8765"/>
    </row>
    <row r="8766" spans="26:27">
      <c r="Z8766"/>
      <c r="AA8766"/>
    </row>
    <row r="8767" spans="26:27">
      <c r="Z8767"/>
      <c r="AA8767"/>
    </row>
    <row r="8768" spans="26:27">
      <c r="Z8768"/>
      <c r="AA8768"/>
    </row>
    <row r="8769" spans="26:27">
      <c r="Z8769"/>
      <c r="AA8769"/>
    </row>
    <row r="8770" spans="26:27">
      <c r="Z8770"/>
      <c r="AA8770"/>
    </row>
    <row r="8771" spans="26:27">
      <c r="Z8771"/>
      <c r="AA8771"/>
    </row>
    <row r="8772" spans="26:27">
      <c r="Z8772"/>
      <c r="AA8772"/>
    </row>
    <row r="8773" spans="26:27">
      <c r="Z8773"/>
      <c r="AA8773"/>
    </row>
    <row r="8774" spans="26:27">
      <c r="Z8774"/>
      <c r="AA8774"/>
    </row>
    <row r="8775" spans="26:27">
      <c r="Z8775"/>
      <c r="AA8775"/>
    </row>
    <row r="8776" spans="26:27">
      <c r="Z8776"/>
      <c r="AA8776"/>
    </row>
    <row r="8777" spans="26:27">
      <c r="Z8777"/>
      <c r="AA8777"/>
    </row>
    <row r="8778" spans="26:27">
      <c r="Z8778"/>
      <c r="AA8778"/>
    </row>
    <row r="8779" spans="26:27">
      <c r="Z8779"/>
      <c r="AA8779"/>
    </row>
    <row r="8780" spans="26:27">
      <c r="Z8780"/>
      <c r="AA8780"/>
    </row>
    <row r="8781" spans="26:27">
      <c r="Z8781"/>
      <c r="AA8781"/>
    </row>
    <row r="8782" spans="26:27">
      <c r="Z8782"/>
      <c r="AA8782"/>
    </row>
    <row r="8783" spans="26:27">
      <c r="Z8783"/>
      <c r="AA8783"/>
    </row>
    <row r="8784" spans="26:27">
      <c r="Z8784"/>
      <c r="AA8784"/>
    </row>
    <row r="8785" spans="26:27">
      <c r="Z8785"/>
      <c r="AA8785"/>
    </row>
    <row r="8786" spans="26:27">
      <c r="Z8786"/>
      <c r="AA8786"/>
    </row>
    <row r="8787" spans="26:27">
      <c r="Z8787"/>
      <c r="AA8787"/>
    </row>
    <row r="8788" spans="26:27">
      <c r="Z8788"/>
      <c r="AA8788"/>
    </row>
    <row r="8789" spans="26:27">
      <c r="Z8789"/>
      <c r="AA8789"/>
    </row>
    <row r="8790" spans="26:27">
      <c r="Z8790"/>
      <c r="AA8790"/>
    </row>
    <row r="8791" spans="26:27">
      <c r="Z8791"/>
      <c r="AA8791"/>
    </row>
    <row r="8792" spans="26:27">
      <c r="Z8792"/>
      <c r="AA8792"/>
    </row>
    <row r="8793" spans="26:27">
      <c r="Z8793"/>
      <c r="AA8793"/>
    </row>
    <row r="8794" spans="26:27">
      <c r="Z8794"/>
      <c r="AA8794"/>
    </row>
    <row r="8795" spans="26:27">
      <c r="Z8795"/>
      <c r="AA8795"/>
    </row>
    <row r="8796" spans="26:27">
      <c r="Z8796"/>
      <c r="AA8796"/>
    </row>
    <row r="8797" spans="26:27">
      <c r="Z8797"/>
      <c r="AA8797"/>
    </row>
    <row r="8798" spans="26:27">
      <c r="Z8798"/>
      <c r="AA8798"/>
    </row>
    <row r="8799" spans="26:27">
      <c r="Z8799"/>
      <c r="AA8799"/>
    </row>
    <row r="8800" spans="26:27">
      <c r="Z8800"/>
      <c r="AA8800"/>
    </row>
    <row r="8801" spans="26:27">
      <c r="Z8801"/>
      <c r="AA8801"/>
    </row>
    <row r="8802" spans="26:27">
      <c r="Z8802"/>
      <c r="AA8802"/>
    </row>
    <row r="8803" spans="26:27">
      <c r="Z8803"/>
      <c r="AA8803"/>
    </row>
    <row r="8804" spans="26:27">
      <c r="Z8804"/>
      <c r="AA8804"/>
    </row>
    <row r="8805" spans="26:27">
      <c r="Z8805"/>
      <c r="AA8805"/>
    </row>
    <row r="8806" spans="26:27">
      <c r="Z8806"/>
      <c r="AA8806"/>
    </row>
    <row r="8807" spans="26:27">
      <c r="Z8807"/>
      <c r="AA8807"/>
    </row>
    <row r="8808" spans="26:27">
      <c r="Z8808"/>
      <c r="AA8808"/>
    </row>
    <row r="8809" spans="26:27">
      <c r="Z8809"/>
      <c r="AA8809"/>
    </row>
    <row r="8810" spans="26:27">
      <c r="Z8810"/>
      <c r="AA8810"/>
    </row>
    <row r="8811" spans="26:27">
      <c r="Z8811"/>
      <c r="AA8811"/>
    </row>
    <row r="8812" spans="26:27">
      <c r="Z8812"/>
      <c r="AA8812"/>
    </row>
    <row r="8813" spans="26:27">
      <c r="Z8813"/>
      <c r="AA8813"/>
    </row>
    <row r="8814" spans="26:27">
      <c r="Z8814"/>
      <c r="AA8814"/>
    </row>
    <row r="8815" spans="26:27">
      <c r="Z8815"/>
      <c r="AA8815"/>
    </row>
    <row r="8816" spans="26:27">
      <c r="Z8816"/>
      <c r="AA8816"/>
    </row>
    <row r="8817" spans="26:27">
      <c r="Z8817"/>
      <c r="AA8817"/>
    </row>
    <row r="8818" spans="26:27">
      <c r="Z8818"/>
      <c r="AA8818"/>
    </row>
    <row r="8819" spans="26:27">
      <c r="Z8819"/>
      <c r="AA8819"/>
    </row>
    <row r="8820" spans="26:27">
      <c r="Z8820"/>
      <c r="AA8820"/>
    </row>
    <row r="8821" spans="26:27">
      <c r="Z8821"/>
      <c r="AA8821"/>
    </row>
    <row r="8822" spans="26:27">
      <c r="Z8822"/>
      <c r="AA8822"/>
    </row>
    <row r="8823" spans="26:27">
      <c r="Z8823"/>
      <c r="AA8823"/>
    </row>
    <row r="8824" spans="26:27">
      <c r="Z8824"/>
      <c r="AA8824"/>
    </row>
    <row r="8825" spans="26:27">
      <c r="Z8825"/>
      <c r="AA8825"/>
    </row>
    <row r="8826" spans="26:27">
      <c r="Z8826"/>
      <c r="AA8826"/>
    </row>
    <row r="8827" spans="26:27">
      <c r="Z8827"/>
      <c r="AA8827"/>
    </row>
    <row r="8828" spans="26:27">
      <c r="Z8828"/>
      <c r="AA8828"/>
    </row>
    <row r="8829" spans="26:27">
      <c r="Z8829"/>
      <c r="AA8829"/>
    </row>
    <row r="8830" spans="26:27">
      <c r="Z8830"/>
      <c r="AA8830"/>
    </row>
    <row r="8831" spans="26:27">
      <c r="Z8831"/>
      <c r="AA8831"/>
    </row>
    <row r="8832" spans="26:27">
      <c r="Z8832"/>
      <c r="AA8832"/>
    </row>
    <row r="8833" spans="26:27">
      <c r="Z8833"/>
      <c r="AA8833"/>
    </row>
    <row r="8834" spans="26:27">
      <c r="Z8834"/>
      <c r="AA8834"/>
    </row>
    <row r="8835" spans="26:27">
      <c r="Z8835"/>
      <c r="AA8835"/>
    </row>
    <row r="8836" spans="26:27">
      <c r="Z8836"/>
      <c r="AA8836"/>
    </row>
    <row r="8837" spans="26:27">
      <c r="Z8837"/>
      <c r="AA8837"/>
    </row>
    <row r="8838" spans="26:27">
      <c r="Z8838"/>
      <c r="AA8838"/>
    </row>
    <row r="8839" spans="26:27">
      <c r="Z8839"/>
      <c r="AA8839"/>
    </row>
    <row r="8840" spans="26:27">
      <c r="Z8840"/>
      <c r="AA8840"/>
    </row>
    <row r="8841" spans="26:27">
      <c r="Z8841"/>
      <c r="AA8841"/>
    </row>
    <row r="8842" spans="26:27">
      <c r="Z8842"/>
      <c r="AA8842"/>
    </row>
    <row r="8843" spans="26:27">
      <c r="Z8843"/>
      <c r="AA8843"/>
    </row>
    <row r="8844" spans="26:27">
      <c r="Z8844"/>
      <c r="AA8844"/>
    </row>
    <row r="8845" spans="26:27">
      <c r="Z8845"/>
      <c r="AA8845"/>
    </row>
    <row r="8846" spans="26:27">
      <c r="Z8846"/>
      <c r="AA8846"/>
    </row>
    <row r="8847" spans="26:27">
      <c r="Z8847"/>
      <c r="AA8847"/>
    </row>
    <row r="8848" spans="26:27">
      <c r="Z8848"/>
      <c r="AA8848"/>
    </row>
    <row r="8849" spans="26:27">
      <c r="Z8849"/>
      <c r="AA8849"/>
    </row>
    <row r="8850" spans="26:27">
      <c r="Z8850"/>
      <c r="AA8850"/>
    </row>
    <row r="8851" spans="26:27">
      <c r="Z8851"/>
      <c r="AA8851"/>
    </row>
    <row r="8852" spans="26:27">
      <c r="Z8852"/>
      <c r="AA8852"/>
    </row>
    <row r="8853" spans="26:27">
      <c r="Z8853"/>
      <c r="AA8853"/>
    </row>
    <row r="8854" spans="26:27">
      <c r="Z8854"/>
      <c r="AA8854"/>
    </row>
    <row r="8855" spans="26:27">
      <c r="Z8855"/>
      <c r="AA8855"/>
    </row>
    <row r="8856" spans="26:27">
      <c r="Z8856"/>
      <c r="AA8856"/>
    </row>
    <row r="8857" spans="26:27">
      <c r="Z8857"/>
      <c r="AA8857"/>
    </row>
    <row r="8858" spans="26:27">
      <c r="Z8858"/>
      <c r="AA8858"/>
    </row>
    <row r="8859" spans="26:27">
      <c r="Z8859"/>
      <c r="AA8859"/>
    </row>
    <row r="8860" spans="26:27">
      <c r="Z8860"/>
      <c r="AA8860"/>
    </row>
    <row r="8861" spans="26:27">
      <c r="Z8861"/>
      <c r="AA8861"/>
    </row>
    <row r="8862" spans="26:27">
      <c r="Z8862"/>
      <c r="AA8862"/>
    </row>
    <row r="8863" spans="26:27">
      <c r="Z8863"/>
      <c r="AA8863"/>
    </row>
    <row r="8864" spans="26:27">
      <c r="Z8864"/>
      <c r="AA8864"/>
    </row>
    <row r="8865" spans="26:27">
      <c r="Z8865"/>
      <c r="AA8865"/>
    </row>
    <row r="8866" spans="26:27">
      <c r="Z8866"/>
      <c r="AA8866"/>
    </row>
    <row r="8867" spans="26:27">
      <c r="Z8867"/>
      <c r="AA8867"/>
    </row>
    <row r="8868" spans="26:27">
      <c r="Z8868"/>
      <c r="AA8868"/>
    </row>
    <row r="8869" spans="26:27">
      <c r="Z8869"/>
      <c r="AA8869"/>
    </row>
    <row r="8870" spans="26:27">
      <c r="Z8870"/>
      <c r="AA8870"/>
    </row>
    <row r="8871" spans="26:27">
      <c r="Z8871"/>
      <c r="AA8871"/>
    </row>
    <row r="8872" spans="26:27">
      <c r="Z8872"/>
      <c r="AA8872"/>
    </row>
    <row r="8873" spans="26:27">
      <c r="Z8873"/>
      <c r="AA8873"/>
    </row>
    <row r="8874" spans="26:27">
      <c r="Z8874"/>
      <c r="AA8874"/>
    </row>
    <row r="8875" spans="26:27">
      <c r="Z8875"/>
      <c r="AA8875"/>
    </row>
    <row r="8876" spans="26:27">
      <c r="Z8876"/>
      <c r="AA8876"/>
    </row>
    <row r="8877" spans="26:27">
      <c r="Z8877"/>
      <c r="AA8877"/>
    </row>
    <row r="8878" spans="26:27">
      <c r="Z8878"/>
      <c r="AA8878"/>
    </row>
    <row r="8879" spans="26:27">
      <c r="Z8879"/>
      <c r="AA8879"/>
    </row>
    <row r="8880" spans="26:27">
      <c r="Z8880"/>
      <c r="AA8880"/>
    </row>
    <row r="8881" spans="26:27">
      <c r="Z8881"/>
      <c r="AA8881"/>
    </row>
    <row r="8882" spans="26:27">
      <c r="Z8882"/>
      <c r="AA8882"/>
    </row>
    <row r="8883" spans="26:27">
      <c r="Z8883"/>
      <c r="AA8883"/>
    </row>
    <row r="8884" spans="26:27">
      <c r="Z8884"/>
      <c r="AA8884"/>
    </row>
    <row r="8885" spans="26:27">
      <c r="Z8885"/>
      <c r="AA8885"/>
    </row>
    <row r="8886" spans="26:27">
      <c r="Z8886"/>
      <c r="AA8886"/>
    </row>
    <row r="8887" spans="26:27">
      <c r="Z8887"/>
      <c r="AA8887"/>
    </row>
    <row r="8888" spans="26:27">
      <c r="Z8888"/>
      <c r="AA8888"/>
    </row>
    <row r="8889" spans="26:27">
      <c r="Z8889"/>
      <c r="AA8889"/>
    </row>
    <row r="8890" spans="26:27">
      <c r="Z8890"/>
      <c r="AA8890"/>
    </row>
    <row r="8891" spans="26:27">
      <c r="Z8891"/>
      <c r="AA8891"/>
    </row>
    <row r="8892" spans="26:27">
      <c r="Z8892"/>
      <c r="AA8892"/>
    </row>
    <row r="8893" spans="26:27">
      <c r="Z8893"/>
      <c r="AA8893"/>
    </row>
    <row r="8894" spans="26:27">
      <c r="Z8894"/>
      <c r="AA8894"/>
    </row>
    <row r="8895" spans="26:27">
      <c r="Z8895"/>
      <c r="AA8895"/>
    </row>
    <row r="8896" spans="26:27">
      <c r="Z8896"/>
      <c r="AA8896"/>
    </row>
    <row r="8897" spans="26:27">
      <c r="Z8897"/>
      <c r="AA8897"/>
    </row>
    <row r="8898" spans="26:27">
      <c r="Z8898"/>
      <c r="AA8898"/>
    </row>
    <row r="8899" spans="26:27">
      <c r="Z8899"/>
      <c r="AA8899"/>
    </row>
    <row r="8900" spans="26:27">
      <c r="Z8900"/>
      <c r="AA8900"/>
    </row>
    <row r="8901" spans="26:27">
      <c r="Z8901"/>
      <c r="AA8901"/>
    </row>
    <row r="8902" spans="26:27">
      <c r="Z8902"/>
      <c r="AA8902"/>
    </row>
    <row r="8903" spans="26:27">
      <c r="Z8903"/>
      <c r="AA8903"/>
    </row>
    <row r="8904" spans="26:27">
      <c r="Z8904"/>
      <c r="AA8904"/>
    </row>
    <row r="8905" spans="26:27">
      <c r="Z8905"/>
      <c r="AA8905"/>
    </row>
    <row r="8906" spans="26:27">
      <c r="Z8906"/>
      <c r="AA8906"/>
    </row>
    <row r="8907" spans="26:27">
      <c r="Z8907"/>
      <c r="AA8907"/>
    </row>
    <row r="8908" spans="26:27">
      <c r="Z8908"/>
      <c r="AA8908"/>
    </row>
    <row r="8909" spans="26:27">
      <c r="Z8909"/>
      <c r="AA8909"/>
    </row>
    <row r="8910" spans="26:27">
      <c r="Z8910"/>
      <c r="AA8910"/>
    </row>
    <row r="8911" spans="26:27">
      <c r="Z8911"/>
      <c r="AA8911"/>
    </row>
    <row r="8912" spans="26:27">
      <c r="Z8912"/>
      <c r="AA8912"/>
    </row>
    <row r="8913" spans="26:27">
      <c r="Z8913"/>
      <c r="AA8913"/>
    </row>
    <row r="8914" spans="26:27">
      <c r="Z8914"/>
      <c r="AA8914"/>
    </row>
    <row r="8915" spans="26:27">
      <c r="Z8915"/>
      <c r="AA8915"/>
    </row>
    <row r="8916" spans="26:27">
      <c r="Z8916"/>
      <c r="AA8916"/>
    </row>
    <row r="8917" spans="26:27">
      <c r="Z8917"/>
      <c r="AA8917"/>
    </row>
    <row r="8918" spans="26:27">
      <c r="Z8918"/>
      <c r="AA8918"/>
    </row>
    <row r="8919" spans="26:27">
      <c r="Z8919"/>
      <c r="AA8919"/>
    </row>
    <row r="8920" spans="26:27">
      <c r="Z8920"/>
      <c r="AA8920"/>
    </row>
    <row r="8921" spans="26:27">
      <c r="Z8921"/>
      <c r="AA8921"/>
    </row>
    <row r="8922" spans="26:27">
      <c r="Z8922"/>
      <c r="AA8922"/>
    </row>
    <row r="8923" spans="26:27">
      <c r="Z8923"/>
      <c r="AA8923"/>
    </row>
    <row r="8924" spans="26:27">
      <c r="Z8924"/>
      <c r="AA8924"/>
    </row>
    <row r="8925" spans="26:27">
      <c r="Z8925"/>
      <c r="AA8925"/>
    </row>
    <row r="8926" spans="26:27">
      <c r="Z8926"/>
      <c r="AA8926"/>
    </row>
    <row r="8927" spans="26:27">
      <c r="Z8927"/>
      <c r="AA8927"/>
    </row>
    <row r="8928" spans="26:27">
      <c r="Z8928"/>
      <c r="AA8928"/>
    </row>
    <row r="8929" spans="26:27">
      <c r="Z8929"/>
      <c r="AA8929"/>
    </row>
    <row r="8930" spans="26:27">
      <c r="Z8930"/>
      <c r="AA8930"/>
    </row>
    <row r="8931" spans="26:27">
      <c r="Z8931"/>
      <c r="AA8931"/>
    </row>
    <row r="8932" spans="26:27">
      <c r="Z8932"/>
      <c r="AA8932"/>
    </row>
    <row r="8933" spans="26:27">
      <c r="Z8933"/>
      <c r="AA8933"/>
    </row>
    <row r="8934" spans="26:27">
      <c r="Z8934"/>
      <c r="AA8934"/>
    </row>
    <row r="8935" spans="26:27">
      <c r="Z8935"/>
      <c r="AA8935"/>
    </row>
    <row r="8936" spans="26:27">
      <c r="Z8936"/>
      <c r="AA8936"/>
    </row>
    <row r="8937" spans="26:27">
      <c r="Z8937"/>
      <c r="AA8937"/>
    </row>
    <row r="8938" spans="26:27">
      <c r="Z8938"/>
      <c r="AA8938"/>
    </row>
    <row r="8939" spans="26:27">
      <c r="Z8939"/>
      <c r="AA8939"/>
    </row>
    <row r="8940" spans="26:27">
      <c r="Z8940"/>
      <c r="AA8940"/>
    </row>
    <row r="8941" spans="26:27">
      <c r="Z8941"/>
      <c r="AA8941"/>
    </row>
    <row r="8942" spans="26:27">
      <c r="Z8942"/>
      <c r="AA8942"/>
    </row>
    <row r="8943" spans="26:27">
      <c r="Z8943"/>
      <c r="AA8943"/>
    </row>
    <row r="8944" spans="26:27">
      <c r="Z8944"/>
      <c r="AA8944"/>
    </row>
    <row r="8945" spans="26:27">
      <c r="Z8945"/>
      <c r="AA8945"/>
    </row>
    <row r="8946" spans="26:27">
      <c r="Z8946"/>
      <c r="AA8946"/>
    </row>
    <row r="8947" spans="26:27">
      <c r="Z8947"/>
      <c r="AA8947"/>
    </row>
    <row r="8948" spans="26:27">
      <c r="Z8948"/>
      <c r="AA8948"/>
    </row>
    <row r="8949" spans="26:27">
      <c r="Z8949"/>
      <c r="AA8949"/>
    </row>
    <row r="8950" spans="26:27">
      <c r="Z8950"/>
      <c r="AA8950"/>
    </row>
    <row r="8951" spans="26:27">
      <c r="Z8951"/>
      <c r="AA8951"/>
    </row>
    <row r="8952" spans="26:27">
      <c r="Z8952"/>
      <c r="AA8952"/>
    </row>
    <row r="8953" spans="26:27">
      <c r="Z8953"/>
      <c r="AA8953"/>
    </row>
    <row r="8954" spans="26:27">
      <c r="Z8954"/>
      <c r="AA8954"/>
    </row>
    <row r="8955" spans="26:27">
      <c r="Z8955"/>
      <c r="AA8955"/>
    </row>
    <row r="8956" spans="26:27">
      <c r="Z8956"/>
      <c r="AA8956"/>
    </row>
    <row r="8957" spans="26:27">
      <c r="Z8957"/>
      <c r="AA8957"/>
    </row>
    <row r="8958" spans="26:27">
      <c r="Z8958"/>
      <c r="AA8958"/>
    </row>
    <row r="8959" spans="26:27">
      <c r="Z8959"/>
      <c r="AA8959"/>
    </row>
    <row r="8960" spans="26:27">
      <c r="Z8960"/>
      <c r="AA8960"/>
    </row>
    <row r="8961" spans="26:27">
      <c r="Z8961"/>
      <c r="AA8961"/>
    </row>
    <row r="8962" spans="26:27">
      <c r="Z8962"/>
      <c r="AA8962"/>
    </row>
    <row r="8963" spans="26:27">
      <c r="Z8963"/>
      <c r="AA8963"/>
    </row>
    <row r="8964" spans="26:27">
      <c r="Z8964"/>
      <c r="AA8964"/>
    </row>
    <row r="8965" spans="26:27">
      <c r="Z8965"/>
      <c r="AA8965"/>
    </row>
    <row r="8966" spans="26:27">
      <c r="Z8966"/>
      <c r="AA8966"/>
    </row>
    <row r="8967" spans="26:27">
      <c r="Z8967"/>
      <c r="AA8967"/>
    </row>
    <row r="8968" spans="26:27">
      <c r="Z8968"/>
      <c r="AA8968"/>
    </row>
    <row r="8969" spans="26:27">
      <c r="Z8969"/>
      <c r="AA8969"/>
    </row>
    <row r="8970" spans="26:27">
      <c r="Z8970"/>
      <c r="AA8970"/>
    </row>
    <row r="8971" spans="26:27">
      <c r="Z8971"/>
      <c r="AA8971"/>
    </row>
    <row r="8972" spans="26:27">
      <c r="Z8972"/>
      <c r="AA8972"/>
    </row>
    <row r="8973" spans="26:27">
      <c r="Z8973"/>
      <c r="AA8973"/>
    </row>
    <row r="8974" spans="26:27">
      <c r="Z8974"/>
      <c r="AA8974"/>
    </row>
    <row r="8975" spans="26:27">
      <c r="Z8975"/>
      <c r="AA8975"/>
    </row>
    <row r="8976" spans="26:27">
      <c r="Z8976"/>
      <c r="AA8976"/>
    </row>
    <row r="8977" spans="26:27">
      <c r="Z8977"/>
      <c r="AA8977"/>
    </row>
    <row r="8978" spans="26:27">
      <c r="Z8978"/>
      <c r="AA8978"/>
    </row>
    <row r="8979" spans="26:27">
      <c r="Z8979"/>
      <c r="AA8979"/>
    </row>
    <row r="8980" spans="26:27">
      <c r="Z8980"/>
      <c r="AA8980"/>
    </row>
    <row r="8981" spans="26:27">
      <c r="Z8981"/>
      <c r="AA8981"/>
    </row>
    <row r="8982" spans="26:27">
      <c r="Z8982"/>
      <c r="AA8982"/>
    </row>
    <row r="8983" spans="26:27">
      <c r="Z8983"/>
      <c r="AA8983"/>
    </row>
    <row r="8984" spans="26:27">
      <c r="Z8984"/>
      <c r="AA8984"/>
    </row>
    <row r="8985" spans="26:27">
      <c r="Z8985"/>
      <c r="AA8985"/>
    </row>
    <row r="8986" spans="26:27">
      <c r="Z8986"/>
      <c r="AA8986"/>
    </row>
    <row r="8987" spans="26:27">
      <c r="Z8987"/>
      <c r="AA8987"/>
    </row>
    <row r="8988" spans="26:27">
      <c r="Z8988"/>
      <c r="AA8988"/>
    </row>
    <row r="8989" spans="26:27">
      <c r="Z8989"/>
      <c r="AA8989"/>
    </row>
    <row r="8990" spans="26:27">
      <c r="Z8990"/>
      <c r="AA8990"/>
    </row>
    <row r="8991" spans="26:27">
      <c r="Z8991"/>
      <c r="AA8991"/>
    </row>
    <row r="8992" spans="26:27">
      <c r="Z8992"/>
      <c r="AA8992"/>
    </row>
    <row r="8993" spans="26:27">
      <c r="Z8993"/>
      <c r="AA8993"/>
    </row>
    <row r="8994" spans="26:27">
      <c r="Z8994"/>
      <c r="AA8994"/>
    </row>
    <row r="8995" spans="26:27">
      <c r="Z8995"/>
      <c r="AA8995"/>
    </row>
    <row r="8996" spans="26:27">
      <c r="Z8996"/>
      <c r="AA8996"/>
    </row>
    <row r="8997" spans="26:27">
      <c r="Z8997"/>
      <c r="AA8997"/>
    </row>
    <row r="8998" spans="26:27">
      <c r="Z8998"/>
      <c r="AA8998"/>
    </row>
    <row r="8999" spans="26:27">
      <c r="Z8999"/>
      <c r="AA8999"/>
    </row>
    <row r="9000" spans="26:27">
      <c r="Z9000"/>
      <c r="AA9000"/>
    </row>
    <row r="9001" spans="26:27">
      <c r="Z9001"/>
      <c r="AA9001"/>
    </row>
    <row r="9002" spans="26:27">
      <c r="Z9002"/>
      <c r="AA9002"/>
    </row>
    <row r="9003" spans="26:27">
      <c r="Z9003"/>
      <c r="AA9003"/>
    </row>
    <row r="9004" spans="26:27">
      <c r="Z9004"/>
      <c r="AA9004"/>
    </row>
    <row r="9005" spans="26:27">
      <c r="Z9005"/>
      <c r="AA9005"/>
    </row>
    <row r="9006" spans="26:27">
      <c r="Z9006"/>
      <c r="AA9006"/>
    </row>
    <row r="9007" spans="26:27">
      <c r="Z9007"/>
      <c r="AA9007"/>
    </row>
    <row r="9008" spans="26:27">
      <c r="Z9008"/>
      <c r="AA9008"/>
    </row>
    <row r="9009" spans="26:27">
      <c r="Z9009"/>
      <c r="AA9009"/>
    </row>
    <row r="9010" spans="26:27">
      <c r="Z9010"/>
      <c r="AA9010"/>
    </row>
    <row r="9011" spans="26:27">
      <c r="Z9011"/>
      <c r="AA9011"/>
    </row>
    <row r="9012" spans="26:27">
      <c r="Z9012"/>
      <c r="AA9012"/>
    </row>
    <row r="9013" spans="26:27">
      <c r="Z9013"/>
      <c r="AA9013"/>
    </row>
    <row r="9014" spans="26:27">
      <c r="Z9014"/>
      <c r="AA9014"/>
    </row>
    <row r="9015" spans="26:27">
      <c r="Z9015"/>
      <c r="AA9015"/>
    </row>
    <row r="9016" spans="26:27">
      <c r="Z9016"/>
      <c r="AA9016"/>
    </row>
    <row r="9017" spans="26:27">
      <c r="Z9017"/>
      <c r="AA9017"/>
    </row>
    <row r="9018" spans="26:27">
      <c r="Z9018"/>
      <c r="AA9018"/>
    </row>
    <row r="9019" spans="26:27">
      <c r="Z9019"/>
      <c r="AA9019"/>
    </row>
    <row r="9020" spans="26:27">
      <c r="Z9020"/>
      <c r="AA9020"/>
    </row>
    <row r="9021" spans="26:27">
      <c r="Z9021"/>
      <c r="AA9021"/>
    </row>
    <row r="9022" spans="26:27">
      <c r="Z9022"/>
      <c r="AA9022"/>
    </row>
    <row r="9023" spans="26:27">
      <c r="Z9023"/>
      <c r="AA9023"/>
    </row>
    <row r="9024" spans="26:27">
      <c r="Z9024"/>
      <c r="AA9024"/>
    </row>
    <row r="9025" spans="26:27">
      <c r="Z9025"/>
      <c r="AA9025"/>
    </row>
    <row r="9026" spans="26:27">
      <c r="Z9026"/>
      <c r="AA9026"/>
    </row>
    <row r="9027" spans="26:27">
      <c r="Z9027"/>
      <c r="AA9027"/>
    </row>
    <row r="9028" spans="26:27">
      <c r="Z9028"/>
      <c r="AA9028"/>
    </row>
    <row r="9029" spans="26:27">
      <c r="Z9029"/>
      <c r="AA9029"/>
    </row>
    <row r="9030" spans="26:27">
      <c r="Z9030"/>
      <c r="AA9030"/>
    </row>
    <row r="9031" spans="26:27">
      <c r="Z9031"/>
      <c r="AA9031"/>
    </row>
    <row r="9032" spans="26:27">
      <c r="Z9032"/>
      <c r="AA9032"/>
    </row>
    <row r="9033" spans="26:27">
      <c r="Z9033"/>
      <c r="AA9033"/>
    </row>
    <row r="9034" spans="26:27">
      <c r="Z9034"/>
      <c r="AA9034"/>
    </row>
    <row r="9035" spans="26:27">
      <c r="Z9035"/>
      <c r="AA9035"/>
    </row>
    <row r="9036" spans="26:27">
      <c r="Z9036"/>
      <c r="AA9036"/>
    </row>
    <row r="9037" spans="26:27">
      <c r="Z9037"/>
      <c r="AA9037"/>
    </row>
    <row r="9038" spans="26:27">
      <c r="Z9038"/>
      <c r="AA9038"/>
    </row>
    <row r="9039" spans="26:27">
      <c r="Z9039"/>
      <c r="AA9039"/>
    </row>
    <row r="9040" spans="26:27">
      <c r="Z9040"/>
      <c r="AA9040"/>
    </row>
    <row r="9041" spans="26:27">
      <c r="Z9041"/>
      <c r="AA9041"/>
    </row>
    <row r="9042" spans="26:27">
      <c r="Z9042"/>
      <c r="AA9042"/>
    </row>
    <row r="9043" spans="26:27">
      <c r="Z9043"/>
      <c r="AA9043"/>
    </row>
    <row r="9044" spans="26:27">
      <c r="Z9044"/>
      <c r="AA9044"/>
    </row>
    <row r="9045" spans="26:27">
      <c r="Z9045"/>
      <c r="AA9045"/>
    </row>
    <row r="9046" spans="26:27">
      <c r="Z9046"/>
      <c r="AA9046"/>
    </row>
    <row r="9047" spans="26:27">
      <c r="Z9047"/>
      <c r="AA9047"/>
    </row>
    <row r="9048" spans="26:27">
      <c r="Z9048"/>
      <c r="AA9048"/>
    </row>
    <row r="9049" spans="26:27">
      <c r="Z9049"/>
      <c r="AA9049"/>
    </row>
    <row r="9050" spans="26:27">
      <c r="Z9050"/>
      <c r="AA9050"/>
    </row>
    <row r="9051" spans="26:27">
      <c r="Z9051"/>
      <c r="AA9051"/>
    </row>
    <row r="9052" spans="26:27">
      <c r="Z9052"/>
      <c r="AA9052"/>
    </row>
    <row r="9053" spans="26:27">
      <c r="Z9053"/>
      <c r="AA9053"/>
    </row>
    <row r="9054" spans="26:27">
      <c r="Z9054"/>
      <c r="AA9054"/>
    </row>
    <row r="9055" spans="26:27">
      <c r="Z9055"/>
      <c r="AA9055"/>
    </row>
    <row r="9056" spans="26:27">
      <c r="Z9056"/>
      <c r="AA9056"/>
    </row>
    <row r="9057" spans="26:27">
      <c r="Z9057"/>
      <c r="AA9057"/>
    </row>
    <row r="9058" spans="26:27">
      <c r="Z9058"/>
      <c r="AA9058"/>
    </row>
    <row r="9059" spans="26:27">
      <c r="Z9059"/>
      <c r="AA9059"/>
    </row>
    <row r="9060" spans="26:27">
      <c r="Z9060"/>
      <c r="AA9060"/>
    </row>
    <row r="9061" spans="26:27">
      <c r="Z9061"/>
      <c r="AA9061"/>
    </row>
    <row r="9062" spans="26:27">
      <c r="Z9062"/>
      <c r="AA9062"/>
    </row>
    <row r="9063" spans="26:27">
      <c r="Z9063"/>
      <c r="AA9063"/>
    </row>
    <row r="9064" spans="26:27">
      <c r="Z9064"/>
      <c r="AA9064"/>
    </row>
    <row r="9065" spans="26:27">
      <c r="Z9065"/>
      <c r="AA9065"/>
    </row>
    <row r="9066" spans="26:27">
      <c r="Z9066"/>
      <c r="AA9066"/>
    </row>
    <row r="9067" spans="26:27">
      <c r="Z9067"/>
      <c r="AA9067"/>
    </row>
    <row r="9068" spans="26:27">
      <c r="Z9068"/>
      <c r="AA9068"/>
    </row>
    <row r="9069" spans="26:27">
      <c r="Z9069"/>
      <c r="AA9069"/>
    </row>
    <row r="9070" spans="26:27">
      <c r="Z9070"/>
      <c r="AA9070"/>
    </row>
    <row r="9071" spans="26:27">
      <c r="Z9071"/>
      <c r="AA9071"/>
    </row>
    <row r="9072" spans="26:27">
      <c r="Z9072"/>
      <c r="AA9072"/>
    </row>
    <row r="9073" spans="26:27">
      <c r="Z9073"/>
      <c r="AA9073"/>
    </row>
    <row r="9074" spans="26:27">
      <c r="Z9074"/>
      <c r="AA9074"/>
    </row>
    <row r="9075" spans="26:27">
      <c r="Z9075"/>
      <c r="AA9075"/>
    </row>
    <row r="9076" spans="26:27">
      <c r="Z9076"/>
      <c r="AA9076"/>
    </row>
    <row r="9077" spans="26:27">
      <c r="Z9077"/>
      <c r="AA9077"/>
    </row>
    <row r="9078" spans="26:27">
      <c r="Z9078"/>
      <c r="AA9078"/>
    </row>
    <row r="9079" spans="26:27">
      <c r="Z9079"/>
      <c r="AA9079"/>
    </row>
    <row r="9080" spans="26:27">
      <c r="Z9080"/>
      <c r="AA9080"/>
    </row>
    <row r="9081" spans="26:27">
      <c r="Z9081"/>
      <c r="AA9081"/>
    </row>
    <row r="9082" spans="26:27">
      <c r="Z9082"/>
      <c r="AA9082"/>
    </row>
    <row r="9083" spans="26:27">
      <c r="Z9083"/>
      <c r="AA9083"/>
    </row>
    <row r="9084" spans="26:27">
      <c r="Z9084"/>
      <c r="AA9084"/>
    </row>
    <row r="9085" spans="26:27">
      <c r="Z9085"/>
      <c r="AA9085"/>
    </row>
    <row r="9086" spans="26:27">
      <c r="Z9086"/>
      <c r="AA9086"/>
    </row>
    <row r="9087" spans="26:27">
      <c r="Z9087"/>
      <c r="AA9087"/>
    </row>
    <row r="9088" spans="26:27">
      <c r="Z9088"/>
      <c r="AA9088"/>
    </row>
    <row r="9089" spans="26:27">
      <c r="Z9089"/>
      <c r="AA9089"/>
    </row>
    <row r="9090" spans="26:27">
      <c r="Z9090"/>
      <c r="AA9090"/>
    </row>
    <row r="9091" spans="26:27">
      <c r="Z9091"/>
      <c r="AA9091"/>
    </row>
    <row r="9092" spans="26:27">
      <c r="Z9092"/>
      <c r="AA9092"/>
    </row>
    <row r="9093" spans="26:27">
      <c r="Z9093"/>
      <c r="AA9093"/>
    </row>
    <row r="9094" spans="26:27">
      <c r="Z9094"/>
      <c r="AA9094"/>
    </row>
    <row r="9095" spans="26:27">
      <c r="Z9095"/>
      <c r="AA9095"/>
    </row>
    <row r="9096" spans="26:27">
      <c r="Z9096"/>
      <c r="AA9096"/>
    </row>
    <row r="9097" spans="26:27">
      <c r="Z9097"/>
      <c r="AA9097"/>
    </row>
    <row r="9098" spans="26:27">
      <c r="Z9098"/>
      <c r="AA9098"/>
    </row>
    <row r="9099" spans="26:27">
      <c r="Z9099"/>
      <c r="AA9099"/>
    </row>
    <row r="9100" spans="26:27">
      <c r="Z9100"/>
      <c r="AA9100"/>
    </row>
    <row r="9101" spans="26:27">
      <c r="Z9101"/>
      <c r="AA9101"/>
    </row>
    <row r="9102" spans="26:27">
      <c r="Z9102"/>
      <c r="AA9102"/>
    </row>
    <row r="9103" spans="26:27">
      <c r="Z9103"/>
      <c r="AA9103"/>
    </row>
    <row r="9104" spans="26:27">
      <c r="Z9104"/>
      <c r="AA9104"/>
    </row>
    <row r="9105" spans="26:27">
      <c r="Z9105"/>
      <c r="AA9105"/>
    </row>
    <row r="9106" spans="26:27">
      <c r="Z9106"/>
      <c r="AA9106"/>
    </row>
    <row r="9107" spans="26:27">
      <c r="Z9107"/>
      <c r="AA9107"/>
    </row>
    <row r="9108" spans="26:27">
      <c r="Z9108"/>
      <c r="AA9108"/>
    </row>
    <row r="9109" spans="26:27">
      <c r="Z9109"/>
      <c r="AA9109"/>
    </row>
    <row r="9110" spans="26:27">
      <c r="Z9110"/>
      <c r="AA9110"/>
    </row>
    <row r="9111" spans="26:27">
      <c r="Z9111"/>
      <c r="AA9111"/>
    </row>
    <row r="9112" spans="26:27">
      <c r="Z9112"/>
      <c r="AA9112"/>
    </row>
    <row r="9113" spans="26:27">
      <c r="Z9113"/>
      <c r="AA9113"/>
    </row>
    <row r="9114" spans="26:27">
      <c r="Z9114"/>
      <c r="AA9114"/>
    </row>
    <row r="9115" spans="26:27">
      <c r="Z9115"/>
      <c r="AA9115"/>
    </row>
    <row r="9116" spans="26:27">
      <c r="Z9116"/>
      <c r="AA9116"/>
    </row>
    <row r="9117" spans="26:27">
      <c r="Z9117"/>
      <c r="AA9117"/>
    </row>
    <row r="9118" spans="26:27">
      <c r="Z9118"/>
      <c r="AA9118"/>
    </row>
    <row r="9119" spans="26:27">
      <c r="Z9119"/>
      <c r="AA9119"/>
    </row>
    <row r="9120" spans="26:27">
      <c r="Z9120"/>
      <c r="AA9120"/>
    </row>
    <row r="9121" spans="26:27">
      <c r="Z9121"/>
      <c r="AA9121"/>
    </row>
    <row r="9122" spans="26:27">
      <c r="Z9122"/>
      <c r="AA9122"/>
    </row>
    <row r="9123" spans="26:27">
      <c r="Z9123"/>
      <c r="AA9123"/>
    </row>
    <row r="9124" spans="26:27">
      <c r="Z9124"/>
      <c r="AA9124"/>
    </row>
    <row r="9125" spans="26:27">
      <c r="Z9125"/>
      <c r="AA9125"/>
    </row>
    <row r="9126" spans="26:27">
      <c r="Z9126"/>
      <c r="AA9126"/>
    </row>
    <row r="9127" spans="26:27">
      <c r="Z9127"/>
      <c r="AA9127"/>
    </row>
    <row r="9128" spans="26:27">
      <c r="Z9128"/>
      <c r="AA9128"/>
    </row>
    <row r="9129" spans="26:27">
      <c r="Z9129"/>
      <c r="AA9129"/>
    </row>
    <row r="9130" spans="26:27">
      <c r="Z9130"/>
      <c r="AA9130"/>
    </row>
    <row r="9131" spans="26:27">
      <c r="Z9131"/>
      <c r="AA9131"/>
    </row>
    <row r="9132" spans="26:27">
      <c r="Z9132"/>
      <c r="AA9132"/>
    </row>
    <row r="9133" spans="26:27">
      <c r="Z9133"/>
      <c r="AA9133"/>
    </row>
    <row r="9134" spans="26:27">
      <c r="Z9134"/>
      <c r="AA9134"/>
    </row>
    <row r="9135" spans="26:27">
      <c r="Z9135"/>
      <c r="AA9135"/>
    </row>
    <row r="9136" spans="26:27">
      <c r="Z9136"/>
      <c r="AA9136"/>
    </row>
    <row r="9137" spans="26:27">
      <c r="Z9137"/>
      <c r="AA9137"/>
    </row>
    <row r="9138" spans="26:27">
      <c r="Z9138"/>
      <c r="AA9138"/>
    </row>
    <row r="9139" spans="26:27">
      <c r="Z9139"/>
      <c r="AA9139"/>
    </row>
    <row r="9140" spans="26:27">
      <c r="Z9140"/>
      <c r="AA9140"/>
    </row>
    <row r="9141" spans="26:27">
      <c r="Z9141"/>
      <c r="AA9141"/>
    </row>
    <row r="9142" spans="26:27">
      <c r="Z9142"/>
      <c r="AA9142"/>
    </row>
    <row r="9143" spans="26:27">
      <c r="Z9143"/>
      <c r="AA9143"/>
    </row>
    <row r="9144" spans="26:27">
      <c r="Z9144"/>
      <c r="AA9144"/>
    </row>
    <row r="9145" spans="26:27">
      <c r="Z9145"/>
      <c r="AA9145"/>
    </row>
    <row r="9146" spans="26:27">
      <c r="Z9146"/>
      <c r="AA9146"/>
    </row>
    <row r="9147" spans="26:27">
      <c r="Z9147"/>
      <c r="AA9147"/>
    </row>
    <row r="9148" spans="26:27">
      <c r="Z9148"/>
      <c r="AA9148"/>
    </row>
    <row r="9149" spans="26:27">
      <c r="Z9149"/>
      <c r="AA9149"/>
    </row>
    <row r="9150" spans="26:27">
      <c r="Z9150"/>
      <c r="AA9150"/>
    </row>
    <row r="9151" spans="26:27">
      <c r="Z9151"/>
      <c r="AA9151"/>
    </row>
    <row r="9152" spans="26:27">
      <c r="Z9152"/>
      <c r="AA9152"/>
    </row>
    <row r="9153" spans="26:27">
      <c r="Z9153"/>
      <c r="AA9153"/>
    </row>
    <row r="9154" spans="26:27">
      <c r="Z9154"/>
      <c r="AA9154"/>
    </row>
    <row r="9155" spans="26:27">
      <c r="Z9155"/>
      <c r="AA9155"/>
    </row>
    <row r="9156" spans="26:27">
      <c r="Z9156"/>
      <c r="AA9156"/>
    </row>
    <row r="9157" spans="26:27">
      <c r="Z9157"/>
      <c r="AA9157"/>
    </row>
    <row r="9158" spans="26:27">
      <c r="Z9158"/>
      <c r="AA9158"/>
    </row>
    <row r="9159" spans="26:27">
      <c r="Z9159"/>
      <c r="AA9159"/>
    </row>
    <row r="9160" spans="26:27">
      <c r="Z9160"/>
      <c r="AA9160"/>
    </row>
    <row r="9161" spans="26:27">
      <c r="Z9161"/>
      <c r="AA9161"/>
    </row>
    <row r="9162" spans="26:27">
      <c r="Z9162"/>
      <c r="AA9162"/>
    </row>
    <row r="9163" spans="26:27">
      <c r="Z9163"/>
      <c r="AA9163"/>
    </row>
    <row r="9164" spans="26:27">
      <c r="Z9164"/>
      <c r="AA9164"/>
    </row>
    <row r="9165" spans="26:27">
      <c r="Z9165"/>
      <c r="AA9165"/>
    </row>
    <row r="9166" spans="26:27">
      <c r="Z9166"/>
      <c r="AA9166"/>
    </row>
    <row r="9167" spans="26:27">
      <c r="Z9167"/>
      <c r="AA9167"/>
    </row>
    <row r="9168" spans="26:27">
      <c r="Z9168"/>
      <c r="AA9168"/>
    </row>
    <row r="9169" spans="26:27">
      <c r="Z9169"/>
      <c r="AA9169"/>
    </row>
    <row r="9170" spans="26:27">
      <c r="Z9170"/>
      <c r="AA9170"/>
    </row>
    <row r="9171" spans="26:27">
      <c r="Z9171"/>
      <c r="AA9171"/>
    </row>
    <row r="9172" spans="26:27">
      <c r="Z9172"/>
      <c r="AA9172"/>
    </row>
    <row r="9173" spans="26:27">
      <c r="Z9173"/>
      <c r="AA9173"/>
    </row>
    <row r="9174" spans="26:27">
      <c r="Z9174"/>
      <c r="AA9174"/>
    </row>
    <row r="9175" spans="26:27">
      <c r="Z9175"/>
      <c r="AA9175"/>
    </row>
    <row r="9176" spans="26:27">
      <c r="Z9176"/>
      <c r="AA9176"/>
    </row>
    <row r="9177" spans="26:27">
      <c r="Z9177"/>
      <c r="AA9177"/>
    </row>
    <row r="9178" spans="26:27">
      <c r="Z9178"/>
      <c r="AA9178"/>
    </row>
    <row r="9179" spans="26:27">
      <c r="Z9179"/>
      <c r="AA9179"/>
    </row>
    <row r="9180" spans="26:27">
      <c r="Z9180"/>
      <c r="AA9180"/>
    </row>
    <row r="9181" spans="26:27">
      <c r="Z9181"/>
      <c r="AA9181"/>
    </row>
    <row r="9182" spans="26:27">
      <c r="Z9182"/>
      <c r="AA9182"/>
    </row>
    <row r="9183" spans="26:27">
      <c r="Z9183"/>
      <c r="AA9183"/>
    </row>
    <row r="9184" spans="26:27">
      <c r="Z9184"/>
      <c r="AA9184"/>
    </row>
    <row r="9185" spans="26:27">
      <c r="Z9185"/>
      <c r="AA9185"/>
    </row>
    <row r="9186" spans="26:27">
      <c r="Z9186"/>
      <c r="AA9186"/>
    </row>
    <row r="9187" spans="26:27">
      <c r="Z9187"/>
      <c r="AA9187"/>
    </row>
    <row r="9188" spans="26:27">
      <c r="Z9188"/>
      <c r="AA9188"/>
    </row>
    <row r="9189" spans="26:27">
      <c r="Z9189"/>
      <c r="AA9189"/>
    </row>
    <row r="9190" spans="26:27">
      <c r="Z9190"/>
      <c r="AA9190"/>
    </row>
    <row r="9191" spans="26:27">
      <c r="Z9191"/>
      <c r="AA9191"/>
    </row>
    <row r="9192" spans="26:27">
      <c r="Z9192"/>
      <c r="AA9192"/>
    </row>
    <row r="9193" spans="26:27">
      <c r="Z9193"/>
      <c r="AA9193"/>
    </row>
    <row r="9194" spans="26:27">
      <c r="Z9194"/>
      <c r="AA9194"/>
    </row>
    <row r="9195" spans="26:27">
      <c r="Z9195"/>
      <c r="AA9195"/>
    </row>
    <row r="9196" spans="26:27">
      <c r="Z9196"/>
      <c r="AA9196"/>
    </row>
    <row r="9197" spans="26:27">
      <c r="Z9197"/>
      <c r="AA9197"/>
    </row>
    <row r="9198" spans="26:27">
      <c r="Z9198"/>
      <c r="AA9198"/>
    </row>
    <row r="9199" spans="26:27">
      <c r="Z9199"/>
      <c r="AA9199"/>
    </row>
    <row r="9200" spans="26:27">
      <c r="Z9200"/>
      <c r="AA9200"/>
    </row>
    <row r="9201" spans="26:27">
      <c r="Z9201"/>
      <c r="AA9201"/>
    </row>
    <row r="9202" spans="26:27">
      <c r="Z9202"/>
      <c r="AA9202"/>
    </row>
    <row r="9203" spans="26:27">
      <c r="Z9203"/>
      <c r="AA9203"/>
    </row>
    <row r="9204" spans="26:27">
      <c r="Z9204"/>
      <c r="AA9204"/>
    </row>
    <row r="9205" spans="26:27">
      <c r="Z9205"/>
      <c r="AA9205"/>
    </row>
    <row r="9206" spans="26:27">
      <c r="Z9206"/>
      <c r="AA9206"/>
    </row>
    <row r="9207" spans="26:27">
      <c r="Z9207"/>
      <c r="AA9207"/>
    </row>
    <row r="9208" spans="26:27">
      <c r="Z9208"/>
      <c r="AA9208"/>
    </row>
    <row r="9209" spans="26:27">
      <c r="Z9209"/>
      <c r="AA9209"/>
    </row>
    <row r="9210" spans="26:27">
      <c r="Z9210"/>
      <c r="AA9210"/>
    </row>
    <row r="9211" spans="26:27">
      <c r="Z9211"/>
      <c r="AA9211"/>
    </row>
    <row r="9212" spans="26:27">
      <c r="Z9212"/>
      <c r="AA9212"/>
    </row>
    <row r="9213" spans="26:27">
      <c r="Z9213"/>
      <c r="AA9213"/>
    </row>
    <row r="9214" spans="26:27">
      <c r="Z9214"/>
      <c r="AA9214"/>
    </row>
    <row r="9215" spans="26:27">
      <c r="Z9215"/>
      <c r="AA9215"/>
    </row>
    <row r="9216" spans="26:27">
      <c r="Z9216"/>
      <c r="AA9216"/>
    </row>
    <row r="9217" spans="26:27">
      <c r="Z9217"/>
      <c r="AA9217"/>
    </row>
    <row r="9218" spans="26:27">
      <c r="Z9218"/>
      <c r="AA9218"/>
    </row>
    <row r="9219" spans="26:27">
      <c r="Z9219"/>
      <c r="AA9219"/>
    </row>
    <row r="9220" spans="26:27">
      <c r="Z9220"/>
      <c r="AA9220"/>
    </row>
    <row r="9221" spans="26:27">
      <c r="Z9221"/>
      <c r="AA9221"/>
    </row>
    <row r="9222" spans="26:27">
      <c r="Z9222"/>
      <c r="AA9222"/>
    </row>
    <row r="9223" spans="26:27">
      <c r="Z9223"/>
      <c r="AA9223"/>
    </row>
    <row r="9224" spans="26:27">
      <c r="Z9224"/>
      <c r="AA9224"/>
    </row>
    <row r="9225" spans="26:27">
      <c r="Z9225"/>
      <c r="AA9225"/>
    </row>
    <row r="9226" spans="26:27">
      <c r="Z9226"/>
      <c r="AA9226"/>
    </row>
    <row r="9227" spans="26:27">
      <c r="Z9227"/>
      <c r="AA9227"/>
    </row>
    <row r="9228" spans="26:27">
      <c r="Z9228"/>
      <c r="AA9228"/>
    </row>
    <row r="9229" spans="26:27">
      <c r="Z9229"/>
      <c r="AA9229"/>
    </row>
    <row r="9230" spans="26:27">
      <c r="Z9230"/>
      <c r="AA9230"/>
    </row>
    <row r="9231" spans="26:27">
      <c r="Z9231"/>
      <c r="AA9231"/>
    </row>
    <row r="9232" spans="26:27">
      <c r="Z9232"/>
      <c r="AA9232"/>
    </row>
    <row r="9233" spans="26:27">
      <c r="Z9233"/>
      <c r="AA9233"/>
    </row>
    <row r="9234" spans="26:27">
      <c r="Z9234"/>
      <c r="AA9234"/>
    </row>
    <row r="9235" spans="26:27">
      <c r="Z9235"/>
      <c r="AA9235"/>
    </row>
    <row r="9236" spans="26:27">
      <c r="Z9236"/>
      <c r="AA9236"/>
    </row>
    <row r="9237" spans="26:27">
      <c r="Z9237"/>
      <c r="AA9237"/>
    </row>
    <row r="9238" spans="26:27">
      <c r="Z9238"/>
      <c r="AA9238"/>
    </row>
    <row r="9239" spans="26:27">
      <c r="Z9239"/>
      <c r="AA9239"/>
    </row>
    <row r="9240" spans="26:27">
      <c r="Z9240"/>
      <c r="AA9240"/>
    </row>
    <row r="9241" spans="26:27">
      <c r="Z9241"/>
      <c r="AA9241"/>
    </row>
    <row r="9242" spans="26:27">
      <c r="Z9242"/>
      <c r="AA9242"/>
    </row>
    <row r="9243" spans="26:27">
      <c r="Z9243"/>
      <c r="AA9243"/>
    </row>
    <row r="9244" spans="26:27">
      <c r="Z9244"/>
      <c r="AA9244"/>
    </row>
    <row r="9245" spans="26:27">
      <c r="Z9245"/>
      <c r="AA9245"/>
    </row>
    <row r="9246" spans="26:27">
      <c r="Z9246"/>
      <c r="AA9246"/>
    </row>
    <row r="9247" spans="26:27">
      <c r="Z9247"/>
      <c r="AA9247"/>
    </row>
    <row r="9248" spans="26:27">
      <c r="Z9248"/>
      <c r="AA9248"/>
    </row>
    <row r="9249" spans="26:27">
      <c r="Z9249"/>
      <c r="AA9249"/>
    </row>
    <row r="9250" spans="26:27">
      <c r="Z9250"/>
      <c r="AA9250"/>
    </row>
    <row r="9251" spans="26:27">
      <c r="Z9251"/>
      <c r="AA9251"/>
    </row>
    <row r="9252" spans="26:27">
      <c r="Z9252"/>
      <c r="AA9252"/>
    </row>
    <row r="9253" spans="26:27">
      <c r="Z9253"/>
      <c r="AA9253"/>
    </row>
    <row r="9254" spans="26:27">
      <c r="Z9254"/>
      <c r="AA9254"/>
    </row>
    <row r="9255" spans="26:27">
      <c r="Z9255"/>
      <c r="AA9255"/>
    </row>
    <row r="9256" spans="26:27">
      <c r="Z9256"/>
      <c r="AA9256"/>
    </row>
    <row r="9257" spans="26:27">
      <c r="Z9257"/>
      <c r="AA9257"/>
    </row>
    <row r="9258" spans="26:27">
      <c r="Z9258"/>
      <c r="AA9258"/>
    </row>
    <row r="9259" spans="26:27">
      <c r="Z9259"/>
      <c r="AA9259"/>
    </row>
    <row r="9260" spans="26:27">
      <c r="Z9260"/>
      <c r="AA9260"/>
    </row>
    <row r="9261" spans="26:27">
      <c r="Z9261"/>
      <c r="AA9261"/>
    </row>
    <row r="9262" spans="26:27">
      <c r="Z9262"/>
      <c r="AA9262"/>
    </row>
    <row r="9263" spans="26:27">
      <c r="Z9263"/>
      <c r="AA9263"/>
    </row>
    <row r="9264" spans="26:27">
      <c r="Z9264"/>
      <c r="AA9264"/>
    </row>
    <row r="9265" spans="26:27">
      <c r="Z9265"/>
      <c r="AA9265"/>
    </row>
    <row r="9266" spans="26:27">
      <c r="Z9266"/>
      <c r="AA9266"/>
    </row>
    <row r="9267" spans="26:27">
      <c r="Z9267"/>
      <c r="AA9267"/>
    </row>
    <row r="9268" spans="26:27">
      <c r="Z9268"/>
      <c r="AA9268"/>
    </row>
    <row r="9269" spans="26:27">
      <c r="Z9269"/>
      <c r="AA9269"/>
    </row>
    <row r="9270" spans="26:27">
      <c r="Z9270"/>
      <c r="AA9270"/>
    </row>
    <row r="9271" spans="26:27">
      <c r="Z9271"/>
      <c r="AA9271"/>
    </row>
    <row r="9272" spans="26:27">
      <c r="Z9272"/>
      <c r="AA9272"/>
    </row>
    <row r="9273" spans="26:27">
      <c r="Z9273"/>
      <c r="AA9273"/>
    </row>
    <row r="9274" spans="26:27">
      <c r="Z9274"/>
      <c r="AA9274"/>
    </row>
    <row r="9275" spans="26:27">
      <c r="Z9275"/>
      <c r="AA9275"/>
    </row>
    <row r="9276" spans="26:27">
      <c r="Z9276"/>
      <c r="AA9276"/>
    </row>
    <row r="9277" spans="26:27">
      <c r="Z9277"/>
      <c r="AA9277"/>
    </row>
    <row r="9278" spans="26:27">
      <c r="Z9278"/>
      <c r="AA9278"/>
    </row>
    <row r="9279" spans="26:27">
      <c r="Z9279"/>
      <c r="AA9279"/>
    </row>
    <row r="9280" spans="26:27">
      <c r="Z9280"/>
      <c r="AA9280"/>
    </row>
    <row r="9281" spans="26:27">
      <c r="Z9281"/>
      <c r="AA9281"/>
    </row>
    <row r="9282" spans="26:27">
      <c r="Z9282"/>
      <c r="AA9282"/>
    </row>
    <row r="9283" spans="26:27">
      <c r="Z9283"/>
      <c r="AA9283"/>
    </row>
    <row r="9284" spans="26:27">
      <c r="Z9284"/>
      <c r="AA9284"/>
    </row>
    <row r="9285" spans="26:27">
      <c r="Z9285"/>
      <c r="AA9285"/>
    </row>
    <row r="9286" spans="26:27">
      <c r="Z9286"/>
      <c r="AA9286"/>
    </row>
    <row r="9287" spans="26:27">
      <c r="Z9287"/>
      <c r="AA9287"/>
    </row>
    <row r="9288" spans="26:27">
      <c r="Z9288"/>
      <c r="AA9288"/>
    </row>
    <row r="9289" spans="26:27">
      <c r="Z9289"/>
      <c r="AA9289"/>
    </row>
    <row r="9290" spans="26:27">
      <c r="Z9290"/>
      <c r="AA9290"/>
    </row>
    <row r="9291" spans="26:27">
      <c r="Z9291"/>
      <c r="AA9291"/>
    </row>
    <row r="9292" spans="26:27">
      <c r="Z9292"/>
      <c r="AA9292"/>
    </row>
    <row r="9293" spans="26:27">
      <c r="Z9293"/>
      <c r="AA9293"/>
    </row>
    <row r="9294" spans="26:27">
      <c r="Z9294"/>
      <c r="AA9294"/>
    </row>
    <row r="9295" spans="26:27">
      <c r="Z9295"/>
      <c r="AA9295"/>
    </row>
    <row r="9296" spans="26:27">
      <c r="Z9296"/>
      <c r="AA9296"/>
    </row>
    <row r="9297" spans="26:27">
      <c r="Z9297"/>
      <c r="AA9297"/>
    </row>
    <row r="9298" spans="26:27">
      <c r="Z9298"/>
      <c r="AA9298"/>
    </row>
    <row r="9299" spans="26:27">
      <c r="Z9299"/>
      <c r="AA9299"/>
    </row>
    <row r="9300" spans="26:27">
      <c r="Z9300"/>
      <c r="AA9300"/>
    </row>
    <row r="9301" spans="26:27">
      <c r="Z9301"/>
      <c r="AA9301"/>
    </row>
    <row r="9302" spans="26:27">
      <c r="Z9302"/>
      <c r="AA9302"/>
    </row>
    <row r="9303" spans="26:27">
      <c r="Z9303"/>
      <c r="AA9303"/>
    </row>
    <row r="9304" spans="26:27">
      <c r="Z9304"/>
      <c r="AA9304"/>
    </row>
    <row r="9305" spans="26:27">
      <c r="Z9305"/>
      <c r="AA9305"/>
    </row>
    <row r="9306" spans="26:27">
      <c r="Z9306"/>
      <c r="AA9306"/>
    </row>
    <row r="9307" spans="26:27">
      <c r="Z9307"/>
      <c r="AA9307"/>
    </row>
    <row r="9308" spans="26:27">
      <c r="Z9308"/>
      <c r="AA9308"/>
    </row>
    <row r="9309" spans="26:27">
      <c r="Z9309"/>
      <c r="AA9309"/>
    </row>
    <row r="9310" spans="26:27">
      <c r="Z9310"/>
      <c r="AA9310"/>
    </row>
    <row r="9311" spans="26:27">
      <c r="Z9311"/>
      <c r="AA9311"/>
    </row>
    <row r="9312" spans="26:27">
      <c r="Z9312"/>
      <c r="AA9312"/>
    </row>
    <row r="9313" spans="26:27">
      <c r="Z9313"/>
      <c r="AA9313"/>
    </row>
    <row r="9314" spans="26:27">
      <c r="Z9314"/>
      <c r="AA9314"/>
    </row>
    <row r="9315" spans="26:27">
      <c r="Z9315"/>
      <c r="AA9315"/>
    </row>
    <row r="9316" spans="26:27">
      <c r="Z9316"/>
      <c r="AA9316"/>
    </row>
    <row r="9317" spans="26:27">
      <c r="Z9317"/>
      <c r="AA9317"/>
    </row>
    <row r="9318" spans="26:27">
      <c r="Z9318"/>
      <c r="AA9318"/>
    </row>
    <row r="9319" spans="26:27">
      <c r="Z9319"/>
      <c r="AA9319"/>
    </row>
    <row r="9320" spans="26:27">
      <c r="Z9320"/>
      <c r="AA9320"/>
    </row>
    <row r="9321" spans="26:27">
      <c r="Z9321"/>
      <c r="AA9321"/>
    </row>
    <row r="9322" spans="26:27">
      <c r="Z9322"/>
      <c r="AA9322"/>
    </row>
    <row r="9323" spans="26:27">
      <c r="Z9323"/>
      <c r="AA9323"/>
    </row>
    <row r="9324" spans="26:27">
      <c r="Z9324"/>
      <c r="AA9324"/>
    </row>
    <row r="9325" spans="26:27">
      <c r="Z9325"/>
      <c r="AA9325"/>
    </row>
    <row r="9326" spans="26:27">
      <c r="Z9326"/>
      <c r="AA9326"/>
    </row>
    <row r="9327" spans="26:27">
      <c r="Z9327"/>
      <c r="AA9327"/>
    </row>
    <row r="9328" spans="26:27">
      <c r="Z9328"/>
      <c r="AA9328"/>
    </row>
    <row r="9329" spans="26:27">
      <c r="Z9329"/>
      <c r="AA9329"/>
    </row>
    <row r="9330" spans="26:27">
      <c r="Z9330"/>
      <c r="AA9330"/>
    </row>
    <row r="9331" spans="26:27">
      <c r="Z9331"/>
      <c r="AA9331"/>
    </row>
    <row r="9332" spans="26:27">
      <c r="Z9332"/>
      <c r="AA9332"/>
    </row>
    <row r="9333" spans="26:27">
      <c r="Z9333"/>
      <c r="AA9333"/>
    </row>
    <row r="9334" spans="26:27">
      <c r="Z9334"/>
      <c r="AA9334"/>
    </row>
    <row r="9335" spans="26:27">
      <c r="Z9335"/>
      <c r="AA9335"/>
    </row>
    <row r="9336" spans="26:27">
      <c r="Z9336"/>
      <c r="AA9336"/>
    </row>
    <row r="9337" spans="26:27">
      <c r="Z9337"/>
      <c r="AA9337"/>
    </row>
    <row r="9338" spans="26:27">
      <c r="Z9338"/>
      <c r="AA9338"/>
    </row>
    <row r="9339" spans="26:27">
      <c r="Z9339"/>
      <c r="AA9339"/>
    </row>
    <row r="9340" spans="26:27">
      <c r="Z9340"/>
      <c r="AA9340"/>
    </row>
    <row r="9341" spans="26:27">
      <c r="Z9341"/>
      <c r="AA9341"/>
    </row>
    <row r="9342" spans="26:27">
      <c r="Z9342"/>
      <c r="AA9342"/>
    </row>
    <row r="9343" spans="26:27">
      <c r="Z9343"/>
      <c r="AA9343"/>
    </row>
    <row r="9344" spans="26:27">
      <c r="Z9344"/>
      <c r="AA9344"/>
    </row>
    <row r="9345" spans="26:27">
      <c r="Z9345"/>
      <c r="AA9345"/>
    </row>
    <row r="9346" spans="26:27">
      <c r="Z9346"/>
      <c r="AA9346"/>
    </row>
    <row r="9347" spans="26:27">
      <c r="Z9347"/>
      <c r="AA9347"/>
    </row>
    <row r="9348" spans="26:27">
      <c r="Z9348"/>
      <c r="AA9348"/>
    </row>
    <row r="9349" spans="26:27">
      <c r="Z9349"/>
      <c r="AA9349"/>
    </row>
    <row r="9350" spans="26:27">
      <c r="Z9350"/>
      <c r="AA9350"/>
    </row>
    <row r="9351" spans="26:27">
      <c r="Z9351"/>
      <c r="AA9351"/>
    </row>
    <row r="9352" spans="26:27">
      <c r="Z9352"/>
      <c r="AA9352"/>
    </row>
    <row r="9353" spans="26:27">
      <c r="Z9353"/>
      <c r="AA9353"/>
    </row>
    <row r="9354" spans="26:27">
      <c r="Z9354"/>
      <c r="AA9354"/>
    </row>
    <row r="9355" spans="26:27">
      <c r="Z9355"/>
      <c r="AA9355"/>
    </row>
    <row r="9356" spans="26:27">
      <c r="Z9356"/>
      <c r="AA9356"/>
    </row>
    <row r="9357" spans="26:27">
      <c r="Z9357"/>
      <c r="AA9357"/>
    </row>
    <row r="9358" spans="26:27">
      <c r="Z9358"/>
      <c r="AA9358"/>
    </row>
    <row r="9359" spans="26:27">
      <c r="Z9359"/>
      <c r="AA9359"/>
    </row>
    <row r="9360" spans="26:27">
      <c r="Z9360"/>
      <c r="AA9360"/>
    </row>
    <row r="9361" spans="26:27">
      <c r="Z9361"/>
      <c r="AA9361"/>
    </row>
    <row r="9362" spans="26:27">
      <c r="Z9362"/>
      <c r="AA9362"/>
    </row>
    <row r="9363" spans="26:27">
      <c r="Z9363"/>
      <c r="AA9363"/>
    </row>
    <row r="9364" spans="26:27">
      <c r="Z9364"/>
      <c r="AA9364"/>
    </row>
    <row r="9365" spans="26:27">
      <c r="Z9365"/>
      <c r="AA9365"/>
    </row>
    <row r="9366" spans="26:27">
      <c r="Z9366"/>
      <c r="AA9366"/>
    </row>
    <row r="9367" spans="26:27">
      <c r="Z9367"/>
      <c r="AA9367"/>
    </row>
    <row r="9368" spans="26:27">
      <c r="Z9368"/>
      <c r="AA9368"/>
    </row>
    <row r="9369" spans="26:27">
      <c r="Z9369"/>
      <c r="AA9369"/>
    </row>
    <row r="9370" spans="26:27">
      <c r="Z9370"/>
      <c r="AA9370"/>
    </row>
    <row r="9371" spans="26:27">
      <c r="Z9371"/>
      <c r="AA9371"/>
    </row>
    <row r="9372" spans="26:27">
      <c r="Z9372"/>
      <c r="AA9372"/>
    </row>
    <row r="9373" spans="26:27">
      <c r="Z9373"/>
      <c r="AA9373"/>
    </row>
    <row r="9374" spans="26:27">
      <c r="Z9374"/>
      <c r="AA9374"/>
    </row>
    <row r="9375" spans="26:27">
      <c r="Z9375"/>
      <c r="AA9375"/>
    </row>
    <row r="9376" spans="26:27">
      <c r="Z9376"/>
      <c r="AA9376"/>
    </row>
    <row r="9377" spans="26:27">
      <c r="Z9377"/>
      <c r="AA9377"/>
    </row>
    <row r="9378" spans="26:27">
      <c r="Z9378"/>
      <c r="AA9378"/>
    </row>
    <row r="9379" spans="26:27">
      <c r="Z9379"/>
      <c r="AA9379"/>
    </row>
    <row r="9380" spans="26:27">
      <c r="Z9380"/>
      <c r="AA9380"/>
    </row>
    <row r="9381" spans="26:27">
      <c r="Z9381"/>
      <c r="AA9381"/>
    </row>
    <row r="9382" spans="26:27">
      <c r="Z9382"/>
      <c r="AA9382"/>
    </row>
    <row r="9383" spans="26:27">
      <c r="Z9383"/>
      <c r="AA9383"/>
    </row>
    <row r="9384" spans="26:27">
      <c r="Z9384"/>
      <c r="AA9384"/>
    </row>
    <row r="9385" spans="26:27">
      <c r="Z9385"/>
      <c r="AA9385"/>
    </row>
    <row r="9386" spans="26:27">
      <c r="Z9386"/>
      <c r="AA9386"/>
    </row>
    <row r="9387" spans="26:27">
      <c r="Z9387"/>
      <c r="AA9387"/>
    </row>
    <row r="9388" spans="26:27">
      <c r="Z9388"/>
      <c r="AA9388"/>
    </row>
    <row r="9389" spans="26:27">
      <c r="Z9389"/>
      <c r="AA9389"/>
    </row>
    <row r="9390" spans="26:27">
      <c r="Z9390"/>
      <c r="AA9390"/>
    </row>
    <row r="9391" spans="26:27">
      <c r="Z9391"/>
      <c r="AA9391"/>
    </row>
    <row r="9392" spans="26:27">
      <c r="Z9392"/>
      <c r="AA9392"/>
    </row>
    <row r="9393" spans="26:27">
      <c r="Z9393"/>
      <c r="AA9393"/>
    </row>
    <row r="9394" spans="26:27">
      <c r="Z9394"/>
      <c r="AA9394"/>
    </row>
    <row r="9395" spans="26:27">
      <c r="Z9395"/>
      <c r="AA9395"/>
    </row>
    <row r="9396" spans="26:27">
      <c r="Z9396"/>
      <c r="AA9396"/>
    </row>
    <row r="9397" spans="26:27">
      <c r="Z9397"/>
      <c r="AA9397"/>
    </row>
    <row r="9398" spans="26:27">
      <c r="Z9398"/>
      <c r="AA9398"/>
    </row>
    <row r="9399" spans="26:27">
      <c r="Z9399"/>
      <c r="AA9399"/>
    </row>
    <row r="9400" spans="26:27">
      <c r="Z9400"/>
      <c r="AA9400"/>
    </row>
    <row r="9401" spans="26:27">
      <c r="Z9401"/>
      <c r="AA9401"/>
    </row>
    <row r="9402" spans="26:27">
      <c r="Z9402"/>
      <c r="AA9402"/>
    </row>
    <row r="9403" spans="26:27">
      <c r="Z9403"/>
      <c r="AA9403"/>
    </row>
    <row r="9404" spans="26:27">
      <c r="Z9404"/>
      <c r="AA9404"/>
    </row>
    <row r="9405" spans="26:27">
      <c r="Z9405"/>
      <c r="AA9405"/>
    </row>
    <row r="9406" spans="26:27">
      <c r="Z9406"/>
      <c r="AA9406"/>
    </row>
    <row r="9407" spans="26:27">
      <c r="Z9407"/>
      <c r="AA9407"/>
    </row>
    <row r="9408" spans="26:27">
      <c r="Z9408"/>
      <c r="AA9408"/>
    </row>
    <row r="9409" spans="26:27">
      <c r="Z9409"/>
      <c r="AA9409"/>
    </row>
    <row r="9410" spans="26:27">
      <c r="Z9410"/>
      <c r="AA9410"/>
    </row>
    <row r="9411" spans="26:27">
      <c r="Z9411"/>
      <c r="AA9411"/>
    </row>
    <row r="9412" spans="26:27">
      <c r="Z9412"/>
      <c r="AA9412"/>
    </row>
    <row r="9413" spans="26:27">
      <c r="Z9413"/>
      <c r="AA9413"/>
    </row>
    <row r="9414" spans="26:27">
      <c r="Z9414"/>
      <c r="AA9414"/>
    </row>
    <row r="9415" spans="26:27">
      <c r="Z9415"/>
      <c r="AA9415"/>
    </row>
    <row r="9416" spans="26:27">
      <c r="Z9416"/>
      <c r="AA9416"/>
    </row>
    <row r="9417" spans="26:27">
      <c r="Z9417"/>
      <c r="AA9417"/>
    </row>
    <row r="9418" spans="26:27">
      <c r="Z9418"/>
      <c r="AA9418"/>
    </row>
    <row r="9419" spans="26:27">
      <c r="Z9419"/>
      <c r="AA9419"/>
    </row>
    <row r="9420" spans="26:27">
      <c r="Z9420"/>
      <c r="AA9420"/>
    </row>
    <row r="9421" spans="26:27">
      <c r="Z9421"/>
      <c r="AA9421"/>
    </row>
    <row r="9422" spans="26:27">
      <c r="Z9422"/>
      <c r="AA9422"/>
    </row>
    <row r="9423" spans="26:27">
      <c r="Z9423"/>
      <c r="AA9423"/>
    </row>
    <row r="9424" spans="26:27">
      <c r="Z9424"/>
      <c r="AA9424"/>
    </row>
    <row r="9425" spans="26:27">
      <c r="Z9425"/>
      <c r="AA9425"/>
    </row>
    <row r="9426" spans="26:27">
      <c r="Z9426"/>
      <c r="AA9426"/>
    </row>
    <row r="9427" spans="26:27">
      <c r="Z9427"/>
      <c r="AA9427"/>
    </row>
    <row r="9428" spans="26:27">
      <c r="Z9428"/>
      <c r="AA9428"/>
    </row>
    <row r="9429" spans="26:27">
      <c r="Z9429"/>
      <c r="AA9429"/>
    </row>
    <row r="9430" spans="26:27">
      <c r="Z9430"/>
      <c r="AA9430"/>
    </row>
    <row r="9431" spans="26:27">
      <c r="Z9431"/>
      <c r="AA9431"/>
    </row>
    <row r="9432" spans="26:27">
      <c r="Z9432"/>
      <c r="AA9432"/>
    </row>
    <row r="9433" spans="26:27">
      <c r="Z9433"/>
      <c r="AA9433"/>
    </row>
    <row r="9434" spans="26:27">
      <c r="Z9434"/>
      <c r="AA9434"/>
    </row>
    <row r="9435" spans="26:27">
      <c r="Z9435"/>
      <c r="AA9435"/>
    </row>
    <row r="9436" spans="26:27">
      <c r="Z9436"/>
      <c r="AA9436"/>
    </row>
    <row r="9437" spans="26:27">
      <c r="Z9437"/>
      <c r="AA9437"/>
    </row>
    <row r="9438" spans="26:27">
      <c r="Z9438"/>
      <c r="AA9438"/>
    </row>
    <row r="9439" spans="26:27">
      <c r="Z9439"/>
      <c r="AA9439"/>
    </row>
    <row r="9440" spans="26:27">
      <c r="Z9440"/>
      <c r="AA9440"/>
    </row>
    <row r="9441" spans="26:27">
      <c r="Z9441"/>
      <c r="AA9441"/>
    </row>
    <row r="9442" spans="26:27">
      <c r="Z9442"/>
      <c r="AA9442"/>
    </row>
    <row r="9443" spans="26:27">
      <c r="Z9443"/>
      <c r="AA9443"/>
    </row>
    <row r="9444" spans="26:27">
      <c r="Z9444"/>
      <c r="AA9444"/>
    </row>
    <row r="9445" spans="26:27">
      <c r="Z9445"/>
      <c r="AA9445"/>
    </row>
    <row r="9446" spans="26:27">
      <c r="Z9446"/>
      <c r="AA9446"/>
    </row>
    <row r="9447" spans="26:27">
      <c r="Z9447"/>
      <c r="AA9447"/>
    </row>
    <row r="9448" spans="26:27">
      <c r="Z9448"/>
      <c r="AA9448"/>
    </row>
    <row r="9449" spans="26:27">
      <c r="Z9449"/>
      <c r="AA9449"/>
    </row>
    <row r="9450" spans="26:27">
      <c r="Z9450"/>
      <c r="AA9450"/>
    </row>
    <row r="9451" spans="26:27">
      <c r="Z9451"/>
      <c r="AA9451"/>
    </row>
    <row r="9452" spans="26:27">
      <c r="Z9452"/>
      <c r="AA9452"/>
    </row>
    <row r="9453" spans="26:27">
      <c r="Z9453"/>
      <c r="AA9453"/>
    </row>
    <row r="9454" spans="26:27">
      <c r="Z9454"/>
      <c r="AA9454"/>
    </row>
    <row r="9455" spans="26:27">
      <c r="Z9455"/>
      <c r="AA9455"/>
    </row>
    <row r="9456" spans="26:27">
      <c r="Z9456"/>
      <c r="AA9456"/>
    </row>
    <row r="9457" spans="26:27">
      <c r="Z9457"/>
      <c r="AA9457"/>
    </row>
    <row r="9458" spans="26:27">
      <c r="Z9458"/>
      <c r="AA9458"/>
    </row>
    <row r="9459" spans="26:27">
      <c r="Z9459"/>
      <c r="AA9459"/>
    </row>
    <row r="9460" spans="26:27">
      <c r="Z9460"/>
      <c r="AA9460"/>
    </row>
    <row r="9461" spans="26:27">
      <c r="Z9461"/>
      <c r="AA9461"/>
    </row>
    <row r="9462" spans="26:27">
      <c r="Z9462"/>
      <c r="AA9462"/>
    </row>
    <row r="9463" spans="26:27">
      <c r="Z9463"/>
      <c r="AA9463"/>
    </row>
    <row r="9464" spans="26:27">
      <c r="Z9464"/>
      <c r="AA9464"/>
    </row>
    <row r="9465" spans="26:27">
      <c r="Z9465"/>
      <c r="AA9465"/>
    </row>
    <row r="9466" spans="26:27">
      <c r="Z9466"/>
      <c r="AA9466"/>
    </row>
    <row r="9467" spans="26:27">
      <c r="Z9467"/>
      <c r="AA9467"/>
    </row>
    <row r="9468" spans="26:27">
      <c r="Z9468"/>
      <c r="AA9468"/>
    </row>
    <row r="9469" spans="26:27">
      <c r="Z9469"/>
      <c r="AA9469"/>
    </row>
    <row r="9470" spans="26:27">
      <c r="Z9470"/>
      <c r="AA9470"/>
    </row>
    <row r="9471" spans="26:27">
      <c r="Z9471"/>
      <c r="AA9471"/>
    </row>
    <row r="9472" spans="26:27">
      <c r="Z9472"/>
      <c r="AA9472"/>
    </row>
    <row r="9473" spans="26:27">
      <c r="Z9473"/>
      <c r="AA9473"/>
    </row>
    <row r="9474" spans="26:27">
      <c r="Z9474"/>
      <c r="AA9474"/>
    </row>
    <row r="9475" spans="26:27">
      <c r="Z9475"/>
      <c r="AA9475"/>
    </row>
    <row r="9476" spans="26:27">
      <c r="Z9476"/>
      <c r="AA9476"/>
    </row>
    <row r="9477" spans="26:27">
      <c r="Z9477"/>
      <c r="AA9477"/>
    </row>
    <row r="9478" spans="26:27">
      <c r="Z9478"/>
      <c r="AA9478"/>
    </row>
    <row r="9479" spans="26:27">
      <c r="Z9479"/>
      <c r="AA9479"/>
    </row>
    <row r="9480" spans="26:27">
      <c r="Z9480"/>
      <c r="AA9480"/>
    </row>
    <row r="9481" spans="26:27">
      <c r="Z9481"/>
      <c r="AA9481"/>
    </row>
    <row r="9482" spans="26:27">
      <c r="Z9482"/>
      <c r="AA9482"/>
    </row>
    <row r="9483" spans="26:27">
      <c r="Z9483"/>
      <c r="AA9483"/>
    </row>
    <row r="9484" spans="26:27">
      <c r="Z9484"/>
      <c r="AA9484"/>
    </row>
    <row r="9485" spans="26:27">
      <c r="Z9485"/>
      <c r="AA9485"/>
    </row>
    <row r="9486" spans="26:27">
      <c r="Z9486"/>
      <c r="AA9486"/>
    </row>
    <row r="9487" spans="26:27">
      <c r="Z9487"/>
      <c r="AA9487"/>
    </row>
    <row r="9488" spans="26:27">
      <c r="Z9488"/>
      <c r="AA9488"/>
    </row>
    <row r="9489" spans="26:27">
      <c r="Z9489"/>
      <c r="AA9489"/>
    </row>
    <row r="9490" spans="26:27">
      <c r="Z9490"/>
      <c r="AA9490"/>
    </row>
    <row r="9491" spans="26:27">
      <c r="Z9491"/>
      <c r="AA9491"/>
    </row>
    <row r="9492" spans="26:27">
      <c r="Z9492"/>
      <c r="AA9492"/>
    </row>
    <row r="9493" spans="26:27">
      <c r="Z9493"/>
      <c r="AA9493"/>
    </row>
    <row r="9494" spans="26:27">
      <c r="Z9494"/>
      <c r="AA9494"/>
    </row>
    <row r="9495" spans="26:27">
      <c r="Z9495"/>
      <c r="AA9495"/>
    </row>
    <row r="9496" spans="26:27">
      <c r="Z9496"/>
      <c r="AA9496"/>
    </row>
    <row r="9497" spans="26:27">
      <c r="Z9497"/>
      <c r="AA9497"/>
    </row>
    <row r="9498" spans="26:27">
      <c r="Z9498"/>
      <c r="AA9498"/>
    </row>
    <row r="9499" spans="26:27">
      <c r="Z9499"/>
      <c r="AA9499"/>
    </row>
    <row r="9500" spans="26:27">
      <c r="Z9500"/>
      <c r="AA9500"/>
    </row>
    <row r="9501" spans="26:27">
      <c r="Z9501"/>
      <c r="AA9501"/>
    </row>
    <row r="9502" spans="26:27">
      <c r="Z9502"/>
      <c r="AA9502"/>
    </row>
    <row r="9503" spans="26:27">
      <c r="Z9503"/>
      <c r="AA9503"/>
    </row>
    <row r="9504" spans="26:27">
      <c r="Z9504"/>
      <c r="AA9504"/>
    </row>
    <row r="9505" spans="26:27">
      <c r="Z9505"/>
      <c r="AA9505"/>
    </row>
    <row r="9506" spans="26:27">
      <c r="Z9506"/>
      <c r="AA9506"/>
    </row>
    <row r="9507" spans="26:27">
      <c r="Z9507"/>
      <c r="AA9507"/>
    </row>
    <row r="9508" spans="26:27">
      <c r="Z9508"/>
      <c r="AA9508"/>
    </row>
    <row r="9509" spans="26:27">
      <c r="Z9509"/>
      <c r="AA9509"/>
    </row>
    <row r="9510" spans="26:27">
      <c r="Z9510"/>
      <c r="AA9510"/>
    </row>
    <row r="9511" spans="26:27">
      <c r="Z9511"/>
      <c r="AA9511"/>
    </row>
    <row r="9512" spans="26:27">
      <c r="Z9512"/>
      <c r="AA9512"/>
    </row>
    <row r="9513" spans="26:27">
      <c r="Z9513"/>
      <c r="AA9513"/>
    </row>
    <row r="9514" spans="26:27">
      <c r="Z9514"/>
      <c r="AA9514"/>
    </row>
    <row r="9515" spans="26:27">
      <c r="Z9515"/>
      <c r="AA9515"/>
    </row>
    <row r="9516" spans="26:27">
      <c r="Z9516"/>
      <c r="AA9516"/>
    </row>
    <row r="9517" spans="26:27">
      <c r="Z9517"/>
      <c r="AA9517"/>
    </row>
    <row r="9518" spans="26:27">
      <c r="Z9518"/>
      <c r="AA9518"/>
    </row>
    <row r="9519" spans="26:27">
      <c r="Z9519"/>
      <c r="AA9519"/>
    </row>
    <row r="9520" spans="26:27">
      <c r="Z9520"/>
      <c r="AA9520"/>
    </row>
    <row r="9521" spans="26:27">
      <c r="Z9521"/>
      <c r="AA9521"/>
    </row>
    <row r="9522" spans="26:27">
      <c r="Z9522"/>
      <c r="AA9522"/>
    </row>
    <row r="9523" spans="26:27">
      <c r="Z9523"/>
      <c r="AA9523"/>
    </row>
    <row r="9524" spans="26:27">
      <c r="Z9524"/>
      <c r="AA9524"/>
    </row>
    <row r="9525" spans="26:27">
      <c r="Z9525"/>
      <c r="AA9525"/>
    </row>
    <row r="9526" spans="26:27">
      <c r="Z9526"/>
      <c r="AA9526"/>
    </row>
    <row r="9527" spans="26:27">
      <c r="Z9527"/>
      <c r="AA9527"/>
    </row>
    <row r="9528" spans="26:27">
      <c r="Z9528"/>
      <c r="AA9528"/>
    </row>
    <row r="9529" spans="26:27">
      <c r="Z9529"/>
      <c r="AA9529"/>
    </row>
    <row r="9530" spans="26:27">
      <c r="Z9530"/>
      <c r="AA9530"/>
    </row>
    <row r="9531" spans="26:27">
      <c r="Z9531"/>
      <c r="AA9531"/>
    </row>
    <row r="9532" spans="26:27">
      <c r="Z9532"/>
      <c r="AA9532"/>
    </row>
    <row r="9533" spans="26:27">
      <c r="Z9533"/>
      <c r="AA9533"/>
    </row>
    <row r="9534" spans="26:27">
      <c r="Z9534"/>
      <c r="AA9534"/>
    </row>
    <row r="9535" spans="26:27">
      <c r="Z9535"/>
      <c r="AA9535"/>
    </row>
    <row r="9536" spans="26:27">
      <c r="Z9536"/>
      <c r="AA9536"/>
    </row>
    <row r="9537" spans="26:27">
      <c r="Z9537"/>
      <c r="AA9537"/>
    </row>
    <row r="9538" spans="26:27">
      <c r="Z9538"/>
      <c r="AA9538"/>
    </row>
    <row r="9539" spans="26:27">
      <c r="Z9539"/>
      <c r="AA9539"/>
    </row>
    <row r="9540" spans="26:27">
      <c r="Z9540"/>
      <c r="AA9540"/>
    </row>
    <row r="9541" spans="26:27">
      <c r="Z9541"/>
      <c r="AA9541"/>
    </row>
    <row r="9542" spans="26:27">
      <c r="Z9542"/>
      <c r="AA9542"/>
    </row>
    <row r="9543" spans="26:27">
      <c r="Z9543"/>
      <c r="AA9543"/>
    </row>
    <row r="9544" spans="26:27">
      <c r="Z9544"/>
      <c r="AA9544"/>
    </row>
    <row r="9545" spans="26:27">
      <c r="Z9545"/>
      <c r="AA9545"/>
    </row>
    <row r="9546" spans="26:27">
      <c r="Z9546"/>
      <c r="AA9546"/>
    </row>
    <row r="9547" spans="26:27">
      <c r="Z9547"/>
      <c r="AA9547"/>
    </row>
    <row r="9548" spans="26:27">
      <c r="Z9548"/>
      <c r="AA9548"/>
    </row>
    <row r="9549" spans="26:27">
      <c r="Z9549"/>
      <c r="AA9549"/>
    </row>
    <row r="9550" spans="26:27">
      <c r="Z9550"/>
      <c r="AA9550"/>
    </row>
    <row r="9551" spans="26:27">
      <c r="Z9551"/>
      <c r="AA9551"/>
    </row>
    <row r="9552" spans="26:27">
      <c r="Z9552"/>
      <c r="AA9552"/>
    </row>
    <row r="9553" spans="26:27">
      <c r="Z9553"/>
      <c r="AA9553"/>
    </row>
    <row r="9554" spans="26:27">
      <c r="Z9554"/>
      <c r="AA9554"/>
    </row>
    <row r="9555" spans="26:27">
      <c r="Z9555"/>
      <c r="AA9555"/>
    </row>
    <row r="9556" spans="26:27">
      <c r="Z9556"/>
      <c r="AA9556"/>
    </row>
    <row r="9557" spans="26:27">
      <c r="Z9557"/>
      <c r="AA9557"/>
    </row>
    <row r="9558" spans="26:27">
      <c r="Z9558"/>
      <c r="AA9558"/>
    </row>
    <row r="9559" spans="26:27">
      <c r="Z9559"/>
      <c r="AA9559"/>
    </row>
    <row r="9560" spans="26:27">
      <c r="Z9560"/>
      <c r="AA9560"/>
    </row>
    <row r="9561" spans="26:27">
      <c r="Z9561"/>
      <c r="AA9561"/>
    </row>
    <row r="9562" spans="26:27">
      <c r="Z9562"/>
      <c r="AA9562"/>
    </row>
    <row r="9563" spans="26:27">
      <c r="Z9563"/>
      <c r="AA9563"/>
    </row>
    <row r="9564" spans="26:27">
      <c r="Z9564"/>
      <c r="AA9564"/>
    </row>
    <row r="9565" spans="26:27">
      <c r="Z9565"/>
      <c r="AA9565"/>
    </row>
    <row r="9566" spans="26:27">
      <c r="Z9566"/>
      <c r="AA9566"/>
    </row>
    <row r="9567" spans="26:27">
      <c r="Z9567"/>
      <c r="AA9567"/>
    </row>
    <row r="9568" spans="26:27">
      <c r="Z9568"/>
      <c r="AA9568"/>
    </row>
    <row r="9569" spans="26:27">
      <c r="Z9569"/>
      <c r="AA9569"/>
    </row>
    <row r="9570" spans="26:27">
      <c r="Z9570"/>
      <c r="AA9570"/>
    </row>
    <row r="9571" spans="26:27">
      <c r="Z9571"/>
      <c r="AA9571"/>
    </row>
    <row r="9572" spans="26:27">
      <c r="Z9572"/>
      <c r="AA9572"/>
    </row>
    <row r="9573" spans="26:27">
      <c r="Z9573"/>
      <c r="AA9573"/>
    </row>
    <row r="9574" spans="26:27">
      <c r="Z9574"/>
      <c r="AA9574"/>
    </row>
    <row r="9575" spans="26:27">
      <c r="Z9575"/>
      <c r="AA9575"/>
    </row>
    <row r="9576" spans="26:27">
      <c r="Z9576"/>
      <c r="AA9576"/>
    </row>
    <row r="9577" spans="26:27">
      <c r="Z9577"/>
      <c r="AA9577"/>
    </row>
    <row r="9578" spans="26:27">
      <c r="Z9578"/>
      <c r="AA9578"/>
    </row>
    <row r="9579" spans="26:27">
      <c r="Z9579"/>
      <c r="AA9579"/>
    </row>
    <row r="9580" spans="26:27">
      <c r="Z9580"/>
      <c r="AA9580"/>
    </row>
    <row r="9581" spans="26:27">
      <c r="Z9581"/>
      <c r="AA9581"/>
    </row>
    <row r="9582" spans="26:27">
      <c r="Z9582"/>
      <c r="AA9582"/>
    </row>
    <row r="9583" spans="26:27">
      <c r="Z9583"/>
      <c r="AA9583"/>
    </row>
    <row r="9584" spans="26:27">
      <c r="Z9584"/>
      <c r="AA9584"/>
    </row>
    <row r="9585" spans="26:27">
      <c r="Z9585"/>
      <c r="AA9585"/>
    </row>
    <row r="9586" spans="26:27">
      <c r="Z9586"/>
      <c r="AA9586"/>
    </row>
    <row r="9587" spans="26:27">
      <c r="Z9587"/>
      <c r="AA9587"/>
    </row>
    <row r="9588" spans="26:27">
      <c r="Z9588"/>
      <c r="AA9588"/>
    </row>
    <row r="9589" spans="26:27">
      <c r="Z9589"/>
      <c r="AA9589"/>
    </row>
    <row r="9590" spans="26:27">
      <c r="Z9590"/>
      <c r="AA9590"/>
    </row>
    <row r="9591" spans="26:27">
      <c r="Z9591"/>
      <c r="AA9591"/>
    </row>
    <row r="9592" spans="26:27">
      <c r="Z9592"/>
      <c r="AA9592"/>
    </row>
    <row r="9593" spans="26:27">
      <c r="Z9593"/>
      <c r="AA9593"/>
    </row>
    <row r="9594" spans="26:27">
      <c r="Z9594"/>
      <c r="AA9594"/>
    </row>
    <row r="9595" spans="26:27">
      <c r="Z9595"/>
      <c r="AA9595"/>
    </row>
    <row r="9596" spans="26:27">
      <c r="Z9596"/>
      <c r="AA9596"/>
    </row>
    <row r="9597" spans="26:27">
      <c r="Z9597"/>
      <c r="AA9597"/>
    </row>
    <row r="9598" spans="26:27">
      <c r="Z9598"/>
      <c r="AA9598"/>
    </row>
    <row r="9599" spans="26:27">
      <c r="Z9599"/>
      <c r="AA9599"/>
    </row>
    <row r="9600" spans="26:27">
      <c r="Z9600"/>
      <c r="AA9600"/>
    </row>
    <row r="9601" spans="26:27">
      <c r="Z9601"/>
      <c r="AA9601"/>
    </row>
    <row r="9602" spans="26:27">
      <c r="Z9602"/>
      <c r="AA9602"/>
    </row>
    <row r="9603" spans="26:27">
      <c r="Z9603"/>
      <c r="AA9603"/>
    </row>
    <row r="9604" spans="26:27">
      <c r="Z9604"/>
      <c r="AA9604"/>
    </row>
    <row r="9605" spans="26:27">
      <c r="Z9605"/>
      <c r="AA9605"/>
    </row>
    <row r="9606" spans="26:27">
      <c r="Z9606"/>
      <c r="AA9606"/>
    </row>
    <row r="9607" spans="26:27">
      <c r="Z9607"/>
      <c r="AA9607"/>
    </row>
    <row r="9608" spans="26:27">
      <c r="Z9608"/>
      <c r="AA9608"/>
    </row>
    <row r="9609" spans="26:27">
      <c r="Z9609"/>
      <c r="AA9609"/>
    </row>
    <row r="9610" spans="26:27">
      <c r="Z9610"/>
      <c r="AA9610"/>
    </row>
    <row r="9611" spans="26:27">
      <c r="Z9611"/>
      <c r="AA9611"/>
    </row>
    <row r="9612" spans="26:27">
      <c r="Z9612"/>
      <c r="AA9612"/>
    </row>
    <row r="9613" spans="26:27">
      <c r="Z9613"/>
      <c r="AA9613"/>
    </row>
    <row r="9614" spans="26:27">
      <c r="Z9614"/>
      <c r="AA9614"/>
    </row>
    <row r="9615" spans="26:27">
      <c r="Z9615"/>
      <c r="AA9615"/>
    </row>
    <row r="9616" spans="26:27">
      <c r="Z9616"/>
      <c r="AA9616"/>
    </row>
    <row r="9617" spans="26:27">
      <c r="Z9617"/>
      <c r="AA9617"/>
    </row>
    <row r="9618" spans="26:27">
      <c r="Z9618"/>
      <c r="AA9618"/>
    </row>
    <row r="9619" spans="26:27">
      <c r="Z9619"/>
      <c r="AA9619"/>
    </row>
    <row r="9620" spans="26:27">
      <c r="Z9620"/>
      <c r="AA9620"/>
    </row>
    <row r="9621" spans="26:27">
      <c r="Z9621"/>
      <c r="AA9621"/>
    </row>
    <row r="9622" spans="26:27">
      <c r="Z9622"/>
      <c r="AA9622"/>
    </row>
    <row r="9623" spans="26:27">
      <c r="Z9623"/>
      <c r="AA9623"/>
    </row>
    <row r="9624" spans="26:27">
      <c r="Z9624"/>
      <c r="AA9624"/>
    </row>
    <row r="9625" spans="26:27">
      <c r="Z9625"/>
      <c r="AA9625"/>
    </row>
    <row r="9626" spans="26:27">
      <c r="Z9626"/>
      <c r="AA9626"/>
    </row>
    <row r="9627" spans="26:27">
      <c r="Z9627"/>
      <c r="AA9627"/>
    </row>
    <row r="9628" spans="26:27">
      <c r="Z9628"/>
      <c r="AA9628"/>
    </row>
    <row r="9629" spans="26:27">
      <c r="Z9629"/>
      <c r="AA9629"/>
    </row>
    <row r="9630" spans="26:27">
      <c r="Z9630"/>
      <c r="AA9630"/>
    </row>
    <row r="9631" spans="26:27">
      <c r="Z9631"/>
      <c r="AA9631"/>
    </row>
    <row r="9632" spans="26:27">
      <c r="Z9632"/>
      <c r="AA9632"/>
    </row>
    <row r="9633" spans="26:27">
      <c r="Z9633"/>
      <c r="AA9633"/>
    </row>
    <row r="9634" spans="26:27">
      <c r="Z9634"/>
      <c r="AA9634"/>
    </row>
    <row r="9635" spans="26:27">
      <c r="Z9635"/>
      <c r="AA9635"/>
    </row>
    <row r="9636" spans="26:27">
      <c r="Z9636"/>
      <c r="AA9636"/>
    </row>
    <row r="9637" spans="26:27">
      <c r="Z9637"/>
      <c r="AA9637"/>
    </row>
    <row r="9638" spans="26:27">
      <c r="Z9638"/>
      <c r="AA9638"/>
    </row>
    <row r="9639" spans="26:27">
      <c r="Z9639"/>
      <c r="AA9639"/>
    </row>
    <row r="9640" spans="26:27">
      <c r="Z9640"/>
      <c r="AA9640"/>
    </row>
    <row r="9641" spans="26:27">
      <c r="Z9641"/>
      <c r="AA9641"/>
    </row>
    <row r="9642" spans="26:27">
      <c r="Z9642"/>
      <c r="AA9642"/>
    </row>
    <row r="9643" spans="26:27">
      <c r="Z9643"/>
      <c r="AA9643"/>
    </row>
    <row r="9644" spans="26:27">
      <c r="Z9644"/>
      <c r="AA9644"/>
    </row>
    <row r="9645" spans="26:27">
      <c r="Z9645"/>
      <c r="AA9645"/>
    </row>
    <row r="9646" spans="26:27">
      <c r="Z9646"/>
      <c r="AA9646"/>
    </row>
    <row r="9647" spans="26:27">
      <c r="Z9647"/>
      <c r="AA9647"/>
    </row>
    <row r="9648" spans="26:27">
      <c r="Z9648"/>
      <c r="AA9648"/>
    </row>
    <row r="9649" spans="26:27">
      <c r="Z9649"/>
      <c r="AA9649"/>
    </row>
    <row r="9650" spans="26:27">
      <c r="Z9650"/>
      <c r="AA9650"/>
    </row>
    <row r="9651" spans="26:27">
      <c r="Z9651"/>
      <c r="AA9651"/>
    </row>
    <row r="9652" spans="26:27">
      <c r="Z9652"/>
      <c r="AA9652"/>
    </row>
    <row r="9653" spans="26:27">
      <c r="Z9653"/>
      <c r="AA9653"/>
    </row>
    <row r="9654" spans="26:27">
      <c r="Z9654"/>
      <c r="AA9654"/>
    </row>
    <row r="9655" spans="26:27">
      <c r="Z9655"/>
      <c r="AA9655"/>
    </row>
    <row r="9656" spans="26:27">
      <c r="Z9656"/>
      <c r="AA9656"/>
    </row>
    <row r="9657" spans="26:27">
      <c r="Z9657"/>
      <c r="AA9657"/>
    </row>
    <row r="9658" spans="26:27">
      <c r="Z9658"/>
      <c r="AA9658"/>
    </row>
    <row r="9659" spans="26:27">
      <c r="Z9659"/>
      <c r="AA9659"/>
    </row>
    <row r="9660" spans="26:27">
      <c r="Z9660"/>
      <c r="AA9660"/>
    </row>
    <row r="9661" spans="26:27">
      <c r="Z9661"/>
      <c r="AA9661"/>
    </row>
    <row r="9662" spans="26:27">
      <c r="Z9662"/>
      <c r="AA9662"/>
    </row>
    <row r="9663" spans="26:27">
      <c r="Z9663"/>
      <c r="AA9663"/>
    </row>
    <row r="9664" spans="26:27">
      <c r="Z9664"/>
      <c r="AA9664"/>
    </row>
    <row r="9665" spans="26:27">
      <c r="Z9665"/>
      <c r="AA9665"/>
    </row>
    <row r="9666" spans="26:27">
      <c r="Z9666"/>
      <c r="AA9666"/>
    </row>
    <row r="9667" spans="26:27">
      <c r="Z9667"/>
      <c r="AA9667"/>
    </row>
    <row r="9668" spans="26:27">
      <c r="Z9668"/>
      <c r="AA9668"/>
    </row>
    <row r="9669" spans="26:27">
      <c r="Z9669"/>
      <c r="AA9669"/>
    </row>
    <row r="9670" spans="26:27">
      <c r="Z9670"/>
      <c r="AA9670"/>
    </row>
    <row r="9671" spans="26:27">
      <c r="Z9671"/>
      <c r="AA9671"/>
    </row>
    <row r="9672" spans="26:27">
      <c r="Z9672"/>
      <c r="AA9672"/>
    </row>
    <row r="9673" spans="26:27">
      <c r="Z9673"/>
      <c r="AA9673"/>
    </row>
    <row r="9674" spans="26:27">
      <c r="Z9674"/>
      <c r="AA9674"/>
    </row>
    <row r="9675" spans="26:27">
      <c r="Z9675"/>
      <c r="AA9675"/>
    </row>
    <row r="9676" spans="26:27">
      <c r="Z9676"/>
      <c r="AA9676"/>
    </row>
    <row r="9677" spans="26:27">
      <c r="Z9677"/>
      <c r="AA9677"/>
    </row>
    <row r="9678" spans="26:27">
      <c r="Z9678"/>
      <c r="AA9678"/>
    </row>
    <row r="9679" spans="26:27">
      <c r="Z9679"/>
      <c r="AA9679"/>
    </row>
    <row r="9680" spans="26:27">
      <c r="Z9680"/>
      <c r="AA9680"/>
    </row>
    <row r="9681" spans="26:27">
      <c r="Z9681"/>
      <c r="AA9681"/>
    </row>
    <row r="9682" spans="26:27">
      <c r="Z9682"/>
      <c r="AA9682"/>
    </row>
    <row r="9683" spans="26:27">
      <c r="Z9683"/>
      <c r="AA9683"/>
    </row>
    <row r="9684" spans="26:27">
      <c r="Z9684"/>
      <c r="AA9684"/>
    </row>
    <row r="9685" spans="26:27">
      <c r="Z9685"/>
      <c r="AA9685"/>
    </row>
    <row r="9686" spans="26:27">
      <c r="Z9686"/>
      <c r="AA9686"/>
    </row>
    <row r="9687" spans="26:27">
      <c r="Z9687"/>
      <c r="AA9687"/>
    </row>
    <row r="9688" spans="26:27">
      <c r="Z9688"/>
      <c r="AA9688"/>
    </row>
    <row r="9689" spans="26:27">
      <c r="Z9689"/>
      <c r="AA9689"/>
    </row>
    <row r="9690" spans="26:27">
      <c r="Z9690"/>
      <c r="AA9690"/>
    </row>
    <row r="9691" spans="26:27">
      <c r="Z9691"/>
      <c r="AA9691"/>
    </row>
    <row r="9692" spans="26:27">
      <c r="Z9692"/>
      <c r="AA9692"/>
    </row>
    <row r="9693" spans="26:27">
      <c r="Z9693"/>
      <c r="AA9693"/>
    </row>
    <row r="9694" spans="26:27">
      <c r="Z9694"/>
      <c r="AA9694"/>
    </row>
    <row r="9695" spans="26:27">
      <c r="Z9695"/>
      <c r="AA9695"/>
    </row>
    <row r="9696" spans="26:27">
      <c r="Z9696"/>
      <c r="AA9696"/>
    </row>
    <row r="9697" spans="26:27">
      <c r="Z9697"/>
      <c r="AA9697"/>
    </row>
    <row r="9698" spans="26:27">
      <c r="Z9698"/>
      <c r="AA9698"/>
    </row>
    <row r="9699" spans="26:27">
      <c r="Z9699"/>
      <c r="AA9699"/>
    </row>
    <row r="9700" spans="26:27">
      <c r="Z9700"/>
      <c r="AA9700"/>
    </row>
    <row r="9701" spans="26:27">
      <c r="Z9701"/>
      <c r="AA9701"/>
    </row>
    <row r="9702" spans="26:27">
      <c r="Z9702"/>
      <c r="AA9702"/>
    </row>
    <row r="9703" spans="26:27">
      <c r="Z9703"/>
      <c r="AA9703"/>
    </row>
    <row r="9704" spans="26:27">
      <c r="Z9704"/>
      <c r="AA9704"/>
    </row>
    <row r="9705" spans="26:27">
      <c r="Z9705"/>
      <c r="AA9705"/>
    </row>
    <row r="9706" spans="26:27">
      <c r="Z9706"/>
      <c r="AA9706"/>
    </row>
    <row r="9707" spans="26:27">
      <c r="Z9707"/>
      <c r="AA9707"/>
    </row>
    <row r="9708" spans="26:27">
      <c r="Z9708"/>
      <c r="AA9708"/>
    </row>
    <row r="9709" spans="26:27">
      <c r="Z9709"/>
      <c r="AA9709"/>
    </row>
    <row r="9710" spans="26:27">
      <c r="Z9710"/>
      <c r="AA9710"/>
    </row>
    <row r="9711" spans="26:27">
      <c r="Z9711"/>
      <c r="AA9711"/>
    </row>
    <row r="9712" spans="26:27">
      <c r="Z9712"/>
      <c r="AA9712"/>
    </row>
    <row r="9713" spans="26:27">
      <c r="Z9713"/>
      <c r="AA9713"/>
    </row>
    <row r="9714" spans="26:27">
      <c r="Z9714"/>
      <c r="AA9714"/>
    </row>
    <row r="9715" spans="26:27">
      <c r="Z9715"/>
      <c r="AA9715"/>
    </row>
    <row r="9716" spans="26:27">
      <c r="Z9716"/>
      <c r="AA9716"/>
    </row>
    <row r="9717" spans="26:27">
      <c r="Z9717"/>
      <c r="AA9717"/>
    </row>
    <row r="9718" spans="26:27">
      <c r="Z9718"/>
      <c r="AA9718"/>
    </row>
    <row r="9719" spans="26:27">
      <c r="Z9719"/>
      <c r="AA9719"/>
    </row>
    <row r="9720" spans="26:27">
      <c r="Z9720"/>
      <c r="AA9720"/>
    </row>
    <row r="9721" spans="26:27">
      <c r="Z9721"/>
      <c r="AA9721"/>
    </row>
    <row r="9722" spans="26:27">
      <c r="Z9722"/>
      <c r="AA9722"/>
    </row>
    <row r="9723" spans="26:27">
      <c r="Z9723"/>
      <c r="AA9723"/>
    </row>
    <row r="9724" spans="26:27">
      <c r="Z9724"/>
      <c r="AA9724"/>
    </row>
    <row r="9725" spans="26:27">
      <c r="Z9725"/>
      <c r="AA9725"/>
    </row>
    <row r="9726" spans="26:27">
      <c r="Z9726"/>
      <c r="AA9726"/>
    </row>
    <row r="9727" spans="26:27">
      <c r="Z9727"/>
      <c r="AA9727"/>
    </row>
    <row r="9728" spans="26:27">
      <c r="Z9728"/>
      <c r="AA9728"/>
    </row>
    <row r="9729" spans="26:27">
      <c r="Z9729"/>
      <c r="AA9729"/>
    </row>
    <row r="9730" spans="26:27">
      <c r="Z9730"/>
      <c r="AA9730"/>
    </row>
    <row r="9731" spans="26:27">
      <c r="Z9731"/>
      <c r="AA9731"/>
    </row>
    <row r="9732" spans="26:27">
      <c r="Z9732"/>
      <c r="AA9732"/>
    </row>
    <row r="9733" spans="26:27">
      <c r="Z9733"/>
      <c r="AA9733"/>
    </row>
    <row r="9734" spans="26:27">
      <c r="Z9734"/>
      <c r="AA9734"/>
    </row>
    <row r="9735" spans="26:27">
      <c r="Z9735"/>
      <c r="AA9735"/>
    </row>
    <row r="9736" spans="26:27">
      <c r="Z9736"/>
      <c r="AA9736"/>
    </row>
    <row r="9737" spans="26:27">
      <c r="Z9737"/>
      <c r="AA9737"/>
    </row>
    <row r="9738" spans="26:27">
      <c r="Z9738"/>
      <c r="AA9738"/>
    </row>
    <row r="9739" spans="26:27">
      <c r="Z9739"/>
      <c r="AA9739"/>
    </row>
    <row r="9740" spans="26:27">
      <c r="Z9740"/>
      <c r="AA9740"/>
    </row>
    <row r="9741" spans="26:27">
      <c r="Z9741"/>
      <c r="AA9741"/>
    </row>
    <row r="9742" spans="26:27">
      <c r="Z9742"/>
      <c r="AA9742"/>
    </row>
    <row r="9743" spans="26:27">
      <c r="Z9743"/>
      <c r="AA9743"/>
    </row>
    <row r="9744" spans="26:27">
      <c r="Z9744"/>
      <c r="AA9744"/>
    </row>
    <row r="9745" spans="26:27">
      <c r="Z9745"/>
      <c r="AA9745"/>
    </row>
    <row r="9746" spans="26:27">
      <c r="Z9746"/>
      <c r="AA9746"/>
    </row>
    <row r="9747" spans="26:27">
      <c r="Z9747"/>
      <c r="AA9747"/>
    </row>
    <row r="9748" spans="26:27">
      <c r="Z9748"/>
      <c r="AA9748"/>
    </row>
    <row r="9749" spans="26:27">
      <c r="Z9749"/>
      <c r="AA9749"/>
    </row>
    <row r="9750" spans="26:27">
      <c r="Z9750"/>
      <c r="AA9750"/>
    </row>
    <row r="9751" spans="26:27">
      <c r="Z9751"/>
      <c r="AA9751"/>
    </row>
    <row r="9752" spans="26:27">
      <c r="Z9752"/>
      <c r="AA9752"/>
    </row>
    <row r="9753" spans="26:27">
      <c r="Z9753"/>
      <c r="AA9753"/>
    </row>
    <row r="9754" spans="26:27">
      <c r="Z9754"/>
      <c r="AA9754"/>
    </row>
    <row r="9755" spans="26:27">
      <c r="Z9755"/>
      <c r="AA9755"/>
    </row>
    <row r="9756" spans="26:27">
      <c r="Z9756"/>
      <c r="AA9756"/>
    </row>
    <row r="9757" spans="26:27">
      <c r="Z9757"/>
      <c r="AA9757"/>
    </row>
    <row r="9758" spans="26:27">
      <c r="Z9758"/>
      <c r="AA9758"/>
    </row>
    <row r="9759" spans="26:27">
      <c r="Z9759"/>
      <c r="AA9759"/>
    </row>
    <row r="9760" spans="26:27">
      <c r="Z9760"/>
      <c r="AA9760"/>
    </row>
    <row r="9761" spans="26:27">
      <c r="Z9761"/>
      <c r="AA9761"/>
    </row>
    <row r="9762" spans="26:27">
      <c r="Z9762"/>
      <c r="AA9762"/>
    </row>
    <row r="9763" spans="26:27">
      <c r="Z9763"/>
      <c r="AA9763"/>
    </row>
    <row r="9764" spans="26:27">
      <c r="Z9764"/>
      <c r="AA9764"/>
    </row>
    <row r="9765" spans="26:27">
      <c r="Z9765"/>
      <c r="AA9765"/>
    </row>
    <row r="9766" spans="26:27">
      <c r="Z9766"/>
      <c r="AA9766"/>
    </row>
    <row r="9767" spans="26:27">
      <c r="Z9767"/>
      <c r="AA9767"/>
    </row>
    <row r="9768" spans="26:27">
      <c r="Z9768"/>
      <c r="AA9768"/>
    </row>
    <row r="9769" spans="26:27">
      <c r="Z9769"/>
      <c r="AA9769"/>
    </row>
    <row r="9770" spans="26:27">
      <c r="Z9770"/>
      <c r="AA9770"/>
    </row>
    <row r="9771" spans="26:27">
      <c r="Z9771"/>
      <c r="AA9771"/>
    </row>
    <row r="9772" spans="26:27">
      <c r="Z9772"/>
      <c r="AA9772"/>
    </row>
    <row r="9773" spans="26:27">
      <c r="Z9773"/>
      <c r="AA9773"/>
    </row>
    <row r="9774" spans="26:27">
      <c r="Z9774"/>
      <c r="AA9774"/>
    </row>
    <row r="9775" spans="26:27">
      <c r="Z9775"/>
      <c r="AA9775"/>
    </row>
    <row r="9776" spans="26:27">
      <c r="Z9776"/>
      <c r="AA9776"/>
    </row>
    <row r="9777" spans="26:27">
      <c r="Z9777"/>
      <c r="AA9777"/>
    </row>
    <row r="9778" spans="26:27">
      <c r="Z9778"/>
      <c r="AA9778"/>
    </row>
    <row r="9779" spans="26:27">
      <c r="Z9779"/>
      <c r="AA9779"/>
    </row>
    <row r="9780" spans="26:27">
      <c r="Z9780"/>
      <c r="AA9780"/>
    </row>
    <row r="9781" spans="26:27">
      <c r="Z9781"/>
      <c r="AA9781"/>
    </row>
    <row r="9782" spans="26:27">
      <c r="Z9782"/>
      <c r="AA9782"/>
    </row>
    <row r="9783" spans="26:27">
      <c r="Z9783"/>
      <c r="AA9783"/>
    </row>
    <row r="9784" spans="26:27">
      <c r="Z9784"/>
      <c r="AA9784"/>
    </row>
    <row r="9785" spans="26:27">
      <c r="Z9785"/>
      <c r="AA9785"/>
    </row>
    <row r="9786" spans="26:27">
      <c r="Z9786"/>
      <c r="AA9786"/>
    </row>
    <row r="9787" spans="26:27">
      <c r="Z9787"/>
      <c r="AA9787"/>
    </row>
    <row r="9788" spans="26:27">
      <c r="Z9788"/>
      <c r="AA9788"/>
    </row>
    <row r="9789" spans="26:27">
      <c r="Z9789"/>
      <c r="AA9789"/>
    </row>
    <row r="9790" spans="26:27">
      <c r="Z9790"/>
      <c r="AA9790"/>
    </row>
    <row r="9791" spans="26:27">
      <c r="Z9791"/>
      <c r="AA9791"/>
    </row>
    <row r="9792" spans="26:27">
      <c r="Z9792"/>
      <c r="AA9792"/>
    </row>
    <row r="9793" spans="26:27">
      <c r="Z9793"/>
      <c r="AA9793"/>
    </row>
    <row r="9794" spans="26:27">
      <c r="Z9794"/>
      <c r="AA9794"/>
    </row>
    <row r="9795" spans="26:27">
      <c r="Z9795"/>
      <c r="AA9795"/>
    </row>
    <row r="9796" spans="26:27">
      <c r="Z9796"/>
      <c r="AA9796"/>
    </row>
    <row r="9797" spans="26:27">
      <c r="Z9797"/>
      <c r="AA9797"/>
    </row>
    <row r="9798" spans="26:27">
      <c r="Z9798"/>
      <c r="AA9798"/>
    </row>
    <row r="9799" spans="26:27">
      <c r="Z9799"/>
      <c r="AA9799"/>
    </row>
    <row r="9800" spans="26:27">
      <c r="Z9800"/>
      <c r="AA9800"/>
    </row>
    <row r="9801" spans="26:27">
      <c r="Z9801"/>
      <c r="AA9801"/>
    </row>
    <row r="9802" spans="26:27">
      <c r="Z9802"/>
      <c r="AA9802"/>
    </row>
    <row r="9803" spans="26:27">
      <c r="Z9803"/>
      <c r="AA9803"/>
    </row>
    <row r="9804" spans="26:27">
      <c r="Z9804"/>
      <c r="AA9804"/>
    </row>
    <row r="9805" spans="26:27">
      <c r="Z9805"/>
      <c r="AA9805"/>
    </row>
    <row r="9806" spans="26:27">
      <c r="Z9806"/>
      <c r="AA9806"/>
    </row>
    <row r="9807" spans="26:27">
      <c r="Z9807"/>
      <c r="AA9807"/>
    </row>
    <row r="9808" spans="26:27">
      <c r="Z9808"/>
      <c r="AA9808"/>
    </row>
    <row r="9809" spans="26:27">
      <c r="Z9809"/>
      <c r="AA9809"/>
    </row>
    <row r="9810" spans="26:27">
      <c r="Z9810"/>
      <c r="AA9810"/>
    </row>
    <row r="9811" spans="26:27">
      <c r="Z9811"/>
      <c r="AA9811"/>
    </row>
    <row r="9812" spans="26:27">
      <c r="Z9812"/>
      <c r="AA9812"/>
    </row>
    <row r="9813" spans="26:27">
      <c r="Z9813"/>
      <c r="AA9813"/>
    </row>
    <row r="9814" spans="26:27">
      <c r="Z9814"/>
      <c r="AA9814"/>
    </row>
    <row r="9815" spans="26:27">
      <c r="Z9815"/>
      <c r="AA9815"/>
    </row>
    <row r="9816" spans="26:27">
      <c r="Z9816"/>
      <c r="AA9816"/>
    </row>
    <row r="9817" spans="26:27">
      <c r="Z9817"/>
      <c r="AA9817"/>
    </row>
    <row r="9818" spans="26:27">
      <c r="Z9818"/>
      <c r="AA9818"/>
    </row>
    <row r="9819" spans="26:27">
      <c r="Z9819"/>
      <c r="AA9819"/>
    </row>
    <row r="9820" spans="26:27">
      <c r="Z9820"/>
      <c r="AA9820"/>
    </row>
    <row r="9821" spans="26:27">
      <c r="Z9821"/>
      <c r="AA9821"/>
    </row>
    <row r="9822" spans="26:27">
      <c r="Z9822"/>
      <c r="AA9822"/>
    </row>
    <row r="9823" spans="26:27">
      <c r="Z9823"/>
      <c r="AA9823"/>
    </row>
    <row r="9824" spans="26:27">
      <c r="Z9824"/>
      <c r="AA9824"/>
    </row>
    <row r="9825" spans="26:27">
      <c r="Z9825"/>
      <c r="AA9825"/>
    </row>
    <row r="9826" spans="26:27">
      <c r="Z9826"/>
      <c r="AA9826"/>
    </row>
    <row r="9827" spans="26:27">
      <c r="Z9827"/>
      <c r="AA9827"/>
    </row>
    <row r="9828" spans="26:27">
      <c r="Z9828"/>
      <c r="AA9828"/>
    </row>
    <row r="9829" spans="26:27">
      <c r="Z9829"/>
      <c r="AA9829"/>
    </row>
    <row r="9830" spans="26:27">
      <c r="Z9830"/>
      <c r="AA9830"/>
    </row>
    <row r="9831" spans="26:27">
      <c r="Z9831"/>
      <c r="AA9831"/>
    </row>
    <row r="9832" spans="26:27">
      <c r="Z9832"/>
      <c r="AA9832"/>
    </row>
    <row r="9833" spans="26:27">
      <c r="Z9833"/>
      <c r="AA9833"/>
    </row>
    <row r="9834" spans="26:27">
      <c r="Z9834"/>
      <c r="AA9834"/>
    </row>
    <row r="9835" spans="26:27">
      <c r="Z9835"/>
      <c r="AA9835"/>
    </row>
    <row r="9836" spans="26:27">
      <c r="Z9836"/>
      <c r="AA9836"/>
    </row>
    <row r="9837" spans="26:27">
      <c r="Z9837"/>
      <c r="AA9837"/>
    </row>
    <row r="9838" spans="26:27">
      <c r="Z9838"/>
      <c r="AA9838"/>
    </row>
    <row r="9839" spans="26:27">
      <c r="Z9839"/>
      <c r="AA9839"/>
    </row>
    <row r="9840" spans="26:27">
      <c r="Z9840"/>
      <c r="AA9840"/>
    </row>
    <row r="9841" spans="26:27">
      <c r="Z9841"/>
      <c r="AA9841"/>
    </row>
    <row r="9842" spans="26:27">
      <c r="Z9842"/>
      <c r="AA9842"/>
    </row>
    <row r="9843" spans="26:27">
      <c r="Z9843"/>
      <c r="AA9843"/>
    </row>
    <row r="9844" spans="26:27">
      <c r="Z9844"/>
      <c r="AA9844"/>
    </row>
    <row r="9845" spans="26:27">
      <c r="Z9845"/>
      <c r="AA9845"/>
    </row>
    <row r="9846" spans="26:27">
      <c r="Z9846"/>
      <c r="AA9846"/>
    </row>
    <row r="9847" spans="26:27">
      <c r="Z9847"/>
      <c r="AA9847"/>
    </row>
    <row r="9848" spans="26:27">
      <c r="Z9848"/>
      <c r="AA9848"/>
    </row>
    <row r="9849" spans="26:27">
      <c r="Z9849"/>
      <c r="AA9849"/>
    </row>
    <row r="9850" spans="26:27">
      <c r="Z9850"/>
      <c r="AA9850"/>
    </row>
    <row r="9851" spans="26:27">
      <c r="Z9851"/>
      <c r="AA9851"/>
    </row>
    <row r="9852" spans="26:27">
      <c r="Z9852"/>
      <c r="AA9852"/>
    </row>
    <row r="9853" spans="26:27">
      <c r="Z9853"/>
      <c r="AA9853"/>
    </row>
    <row r="9854" spans="26:27">
      <c r="Z9854"/>
      <c r="AA9854"/>
    </row>
    <row r="9855" spans="26:27">
      <c r="Z9855"/>
      <c r="AA9855"/>
    </row>
    <row r="9856" spans="26:27">
      <c r="Z9856"/>
      <c r="AA9856"/>
    </row>
    <row r="9857" spans="26:27">
      <c r="Z9857"/>
      <c r="AA9857"/>
    </row>
    <row r="9858" spans="26:27">
      <c r="Z9858"/>
      <c r="AA9858"/>
    </row>
    <row r="9859" spans="26:27">
      <c r="Z9859"/>
      <c r="AA9859"/>
    </row>
    <row r="9860" spans="26:27">
      <c r="Z9860"/>
      <c r="AA9860"/>
    </row>
    <row r="9861" spans="26:27">
      <c r="Z9861"/>
      <c r="AA9861"/>
    </row>
    <row r="9862" spans="26:27">
      <c r="Z9862"/>
      <c r="AA9862"/>
    </row>
    <row r="9863" spans="26:27">
      <c r="Z9863"/>
      <c r="AA9863"/>
    </row>
    <row r="9864" spans="26:27">
      <c r="Z9864"/>
      <c r="AA9864"/>
    </row>
    <row r="9865" spans="26:27">
      <c r="Z9865"/>
      <c r="AA9865"/>
    </row>
    <row r="9866" spans="26:27">
      <c r="Z9866"/>
      <c r="AA9866"/>
    </row>
    <row r="9867" spans="26:27">
      <c r="Z9867"/>
      <c r="AA9867"/>
    </row>
    <row r="9868" spans="26:27">
      <c r="Z9868"/>
      <c r="AA9868"/>
    </row>
    <row r="9869" spans="26:27">
      <c r="Z9869"/>
      <c r="AA9869"/>
    </row>
    <row r="9870" spans="26:27">
      <c r="Z9870"/>
      <c r="AA9870"/>
    </row>
    <row r="9871" spans="26:27">
      <c r="Z9871"/>
      <c r="AA9871"/>
    </row>
    <row r="9872" spans="26:27">
      <c r="Z9872"/>
      <c r="AA9872"/>
    </row>
    <row r="9873" spans="26:27">
      <c r="Z9873"/>
      <c r="AA9873"/>
    </row>
    <row r="9874" spans="26:27">
      <c r="Z9874"/>
      <c r="AA9874"/>
    </row>
    <row r="9875" spans="26:27">
      <c r="Z9875"/>
      <c r="AA9875"/>
    </row>
    <row r="9876" spans="26:27">
      <c r="Z9876"/>
      <c r="AA9876"/>
    </row>
    <row r="9877" spans="26:27">
      <c r="Z9877"/>
      <c r="AA9877"/>
    </row>
    <row r="9878" spans="26:27">
      <c r="Z9878"/>
      <c r="AA9878"/>
    </row>
    <row r="9879" spans="26:27">
      <c r="Z9879"/>
      <c r="AA9879"/>
    </row>
    <row r="9880" spans="26:27">
      <c r="Z9880"/>
      <c r="AA9880"/>
    </row>
    <row r="9881" spans="26:27">
      <c r="Z9881"/>
      <c r="AA9881"/>
    </row>
    <row r="9882" spans="26:27">
      <c r="Z9882"/>
      <c r="AA9882"/>
    </row>
    <row r="9883" spans="26:27">
      <c r="Z9883"/>
      <c r="AA9883"/>
    </row>
    <row r="9884" spans="26:27">
      <c r="Z9884"/>
      <c r="AA9884"/>
    </row>
    <row r="9885" spans="26:27">
      <c r="Z9885"/>
      <c r="AA9885"/>
    </row>
    <row r="9886" spans="26:27">
      <c r="Z9886"/>
      <c r="AA9886"/>
    </row>
    <row r="9887" spans="26:27">
      <c r="Z9887"/>
      <c r="AA9887"/>
    </row>
    <row r="9888" spans="26:27">
      <c r="Z9888"/>
      <c r="AA9888"/>
    </row>
    <row r="9889" spans="26:27">
      <c r="Z9889"/>
      <c r="AA9889"/>
    </row>
    <row r="9890" spans="26:27">
      <c r="Z9890"/>
      <c r="AA9890"/>
    </row>
    <row r="9891" spans="26:27">
      <c r="Z9891"/>
      <c r="AA9891"/>
    </row>
    <row r="9892" spans="26:27">
      <c r="Z9892"/>
      <c r="AA9892"/>
    </row>
    <row r="9893" spans="26:27">
      <c r="Z9893"/>
      <c r="AA9893"/>
    </row>
    <row r="9894" spans="26:27">
      <c r="Z9894"/>
      <c r="AA9894"/>
    </row>
    <row r="9895" spans="26:27">
      <c r="Z9895"/>
      <c r="AA9895"/>
    </row>
    <row r="9896" spans="26:27">
      <c r="Z9896"/>
      <c r="AA9896"/>
    </row>
    <row r="9897" spans="26:27">
      <c r="Z9897"/>
      <c r="AA9897"/>
    </row>
    <row r="9898" spans="26:27">
      <c r="Z9898"/>
      <c r="AA9898"/>
    </row>
    <row r="9899" spans="26:27">
      <c r="Z9899"/>
      <c r="AA9899"/>
    </row>
    <row r="9900" spans="26:27">
      <c r="Z9900"/>
      <c r="AA9900"/>
    </row>
    <row r="9901" spans="26:27">
      <c r="Z9901"/>
      <c r="AA9901"/>
    </row>
    <row r="9902" spans="26:27">
      <c r="Z9902"/>
      <c r="AA9902"/>
    </row>
    <row r="9903" spans="26:27">
      <c r="Z9903"/>
      <c r="AA9903"/>
    </row>
    <row r="9904" spans="26:27">
      <c r="Z9904"/>
      <c r="AA9904"/>
    </row>
    <row r="9905" spans="26:27">
      <c r="Z9905"/>
      <c r="AA9905"/>
    </row>
    <row r="9906" spans="26:27">
      <c r="Z9906"/>
      <c r="AA9906"/>
    </row>
    <row r="9907" spans="26:27">
      <c r="Z9907"/>
      <c r="AA9907"/>
    </row>
    <row r="9908" spans="26:27">
      <c r="Z9908"/>
      <c r="AA9908"/>
    </row>
    <row r="9909" spans="26:27">
      <c r="Z9909"/>
      <c r="AA9909"/>
    </row>
    <row r="9910" spans="26:27">
      <c r="Z9910"/>
      <c r="AA9910"/>
    </row>
    <row r="9911" spans="26:27">
      <c r="Z9911"/>
      <c r="AA9911"/>
    </row>
    <row r="9912" spans="26:27">
      <c r="Z9912"/>
      <c r="AA9912"/>
    </row>
    <row r="9913" spans="26:27">
      <c r="Z9913"/>
      <c r="AA9913"/>
    </row>
    <row r="9914" spans="26:27">
      <c r="Z9914"/>
      <c r="AA9914"/>
    </row>
    <row r="9915" spans="26:27">
      <c r="Z9915"/>
      <c r="AA9915"/>
    </row>
    <row r="9916" spans="26:27">
      <c r="Z9916"/>
      <c r="AA9916"/>
    </row>
    <row r="9917" spans="26:27">
      <c r="Z9917"/>
      <c r="AA9917"/>
    </row>
    <row r="9918" spans="26:27">
      <c r="Z9918"/>
      <c r="AA9918"/>
    </row>
    <row r="9919" spans="26:27">
      <c r="Z9919"/>
      <c r="AA9919"/>
    </row>
    <row r="9920" spans="26:27">
      <c r="Z9920"/>
      <c r="AA9920"/>
    </row>
    <row r="9921" spans="26:27">
      <c r="Z9921"/>
      <c r="AA9921"/>
    </row>
    <row r="9922" spans="26:27">
      <c r="Z9922"/>
      <c r="AA9922"/>
    </row>
    <row r="9923" spans="26:27">
      <c r="Z9923"/>
      <c r="AA9923"/>
    </row>
    <row r="9924" spans="26:27">
      <c r="Z9924"/>
      <c r="AA9924"/>
    </row>
    <row r="9925" spans="26:27">
      <c r="Z9925"/>
      <c r="AA9925"/>
    </row>
    <row r="9926" spans="26:27">
      <c r="Z9926"/>
      <c r="AA9926"/>
    </row>
    <row r="9927" spans="26:27">
      <c r="Z9927"/>
      <c r="AA9927"/>
    </row>
    <row r="9928" spans="26:27">
      <c r="Z9928"/>
      <c r="AA9928"/>
    </row>
    <row r="9929" spans="26:27">
      <c r="Z9929"/>
      <c r="AA9929"/>
    </row>
    <row r="9930" spans="26:27">
      <c r="Z9930"/>
      <c r="AA9930"/>
    </row>
    <row r="9931" spans="26:27">
      <c r="Z9931"/>
      <c r="AA9931"/>
    </row>
    <row r="9932" spans="26:27">
      <c r="Z9932"/>
      <c r="AA9932"/>
    </row>
    <row r="9933" spans="26:27">
      <c r="Z9933"/>
      <c r="AA9933"/>
    </row>
    <row r="9934" spans="26:27">
      <c r="Z9934"/>
      <c r="AA9934"/>
    </row>
    <row r="9935" spans="26:27">
      <c r="Z9935"/>
      <c r="AA9935"/>
    </row>
    <row r="9936" spans="26:27">
      <c r="Z9936"/>
      <c r="AA9936"/>
    </row>
    <row r="9937" spans="26:27">
      <c r="Z9937"/>
      <c r="AA9937"/>
    </row>
    <row r="9938" spans="26:27">
      <c r="Z9938"/>
      <c r="AA9938"/>
    </row>
    <row r="9939" spans="26:27">
      <c r="Z9939"/>
      <c r="AA9939"/>
    </row>
    <row r="9940" spans="26:27">
      <c r="Z9940"/>
      <c r="AA9940"/>
    </row>
    <row r="9941" spans="26:27">
      <c r="Z9941"/>
      <c r="AA9941"/>
    </row>
    <row r="9942" spans="26:27">
      <c r="Z9942"/>
      <c r="AA9942"/>
    </row>
    <row r="9943" spans="26:27">
      <c r="Z9943"/>
      <c r="AA9943"/>
    </row>
    <row r="9944" spans="26:27">
      <c r="Z9944"/>
      <c r="AA9944"/>
    </row>
    <row r="9945" spans="26:27">
      <c r="Z9945"/>
      <c r="AA9945"/>
    </row>
    <row r="9946" spans="26:27">
      <c r="Z9946"/>
      <c r="AA9946"/>
    </row>
    <row r="9947" spans="26:27">
      <c r="Z9947"/>
      <c r="AA9947"/>
    </row>
    <row r="9948" spans="26:27">
      <c r="Z9948"/>
      <c r="AA9948"/>
    </row>
    <row r="9949" spans="26:27">
      <c r="Z9949"/>
      <c r="AA9949"/>
    </row>
    <row r="9950" spans="26:27">
      <c r="Z9950"/>
      <c r="AA9950"/>
    </row>
    <row r="9951" spans="26:27">
      <c r="Z9951"/>
      <c r="AA9951"/>
    </row>
    <row r="9952" spans="26:27">
      <c r="Z9952"/>
      <c r="AA9952"/>
    </row>
    <row r="9953" spans="26:27">
      <c r="Z9953"/>
      <c r="AA9953"/>
    </row>
    <row r="9954" spans="26:27">
      <c r="Z9954"/>
      <c r="AA9954"/>
    </row>
    <row r="9955" spans="26:27">
      <c r="Z9955"/>
      <c r="AA9955"/>
    </row>
    <row r="9956" spans="26:27">
      <c r="Z9956"/>
      <c r="AA9956"/>
    </row>
    <row r="9957" spans="26:27">
      <c r="Z9957"/>
      <c r="AA9957"/>
    </row>
    <row r="9958" spans="26:27">
      <c r="Z9958"/>
      <c r="AA9958"/>
    </row>
    <row r="9959" spans="26:27">
      <c r="Z9959"/>
      <c r="AA9959"/>
    </row>
    <row r="9960" spans="26:27">
      <c r="Z9960"/>
      <c r="AA9960"/>
    </row>
    <row r="9961" spans="26:27">
      <c r="Z9961"/>
      <c r="AA9961"/>
    </row>
    <row r="9962" spans="26:27">
      <c r="Z9962"/>
      <c r="AA9962"/>
    </row>
    <row r="9963" spans="26:27">
      <c r="Z9963"/>
      <c r="AA9963"/>
    </row>
    <row r="9964" spans="26:27">
      <c r="Z9964"/>
      <c r="AA9964"/>
    </row>
    <row r="9965" spans="26:27">
      <c r="Z9965"/>
      <c r="AA9965"/>
    </row>
    <row r="9966" spans="26:27">
      <c r="Z9966"/>
      <c r="AA9966"/>
    </row>
    <row r="9967" spans="26:27">
      <c r="Z9967"/>
      <c r="AA9967"/>
    </row>
    <row r="9968" spans="26:27">
      <c r="Z9968"/>
      <c r="AA9968"/>
    </row>
    <row r="9969" spans="26:27">
      <c r="Z9969"/>
      <c r="AA9969"/>
    </row>
    <row r="9970" spans="26:27">
      <c r="Z9970"/>
      <c r="AA9970"/>
    </row>
    <row r="9971" spans="26:27">
      <c r="Z9971"/>
      <c r="AA9971"/>
    </row>
    <row r="9972" spans="26:27">
      <c r="Z9972"/>
      <c r="AA9972"/>
    </row>
    <row r="9973" spans="26:27">
      <c r="Z9973"/>
      <c r="AA9973"/>
    </row>
    <row r="9974" spans="26:27">
      <c r="Z9974"/>
      <c r="AA9974"/>
    </row>
    <row r="9975" spans="26:27">
      <c r="Z9975"/>
      <c r="AA9975"/>
    </row>
    <row r="9976" spans="26:27">
      <c r="Z9976"/>
      <c r="AA9976"/>
    </row>
    <row r="9977" spans="26:27">
      <c r="Z9977"/>
      <c r="AA9977"/>
    </row>
    <row r="9978" spans="26:27">
      <c r="Z9978"/>
      <c r="AA9978"/>
    </row>
    <row r="9979" spans="26:27">
      <c r="Z9979"/>
      <c r="AA9979"/>
    </row>
    <row r="9980" spans="26:27">
      <c r="Z9980"/>
      <c r="AA9980"/>
    </row>
    <row r="9981" spans="26:27">
      <c r="Z9981"/>
      <c r="AA9981"/>
    </row>
    <row r="9982" spans="26:27">
      <c r="Z9982"/>
      <c r="AA9982"/>
    </row>
    <row r="9983" spans="26:27">
      <c r="Z9983"/>
      <c r="AA9983"/>
    </row>
    <row r="9984" spans="26:27">
      <c r="Z9984"/>
      <c r="AA9984"/>
    </row>
    <row r="9985" spans="26:27">
      <c r="Z9985"/>
      <c r="AA9985"/>
    </row>
    <row r="9986" spans="26:27">
      <c r="Z9986"/>
      <c r="AA9986"/>
    </row>
    <row r="9987" spans="26:27">
      <c r="Z9987"/>
      <c r="AA9987"/>
    </row>
    <row r="9988" spans="26:27">
      <c r="Z9988"/>
      <c r="AA9988"/>
    </row>
    <row r="9989" spans="26:27">
      <c r="Z9989"/>
      <c r="AA9989"/>
    </row>
    <row r="9990" spans="26:27">
      <c r="Z9990"/>
      <c r="AA9990"/>
    </row>
    <row r="9991" spans="26:27">
      <c r="Z9991"/>
      <c r="AA9991"/>
    </row>
    <row r="9992" spans="26:27">
      <c r="Z9992"/>
      <c r="AA9992"/>
    </row>
    <row r="9993" spans="26:27">
      <c r="Z9993"/>
      <c r="AA9993"/>
    </row>
    <row r="9994" spans="26:27">
      <c r="Z9994"/>
      <c r="AA9994"/>
    </row>
    <row r="9995" spans="26:27">
      <c r="Z9995"/>
      <c r="AA9995"/>
    </row>
    <row r="9996" spans="26:27">
      <c r="Z9996"/>
      <c r="AA9996"/>
    </row>
    <row r="9997" spans="26:27">
      <c r="Z9997"/>
      <c r="AA9997"/>
    </row>
    <row r="9998" spans="26:27">
      <c r="Z9998"/>
      <c r="AA9998"/>
    </row>
    <row r="9999" spans="26:27">
      <c r="Z9999"/>
      <c r="AA9999"/>
    </row>
    <row r="10000" spans="26:27">
      <c r="Z10000"/>
      <c r="AA10000"/>
    </row>
    <row r="10001" spans="26:27">
      <c r="Z10001"/>
      <c r="AA10001"/>
    </row>
    <row r="10002" spans="26:27">
      <c r="Z10002"/>
      <c r="AA10002"/>
    </row>
    <row r="10003" spans="26:27">
      <c r="Z10003"/>
      <c r="AA10003"/>
    </row>
    <row r="10004" spans="26:27">
      <c r="Z10004"/>
      <c r="AA10004"/>
    </row>
    <row r="10005" spans="26:27">
      <c r="Z10005"/>
      <c r="AA10005"/>
    </row>
    <row r="10006" spans="26:27">
      <c r="Z10006"/>
      <c r="AA10006"/>
    </row>
    <row r="10007" spans="26:27">
      <c r="Z10007"/>
      <c r="AA10007"/>
    </row>
    <row r="10008" spans="26:27">
      <c r="Z10008"/>
      <c r="AA10008"/>
    </row>
    <row r="10009" spans="26:27">
      <c r="Z10009"/>
      <c r="AA10009"/>
    </row>
    <row r="10010" spans="26:27">
      <c r="Z10010"/>
      <c r="AA10010"/>
    </row>
    <row r="10011" spans="26:27">
      <c r="Z10011"/>
      <c r="AA10011"/>
    </row>
    <row r="10012" spans="26:27">
      <c r="Z10012"/>
      <c r="AA10012"/>
    </row>
    <row r="10013" spans="26:27">
      <c r="Z10013"/>
      <c r="AA10013"/>
    </row>
    <row r="10014" spans="26:27">
      <c r="Z10014"/>
      <c r="AA10014"/>
    </row>
    <row r="10015" spans="26:27">
      <c r="Z10015"/>
      <c r="AA10015"/>
    </row>
    <row r="10016" spans="26:27">
      <c r="Z10016"/>
      <c r="AA10016"/>
    </row>
    <row r="10017" spans="26:27">
      <c r="Z10017"/>
      <c r="AA10017"/>
    </row>
    <row r="10018" spans="26:27">
      <c r="Z10018"/>
      <c r="AA10018"/>
    </row>
    <row r="10019" spans="26:27">
      <c r="Z10019"/>
      <c r="AA10019"/>
    </row>
    <row r="10020" spans="26:27">
      <c r="Z10020"/>
      <c r="AA10020"/>
    </row>
    <row r="10021" spans="26:27">
      <c r="Z10021"/>
      <c r="AA10021"/>
    </row>
    <row r="10022" spans="26:27">
      <c r="Z10022"/>
      <c r="AA10022"/>
    </row>
    <row r="10023" spans="26:27">
      <c r="Z10023"/>
      <c r="AA10023"/>
    </row>
    <row r="10024" spans="26:27">
      <c r="Z10024"/>
      <c r="AA10024"/>
    </row>
    <row r="10025" spans="26:27">
      <c r="Z10025"/>
      <c r="AA10025"/>
    </row>
    <row r="10026" spans="26:27">
      <c r="Z10026"/>
      <c r="AA10026"/>
    </row>
    <row r="10027" spans="26:27">
      <c r="Z10027"/>
      <c r="AA10027"/>
    </row>
    <row r="10028" spans="26:27">
      <c r="Z10028"/>
      <c r="AA10028"/>
    </row>
    <row r="10029" spans="26:27">
      <c r="Z10029"/>
      <c r="AA10029"/>
    </row>
    <row r="10030" spans="26:27">
      <c r="Z10030"/>
      <c r="AA10030"/>
    </row>
    <row r="10031" spans="26:27">
      <c r="Z10031"/>
      <c r="AA10031"/>
    </row>
    <row r="10032" spans="26:27">
      <c r="Z10032"/>
      <c r="AA10032"/>
    </row>
    <row r="10033" spans="26:27">
      <c r="Z10033"/>
      <c r="AA10033"/>
    </row>
    <row r="10034" spans="26:27">
      <c r="Z10034"/>
      <c r="AA10034"/>
    </row>
    <row r="10035" spans="26:27">
      <c r="Z10035"/>
      <c r="AA10035"/>
    </row>
    <row r="10036" spans="26:27">
      <c r="Z10036"/>
      <c r="AA10036"/>
    </row>
    <row r="10037" spans="26:27">
      <c r="Z10037"/>
      <c r="AA10037"/>
    </row>
    <row r="10038" spans="26:27">
      <c r="Z10038"/>
      <c r="AA10038"/>
    </row>
    <row r="10039" spans="26:27">
      <c r="Z10039"/>
      <c r="AA10039"/>
    </row>
    <row r="10040" spans="26:27">
      <c r="Z10040"/>
      <c r="AA10040"/>
    </row>
    <row r="10041" spans="26:27">
      <c r="Z10041"/>
      <c r="AA10041"/>
    </row>
    <row r="10042" spans="26:27">
      <c r="Z10042"/>
      <c r="AA10042"/>
    </row>
    <row r="10043" spans="26:27">
      <c r="Z10043"/>
      <c r="AA10043"/>
    </row>
    <row r="10044" spans="26:27">
      <c r="Z10044"/>
      <c r="AA10044"/>
    </row>
    <row r="10045" spans="26:27">
      <c r="Z10045"/>
      <c r="AA10045"/>
    </row>
    <row r="10046" spans="26:27">
      <c r="Z10046"/>
      <c r="AA10046"/>
    </row>
    <row r="10047" spans="26:27">
      <c r="Z10047"/>
      <c r="AA10047"/>
    </row>
    <row r="10048" spans="26:27">
      <c r="Z10048"/>
      <c r="AA10048"/>
    </row>
    <row r="10049" spans="26:27">
      <c r="Z10049"/>
      <c r="AA10049"/>
    </row>
    <row r="10050" spans="26:27">
      <c r="Z10050"/>
      <c r="AA10050"/>
    </row>
    <row r="10051" spans="26:27">
      <c r="Z10051"/>
      <c r="AA10051"/>
    </row>
    <row r="10052" spans="26:27">
      <c r="Z10052"/>
      <c r="AA10052"/>
    </row>
    <row r="10053" spans="26:27">
      <c r="Z10053"/>
      <c r="AA10053"/>
    </row>
    <row r="10054" spans="26:27">
      <c r="Z10054"/>
      <c r="AA10054"/>
    </row>
    <row r="10055" spans="26:27">
      <c r="Z10055"/>
      <c r="AA10055"/>
    </row>
    <row r="10056" spans="26:27">
      <c r="Z10056"/>
      <c r="AA10056"/>
    </row>
    <row r="10057" spans="26:27">
      <c r="Z10057"/>
      <c r="AA10057"/>
    </row>
    <row r="10058" spans="26:27">
      <c r="Z10058"/>
      <c r="AA10058"/>
    </row>
    <row r="10059" spans="26:27">
      <c r="Z10059"/>
      <c r="AA10059"/>
    </row>
    <row r="10060" spans="26:27">
      <c r="Z10060"/>
      <c r="AA10060"/>
    </row>
    <row r="10061" spans="26:27">
      <c r="Z10061"/>
      <c r="AA10061"/>
    </row>
    <row r="10062" spans="26:27">
      <c r="Z10062"/>
      <c r="AA10062"/>
    </row>
    <row r="10063" spans="26:27">
      <c r="Z10063"/>
      <c r="AA10063"/>
    </row>
    <row r="10064" spans="26:27">
      <c r="Z10064"/>
      <c r="AA10064"/>
    </row>
    <row r="10065" spans="26:27">
      <c r="Z10065"/>
      <c r="AA10065"/>
    </row>
    <row r="10066" spans="26:27">
      <c r="Z10066"/>
      <c r="AA10066"/>
    </row>
    <row r="10067" spans="26:27">
      <c r="Z10067"/>
      <c r="AA10067"/>
    </row>
    <row r="10068" spans="26:27">
      <c r="Z10068"/>
      <c r="AA10068"/>
    </row>
    <row r="10069" spans="26:27">
      <c r="Z10069"/>
      <c r="AA10069"/>
    </row>
    <row r="10070" spans="26:27">
      <c r="Z10070"/>
      <c r="AA10070"/>
    </row>
    <row r="10071" spans="26:27">
      <c r="Z10071"/>
      <c r="AA10071"/>
    </row>
    <row r="10072" spans="26:27">
      <c r="Z10072"/>
      <c r="AA10072"/>
    </row>
    <row r="10073" spans="26:27">
      <c r="Z10073"/>
      <c r="AA10073"/>
    </row>
    <row r="10074" spans="26:27">
      <c r="Z10074"/>
      <c r="AA10074"/>
    </row>
    <row r="10075" spans="26:27">
      <c r="Z10075"/>
      <c r="AA10075"/>
    </row>
    <row r="10076" spans="26:27">
      <c r="Z10076"/>
      <c r="AA10076"/>
    </row>
    <row r="10077" spans="26:27">
      <c r="Z10077"/>
      <c r="AA10077"/>
    </row>
    <row r="10078" spans="26:27">
      <c r="Z10078"/>
      <c r="AA10078"/>
    </row>
    <row r="10079" spans="26:27">
      <c r="Z10079"/>
      <c r="AA10079"/>
    </row>
    <row r="10080" spans="26:27">
      <c r="Z10080"/>
      <c r="AA10080"/>
    </row>
    <row r="10081" spans="26:27">
      <c r="Z10081"/>
      <c r="AA10081"/>
    </row>
    <row r="10082" spans="26:27">
      <c r="Z10082"/>
      <c r="AA10082"/>
    </row>
    <row r="10083" spans="26:27">
      <c r="Z10083"/>
      <c r="AA10083"/>
    </row>
    <row r="10084" spans="26:27">
      <c r="Z10084"/>
      <c r="AA10084"/>
    </row>
    <row r="10085" spans="26:27">
      <c r="Z10085"/>
      <c r="AA10085"/>
    </row>
    <row r="10086" spans="26:27">
      <c r="Z10086"/>
      <c r="AA10086"/>
    </row>
    <row r="10087" spans="26:27">
      <c r="Z10087"/>
      <c r="AA10087"/>
    </row>
    <row r="10088" spans="26:27">
      <c r="Z10088"/>
      <c r="AA10088"/>
    </row>
    <row r="10089" spans="26:27">
      <c r="Z10089"/>
      <c r="AA10089"/>
    </row>
    <row r="10090" spans="26:27">
      <c r="Z10090"/>
      <c r="AA10090"/>
    </row>
    <row r="10091" spans="26:27">
      <c r="Z10091"/>
      <c r="AA10091"/>
    </row>
    <row r="10092" spans="26:27">
      <c r="Z10092"/>
      <c r="AA10092"/>
    </row>
    <row r="10093" spans="26:27">
      <c r="Z10093"/>
      <c r="AA10093"/>
    </row>
    <row r="10094" spans="26:27">
      <c r="Z10094"/>
      <c r="AA10094"/>
    </row>
    <row r="10095" spans="26:27">
      <c r="Z10095"/>
      <c r="AA10095"/>
    </row>
    <row r="10096" spans="26:27">
      <c r="Z10096"/>
      <c r="AA10096"/>
    </row>
    <row r="10097" spans="26:27">
      <c r="Z10097"/>
      <c r="AA10097"/>
    </row>
    <row r="10098" spans="26:27">
      <c r="Z10098"/>
      <c r="AA10098"/>
    </row>
    <row r="10099" spans="26:27">
      <c r="Z10099"/>
      <c r="AA10099"/>
    </row>
    <row r="10100" spans="26:27">
      <c r="Z10100"/>
      <c r="AA10100"/>
    </row>
    <row r="10101" spans="26:27">
      <c r="Z10101"/>
      <c r="AA10101"/>
    </row>
    <row r="10102" spans="26:27">
      <c r="Z10102"/>
      <c r="AA10102"/>
    </row>
    <row r="10103" spans="26:27">
      <c r="Z10103"/>
      <c r="AA10103"/>
    </row>
    <row r="10104" spans="26:27">
      <c r="Z10104"/>
      <c r="AA10104"/>
    </row>
    <row r="10105" spans="26:27">
      <c r="Z10105"/>
      <c r="AA10105"/>
    </row>
    <row r="10106" spans="26:27">
      <c r="Z10106"/>
      <c r="AA10106"/>
    </row>
    <row r="10107" spans="26:27">
      <c r="Z10107"/>
      <c r="AA10107"/>
    </row>
    <row r="10108" spans="26:27">
      <c r="Z10108"/>
      <c r="AA10108"/>
    </row>
    <row r="10109" spans="26:27">
      <c r="Z10109"/>
      <c r="AA10109"/>
    </row>
    <row r="10110" spans="26:27">
      <c r="Z10110"/>
      <c r="AA10110"/>
    </row>
    <row r="10111" spans="26:27">
      <c r="Z10111"/>
      <c r="AA10111"/>
    </row>
    <row r="10112" spans="26:27">
      <c r="Z10112"/>
      <c r="AA10112"/>
    </row>
    <row r="10113" spans="26:27">
      <c r="Z10113"/>
      <c r="AA10113"/>
    </row>
    <row r="10114" spans="26:27">
      <c r="Z10114"/>
      <c r="AA10114"/>
    </row>
    <row r="10115" spans="26:27">
      <c r="Z10115"/>
      <c r="AA10115"/>
    </row>
    <row r="10116" spans="26:27">
      <c r="Z10116"/>
      <c r="AA10116"/>
    </row>
    <row r="10117" spans="26:27">
      <c r="Z10117"/>
      <c r="AA10117"/>
    </row>
    <row r="10118" spans="26:27">
      <c r="Z10118"/>
      <c r="AA10118"/>
    </row>
    <row r="10119" spans="26:27">
      <c r="Z10119"/>
      <c r="AA10119"/>
    </row>
    <row r="10120" spans="26:27">
      <c r="Z10120"/>
      <c r="AA10120"/>
    </row>
    <row r="10121" spans="26:27">
      <c r="Z10121"/>
      <c r="AA10121"/>
    </row>
    <row r="10122" spans="26:27">
      <c r="Z10122"/>
      <c r="AA10122"/>
    </row>
    <row r="10123" spans="26:27">
      <c r="Z10123"/>
      <c r="AA10123"/>
    </row>
    <row r="10124" spans="26:27">
      <c r="Z10124"/>
      <c r="AA10124"/>
    </row>
    <row r="10125" spans="26:27">
      <c r="Z10125"/>
      <c r="AA10125"/>
    </row>
    <row r="10126" spans="26:27">
      <c r="Z10126"/>
      <c r="AA10126"/>
    </row>
    <row r="10127" spans="26:27">
      <c r="Z10127"/>
      <c r="AA10127"/>
    </row>
    <row r="10128" spans="26:27">
      <c r="Z10128"/>
      <c r="AA10128"/>
    </row>
    <row r="10129" spans="26:27">
      <c r="Z10129"/>
      <c r="AA10129"/>
    </row>
    <row r="10130" spans="26:27">
      <c r="Z10130"/>
      <c r="AA10130"/>
    </row>
    <row r="10131" spans="26:27">
      <c r="Z10131"/>
      <c r="AA10131"/>
    </row>
    <row r="10132" spans="26:27">
      <c r="Z10132"/>
      <c r="AA10132"/>
    </row>
    <row r="10133" spans="26:27">
      <c r="Z10133"/>
      <c r="AA10133"/>
    </row>
    <row r="10134" spans="26:27">
      <c r="Z10134"/>
      <c r="AA10134"/>
    </row>
    <row r="10135" spans="26:27">
      <c r="Z10135"/>
      <c r="AA10135"/>
    </row>
    <row r="10136" spans="26:27">
      <c r="Z10136"/>
      <c r="AA10136"/>
    </row>
    <row r="10137" spans="26:27">
      <c r="Z10137"/>
      <c r="AA10137"/>
    </row>
    <row r="10138" spans="26:27">
      <c r="Z10138"/>
      <c r="AA10138"/>
    </row>
    <row r="10139" spans="26:27">
      <c r="Z10139"/>
      <c r="AA10139"/>
    </row>
    <row r="10140" spans="26:27">
      <c r="Z10140"/>
      <c r="AA10140"/>
    </row>
    <row r="10141" spans="26:27">
      <c r="Z10141"/>
      <c r="AA10141"/>
    </row>
    <row r="10142" spans="26:27">
      <c r="Z10142"/>
      <c r="AA10142"/>
    </row>
    <row r="10143" spans="26:27">
      <c r="Z10143"/>
      <c r="AA10143"/>
    </row>
    <row r="10144" spans="26:27">
      <c r="Z10144"/>
      <c r="AA10144"/>
    </row>
    <row r="10145" spans="26:27">
      <c r="Z10145"/>
      <c r="AA10145"/>
    </row>
    <row r="10146" spans="26:27">
      <c r="Z10146"/>
      <c r="AA10146"/>
    </row>
    <row r="10147" spans="26:27">
      <c r="Z10147"/>
      <c r="AA10147"/>
    </row>
    <row r="10148" spans="26:27">
      <c r="Z10148"/>
      <c r="AA10148"/>
    </row>
    <row r="10149" spans="26:27">
      <c r="Z10149"/>
      <c r="AA10149"/>
    </row>
    <row r="10150" spans="26:27">
      <c r="Z10150"/>
      <c r="AA10150"/>
    </row>
    <row r="10151" spans="26:27">
      <c r="Z10151"/>
      <c r="AA10151"/>
    </row>
    <row r="10152" spans="26:27">
      <c r="Z10152"/>
      <c r="AA10152"/>
    </row>
    <row r="10153" spans="26:27">
      <c r="Z10153"/>
      <c r="AA10153"/>
    </row>
    <row r="10154" spans="26:27">
      <c r="Z10154"/>
      <c r="AA10154"/>
    </row>
    <row r="10155" spans="26:27">
      <c r="Z10155"/>
      <c r="AA10155"/>
    </row>
    <row r="10156" spans="26:27">
      <c r="Z10156"/>
      <c r="AA10156"/>
    </row>
    <row r="10157" spans="26:27">
      <c r="Z10157"/>
      <c r="AA10157"/>
    </row>
    <row r="10158" spans="26:27">
      <c r="Z10158"/>
      <c r="AA10158"/>
    </row>
    <row r="10159" spans="26:27">
      <c r="Z10159"/>
      <c r="AA10159"/>
    </row>
    <row r="10160" spans="26:27">
      <c r="Z10160"/>
      <c r="AA10160"/>
    </row>
    <row r="10161" spans="26:27">
      <c r="Z10161"/>
      <c r="AA10161"/>
    </row>
    <row r="10162" spans="26:27">
      <c r="Z10162"/>
      <c r="AA10162"/>
    </row>
    <row r="10163" spans="26:27">
      <c r="Z10163"/>
      <c r="AA10163"/>
    </row>
    <row r="10164" spans="26:27">
      <c r="Z10164"/>
      <c r="AA10164"/>
    </row>
    <row r="10165" spans="26:27">
      <c r="Z10165"/>
      <c r="AA10165"/>
    </row>
    <row r="10166" spans="26:27">
      <c r="Z10166"/>
      <c r="AA10166"/>
    </row>
    <row r="10167" spans="26:27">
      <c r="Z10167"/>
      <c r="AA10167"/>
    </row>
    <row r="10168" spans="26:27">
      <c r="Z10168"/>
      <c r="AA10168"/>
    </row>
    <row r="10169" spans="26:27">
      <c r="Z10169"/>
      <c r="AA10169"/>
    </row>
    <row r="10170" spans="26:27">
      <c r="Z10170"/>
      <c r="AA10170"/>
    </row>
    <row r="10171" spans="26:27">
      <c r="Z10171"/>
      <c r="AA10171"/>
    </row>
    <row r="10172" spans="26:27">
      <c r="Z10172"/>
      <c r="AA10172"/>
    </row>
    <row r="10173" spans="26:27">
      <c r="Z10173"/>
      <c r="AA10173"/>
    </row>
    <row r="10174" spans="26:27">
      <c r="Z10174"/>
      <c r="AA10174"/>
    </row>
    <row r="10175" spans="26:27">
      <c r="Z10175"/>
      <c r="AA10175"/>
    </row>
    <row r="10176" spans="26:27">
      <c r="Z10176"/>
      <c r="AA10176"/>
    </row>
    <row r="10177" spans="26:27">
      <c r="Z10177"/>
      <c r="AA10177"/>
    </row>
    <row r="10178" spans="26:27">
      <c r="Z10178"/>
      <c r="AA10178"/>
    </row>
    <row r="10179" spans="26:27">
      <c r="Z10179"/>
      <c r="AA10179"/>
    </row>
    <row r="10180" spans="26:27">
      <c r="Z10180"/>
      <c r="AA10180"/>
    </row>
    <row r="10181" spans="26:27">
      <c r="Z10181"/>
      <c r="AA10181"/>
    </row>
    <row r="10182" spans="26:27">
      <c r="Z10182"/>
      <c r="AA10182"/>
    </row>
    <row r="10183" spans="26:27">
      <c r="Z10183"/>
      <c r="AA10183"/>
    </row>
    <row r="10184" spans="26:27">
      <c r="Z10184"/>
      <c r="AA10184"/>
    </row>
    <row r="10185" spans="26:27">
      <c r="Z10185"/>
      <c r="AA10185"/>
    </row>
    <row r="10186" spans="26:27">
      <c r="Z10186"/>
      <c r="AA10186"/>
    </row>
    <row r="10187" spans="26:27">
      <c r="Z10187"/>
      <c r="AA10187"/>
    </row>
    <row r="10188" spans="26:27">
      <c r="Z10188"/>
      <c r="AA10188"/>
    </row>
    <row r="10189" spans="26:27">
      <c r="Z10189"/>
      <c r="AA10189"/>
    </row>
    <row r="10190" spans="26:27">
      <c r="Z10190"/>
      <c r="AA10190"/>
    </row>
    <row r="10191" spans="26:27">
      <c r="Z10191"/>
      <c r="AA10191"/>
    </row>
    <row r="10192" spans="26:27">
      <c r="Z10192"/>
      <c r="AA10192"/>
    </row>
    <row r="10193" spans="26:27">
      <c r="Z10193"/>
      <c r="AA10193"/>
    </row>
    <row r="10194" spans="26:27">
      <c r="Z10194"/>
      <c r="AA10194"/>
    </row>
    <row r="10195" spans="26:27">
      <c r="Z10195"/>
      <c r="AA10195"/>
    </row>
    <row r="10196" spans="26:27">
      <c r="Z10196"/>
      <c r="AA10196"/>
    </row>
    <row r="10197" spans="26:27">
      <c r="Z10197"/>
      <c r="AA10197"/>
    </row>
    <row r="10198" spans="26:27">
      <c r="Z10198"/>
      <c r="AA10198"/>
    </row>
    <row r="10199" spans="26:27">
      <c r="Z10199"/>
      <c r="AA10199"/>
    </row>
    <row r="10200" spans="26:27">
      <c r="Z10200"/>
      <c r="AA10200"/>
    </row>
    <row r="10201" spans="26:27">
      <c r="Z10201"/>
      <c r="AA10201"/>
    </row>
    <row r="10202" spans="26:27">
      <c r="Z10202"/>
      <c r="AA10202"/>
    </row>
    <row r="10203" spans="26:27">
      <c r="Z10203"/>
      <c r="AA10203"/>
    </row>
    <row r="10204" spans="26:27">
      <c r="Z10204"/>
      <c r="AA10204"/>
    </row>
    <row r="10205" spans="26:27">
      <c r="Z10205"/>
      <c r="AA10205"/>
    </row>
    <row r="10206" spans="26:27">
      <c r="Z10206"/>
      <c r="AA10206"/>
    </row>
    <row r="10207" spans="26:27">
      <c r="Z10207"/>
      <c r="AA10207"/>
    </row>
    <row r="10208" spans="26:27">
      <c r="Z10208"/>
      <c r="AA10208"/>
    </row>
    <row r="10209" spans="26:27">
      <c r="Z10209"/>
      <c r="AA10209"/>
    </row>
    <row r="10210" spans="26:27">
      <c r="Z10210"/>
      <c r="AA10210"/>
    </row>
    <row r="10211" spans="26:27">
      <c r="Z10211"/>
      <c r="AA10211"/>
    </row>
    <row r="10212" spans="26:27">
      <c r="Z10212"/>
      <c r="AA10212"/>
    </row>
    <row r="10213" spans="26:27">
      <c r="Z10213"/>
      <c r="AA10213"/>
    </row>
    <row r="10214" spans="26:27">
      <c r="Z10214"/>
      <c r="AA10214"/>
    </row>
    <row r="10215" spans="26:27">
      <c r="Z10215"/>
      <c r="AA10215"/>
    </row>
    <row r="10216" spans="26:27">
      <c r="Z10216"/>
      <c r="AA10216"/>
    </row>
    <row r="10217" spans="26:27">
      <c r="Z10217"/>
      <c r="AA10217"/>
    </row>
    <row r="10218" spans="26:27">
      <c r="Z10218"/>
      <c r="AA10218"/>
    </row>
    <row r="10219" spans="26:27">
      <c r="Z10219"/>
      <c r="AA10219"/>
    </row>
    <row r="10220" spans="26:27">
      <c r="Z10220"/>
      <c r="AA10220"/>
    </row>
    <row r="10221" spans="26:27">
      <c r="Z10221"/>
      <c r="AA10221"/>
    </row>
    <row r="10222" spans="26:27">
      <c r="Z10222"/>
      <c r="AA10222"/>
    </row>
    <row r="10223" spans="26:27">
      <c r="Z10223"/>
      <c r="AA10223"/>
    </row>
    <row r="10224" spans="26:27">
      <c r="Z10224"/>
      <c r="AA10224"/>
    </row>
    <row r="10225" spans="26:27">
      <c r="Z10225"/>
      <c r="AA10225"/>
    </row>
    <row r="10226" spans="26:27">
      <c r="Z10226"/>
      <c r="AA10226"/>
    </row>
    <row r="10227" spans="26:27">
      <c r="Z10227"/>
      <c r="AA10227"/>
    </row>
    <row r="10228" spans="26:27">
      <c r="Z10228"/>
      <c r="AA10228"/>
    </row>
    <row r="10229" spans="26:27">
      <c r="Z10229"/>
      <c r="AA10229"/>
    </row>
    <row r="10230" spans="26:27">
      <c r="Z10230"/>
      <c r="AA10230"/>
    </row>
    <row r="10231" spans="26:27">
      <c r="Z10231"/>
      <c r="AA10231"/>
    </row>
    <row r="10232" spans="26:27">
      <c r="Z10232"/>
      <c r="AA10232"/>
    </row>
    <row r="10233" spans="26:27">
      <c r="Z10233"/>
      <c r="AA10233"/>
    </row>
    <row r="10234" spans="26:27">
      <c r="Z10234"/>
      <c r="AA10234"/>
    </row>
    <row r="10235" spans="26:27">
      <c r="Z10235"/>
      <c r="AA10235"/>
    </row>
    <row r="10236" spans="26:27">
      <c r="Z10236"/>
      <c r="AA10236"/>
    </row>
    <row r="10237" spans="26:27">
      <c r="Z10237"/>
      <c r="AA10237"/>
    </row>
    <row r="10238" spans="26:27">
      <c r="Z10238"/>
      <c r="AA10238"/>
    </row>
    <row r="10239" spans="26:27">
      <c r="Z10239"/>
      <c r="AA10239"/>
    </row>
    <row r="10240" spans="26:27">
      <c r="Z10240"/>
      <c r="AA10240"/>
    </row>
    <row r="10241" spans="26:27">
      <c r="Z10241"/>
      <c r="AA10241"/>
    </row>
    <row r="10242" spans="26:27">
      <c r="Z10242"/>
      <c r="AA10242"/>
    </row>
    <row r="10243" spans="26:27">
      <c r="Z10243"/>
      <c r="AA10243"/>
    </row>
    <row r="10244" spans="26:27">
      <c r="Z10244"/>
      <c r="AA10244"/>
    </row>
    <row r="10245" spans="26:27">
      <c r="Z10245"/>
      <c r="AA10245"/>
    </row>
    <row r="10246" spans="26:27">
      <c r="Z10246"/>
      <c r="AA10246"/>
    </row>
    <row r="10247" spans="26:27">
      <c r="Z10247"/>
      <c r="AA10247"/>
    </row>
    <row r="10248" spans="26:27">
      <c r="Z10248"/>
      <c r="AA10248"/>
    </row>
    <row r="10249" spans="26:27">
      <c r="Z10249"/>
      <c r="AA10249"/>
    </row>
    <row r="10250" spans="26:27">
      <c r="Z10250"/>
      <c r="AA10250"/>
    </row>
    <row r="10251" spans="26:27">
      <c r="Z10251"/>
      <c r="AA10251"/>
    </row>
    <row r="10252" spans="26:27">
      <c r="Z10252"/>
      <c r="AA10252"/>
    </row>
    <row r="10253" spans="26:27">
      <c r="Z10253"/>
      <c r="AA10253"/>
    </row>
    <row r="10254" spans="26:27">
      <c r="Z10254"/>
      <c r="AA10254"/>
    </row>
    <row r="10255" spans="26:27">
      <c r="Z10255"/>
      <c r="AA10255"/>
    </row>
    <row r="10256" spans="26:27">
      <c r="Z10256"/>
      <c r="AA10256"/>
    </row>
    <row r="10257" spans="26:27">
      <c r="Z10257"/>
      <c r="AA10257"/>
    </row>
    <row r="10258" spans="26:27">
      <c r="Z10258"/>
      <c r="AA10258"/>
    </row>
    <row r="10259" spans="26:27">
      <c r="Z10259"/>
      <c r="AA10259"/>
    </row>
    <row r="10260" spans="26:27">
      <c r="Z10260"/>
      <c r="AA10260"/>
    </row>
    <row r="10261" spans="26:27">
      <c r="Z10261"/>
      <c r="AA10261"/>
    </row>
    <row r="10262" spans="26:27">
      <c r="Z10262"/>
      <c r="AA10262"/>
    </row>
    <row r="10263" spans="26:27">
      <c r="Z10263"/>
      <c r="AA10263"/>
    </row>
    <row r="10264" spans="26:27">
      <c r="Z10264"/>
      <c r="AA10264"/>
    </row>
    <row r="10265" spans="26:27">
      <c r="Z10265"/>
      <c r="AA10265"/>
    </row>
    <row r="10266" spans="26:27">
      <c r="Z10266"/>
      <c r="AA10266"/>
    </row>
    <row r="10267" spans="26:27">
      <c r="Z10267"/>
      <c r="AA10267"/>
    </row>
    <row r="10268" spans="26:27">
      <c r="Z10268"/>
      <c r="AA10268"/>
    </row>
    <row r="10269" spans="26:27">
      <c r="Z10269"/>
      <c r="AA10269"/>
    </row>
    <row r="10270" spans="26:27">
      <c r="Z10270"/>
      <c r="AA10270"/>
    </row>
    <row r="10271" spans="26:27">
      <c r="Z10271"/>
      <c r="AA10271"/>
    </row>
    <row r="10272" spans="26:27">
      <c r="Z10272"/>
      <c r="AA10272"/>
    </row>
    <row r="10273" spans="26:27">
      <c r="Z10273"/>
      <c r="AA10273"/>
    </row>
    <row r="10274" spans="26:27">
      <c r="Z10274"/>
      <c r="AA10274"/>
    </row>
    <row r="10275" spans="26:27">
      <c r="Z10275"/>
      <c r="AA10275"/>
    </row>
    <row r="10276" spans="26:27">
      <c r="Z10276"/>
      <c r="AA10276"/>
    </row>
    <row r="10277" spans="26:27">
      <c r="Z10277"/>
      <c r="AA10277"/>
    </row>
    <row r="10278" spans="26:27">
      <c r="Z10278"/>
      <c r="AA10278"/>
    </row>
    <row r="10279" spans="26:27">
      <c r="Z10279"/>
      <c r="AA10279"/>
    </row>
    <row r="10280" spans="26:27">
      <c r="Z10280"/>
      <c r="AA10280"/>
    </row>
    <row r="10281" spans="26:27">
      <c r="Z10281"/>
      <c r="AA10281"/>
    </row>
    <row r="10282" spans="26:27">
      <c r="Z10282"/>
      <c r="AA10282"/>
    </row>
    <row r="10283" spans="26:27">
      <c r="Z10283"/>
      <c r="AA10283"/>
    </row>
    <row r="10284" spans="26:27">
      <c r="Z10284"/>
      <c r="AA10284"/>
    </row>
    <row r="10285" spans="26:27">
      <c r="Z10285"/>
      <c r="AA10285"/>
    </row>
    <row r="10286" spans="26:27">
      <c r="Z10286"/>
      <c r="AA10286"/>
    </row>
    <row r="10287" spans="26:27">
      <c r="Z10287"/>
      <c r="AA10287"/>
    </row>
    <row r="10288" spans="26:27">
      <c r="Z10288"/>
      <c r="AA10288"/>
    </row>
    <row r="10289" spans="26:27">
      <c r="Z10289"/>
      <c r="AA10289"/>
    </row>
    <row r="10290" spans="26:27">
      <c r="Z10290"/>
      <c r="AA10290"/>
    </row>
    <row r="10291" spans="26:27">
      <c r="Z10291"/>
      <c r="AA10291"/>
    </row>
    <row r="10292" spans="26:27">
      <c r="Z10292"/>
      <c r="AA10292"/>
    </row>
    <row r="10293" spans="26:27">
      <c r="Z10293"/>
      <c r="AA10293"/>
    </row>
    <row r="10294" spans="26:27">
      <c r="Z10294"/>
      <c r="AA10294"/>
    </row>
    <row r="10295" spans="26:27">
      <c r="Z10295"/>
      <c r="AA10295"/>
    </row>
    <row r="10296" spans="26:27">
      <c r="Z10296"/>
      <c r="AA10296"/>
    </row>
    <row r="10297" spans="26:27">
      <c r="Z10297"/>
      <c r="AA10297"/>
    </row>
    <row r="10298" spans="26:27">
      <c r="Z10298"/>
      <c r="AA10298"/>
    </row>
    <row r="10299" spans="26:27">
      <c r="Z10299"/>
      <c r="AA10299"/>
    </row>
    <row r="10300" spans="26:27">
      <c r="Z10300"/>
      <c r="AA10300"/>
    </row>
    <row r="10301" spans="26:27">
      <c r="Z10301"/>
      <c r="AA10301"/>
    </row>
    <row r="10302" spans="26:27">
      <c r="Z10302"/>
      <c r="AA10302"/>
    </row>
    <row r="10303" spans="26:27">
      <c r="Z10303"/>
      <c r="AA10303"/>
    </row>
    <row r="10304" spans="26:27">
      <c r="Z10304"/>
      <c r="AA10304"/>
    </row>
    <row r="10305" spans="26:27">
      <c r="Z10305"/>
      <c r="AA10305"/>
    </row>
    <row r="10306" spans="26:27">
      <c r="Z10306"/>
      <c r="AA10306"/>
    </row>
    <row r="10307" spans="26:27">
      <c r="Z10307"/>
      <c r="AA10307"/>
    </row>
    <row r="10308" spans="26:27">
      <c r="Z10308"/>
      <c r="AA10308"/>
    </row>
    <row r="10309" spans="26:27">
      <c r="Z10309"/>
      <c r="AA10309"/>
    </row>
    <row r="10310" spans="26:27">
      <c r="Z10310"/>
      <c r="AA10310"/>
    </row>
    <row r="10311" spans="26:27">
      <c r="Z10311"/>
      <c r="AA10311"/>
    </row>
    <row r="10312" spans="26:27">
      <c r="Z10312"/>
      <c r="AA10312"/>
    </row>
    <row r="10313" spans="26:27">
      <c r="Z10313"/>
      <c r="AA10313"/>
    </row>
    <row r="10314" spans="26:27">
      <c r="Z10314"/>
      <c r="AA10314"/>
    </row>
    <row r="10315" spans="26:27">
      <c r="Z10315"/>
      <c r="AA10315"/>
    </row>
    <row r="10316" spans="26:27">
      <c r="Z10316"/>
      <c r="AA10316"/>
    </row>
    <row r="10317" spans="26:27">
      <c r="Z10317"/>
      <c r="AA10317"/>
    </row>
    <row r="10318" spans="26:27">
      <c r="Z10318"/>
      <c r="AA10318"/>
    </row>
    <row r="10319" spans="26:27">
      <c r="Z10319"/>
      <c r="AA10319"/>
    </row>
    <row r="10320" spans="26:27">
      <c r="Z10320"/>
      <c r="AA10320"/>
    </row>
    <row r="10321" spans="26:27">
      <c r="Z10321"/>
      <c r="AA10321"/>
    </row>
    <row r="10322" spans="26:27">
      <c r="Z10322"/>
      <c r="AA10322"/>
    </row>
    <row r="10323" spans="26:27">
      <c r="Z10323"/>
      <c r="AA10323"/>
    </row>
    <row r="10324" spans="26:27">
      <c r="Z10324"/>
      <c r="AA10324"/>
    </row>
    <row r="10325" spans="26:27">
      <c r="Z10325"/>
      <c r="AA10325"/>
    </row>
    <row r="10326" spans="26:27">
      <c r="Z10326"/>
      <c r="AA10326"/>
    </row>
    <row r="10327" spans="26:27">
      <c r="Z10327"/>
      <c r="AA10327"/>
    </row>
    <row r="10328" spans="26:27">
      <c r="Z10328"/>
      <c r="AA10328"/>
    </row>
    <row r="10329" spans="26:27">
      <c r="Z10329"/>
      <c r="AA10329"/>
    </row>
    <row r="10330" spans="26:27">
      <c r="Z10330"/>
      <c r="AA10330"/>
    </row>
    <row r="10331" spans="26:27">
      <c r="Z10331"/>
      <c r="AA10331"/>
    </row>
    <row r="10332" spans="26:27">
      <c r="Z10332"/>
      <c r="AA10332"/>
    </row>
    <row r="10333" spans="26:27">
      <c r="Z10333"/>
      <c r="AA10333"/>
    </row>
    <row r="10334" spans="26:27">
      <c r="Z10334"/>
      <c r="AA10334"/>
    </row>
    <row r="10335" spans="26:27">
      <c r="Z10335"/>
      <c r="AA10335"/>
    </row>
    <row r="10336" spans="26:27">
      <c r="Z10336"/>
      <c r="AA10336"/>
    </row>
    <row r="10337" spans="26:27">
      <c r="Z10337"/>
      <c r="AA10337"/>
    </row>
    <row r="10338" spans="26:27">
      <c r="Z10338"/>
      <c r="AA10338"/>
    </row>
    <row r="10339" spans="26:27">
      <c r="Z10339"/>
      <c r="AA10339"/>
    </row>
    <row r="10340" spans="26:27">
      <c r="Z10340"/>
      <c r="AA10340"/>
    </row>
    <row r="10341" spans="26:27">
      <c r="Z10341"/>
      <c r="AA10341"/>
    </row>
    <row r="10342" spans="26:27">
      <c r="Z10342"/>
      <c r="AA10342"/>
    </row>
    <row r="10343" spans="26:27">
      <c r="Z10343"/>
      <c r="AA10343"/>
    </row>
    <row r="10344" spans="26:27">
      <c r="Z10344"/>
      <c r="AA10344"/>
    </row>
    <row r="10345" spans="26:27">
      <c r="Z10345"/>
      <c r="AA10345"/>
    </row>
    <row r="10346" spans="26:27">
      <c r="Z10346"/>
      <c r="AA10346"/>
    </row>
    <row r="10347" spans="26:27">
      <c r="Z10347"/>
      <c r="AA10347"/>
    </row>
    <row r="10348" spans="26:27">
      <c r="Z10348"/>
      <c r="AA10348"/>
    </row>
    <row r="10349" spans="26:27">
      <c r="Z10349"/>
      <c r="AA10349"/>
    </row>
    <row r="10350" spans="26:27">
      <c r="Z10350"/>
      <c r="AA10350"/>
    </row>
    <row r="10351" spans="26:27">
      <c r="Z10351"/>
      <c r="AA10351"/>
    </row>
    <row r="10352" spans="26:27">
      <c r="Z10352"/>
      <c r="AA10352"/>
    </row>
    <row r="10353" spans="26:27">
      <c r="Z10353"/>
      <c r="AA10353"/>
    </row>
    <row r="10354" spans="26:27">
      <c r="Z10354"/>
      <c r="AA10354"/>
    </row>
    <row r="10355" spans="26:27">
      <c r="Z10355"/>
      <c r="AA10355"/>
    </row>
    <row r="10356" spans="26:27">
      <c r="Z10356"/>
      <c r="AA10356"/>
    </row>
    <row r="10357" spans="26:27">
      <c r="Z10357"/>
      <c r="AA10357"/>
    </row>
    <row r="10358" spans="26:27">
      <c r="Z10358"/>
      <c r="AA10358"/>
    </row>
    <row r="10359" spans="26:27">
      <c r="Z10359"/>
      <c r="AA10359"/>
    </row>
    <row r="10360" spans="26:27">
      <c r="Z10360"/>
      <c r="AA10360"/>
    </row>
    <row r="10361" spans="26:27">
      <c r="Z10361"/>
      <c r="AA10361"/>
    </row>
    <row r="10362" spans="26:27">
      <c r="Z10362"/>
      <c r="AA10362"/>
    </row>
    <row r="10363" spans="26:27">
      <c r="Z10363"/>
      <c r="AA10363"/>
    </row>
    <row r="10364" spans="26:27">
      <c r="Z10364"/>
      <c r="AA10364"/>
    </row>
    <row r="10365" spans="26:27">
      <c r="Z10365"/>
      <c r="AA10365"/>
    </row>
    <row r="10366" spans="26:27">
      <c r="Z10366"/>
      <c r="AA10366"/>
    </row>
    <row r="10367" spans="26:27">
      <c r="Z10367"/>
      <c r="AA10367"/>
    </row>
    <row r="10368" spans="26:27">
      <c r="Z10368"/>
      <c r="AA10368"/>
    </row>
    <row r="10369" spans="26:27">
      <c r="Z10369"/>
      <c r="AA10369"/>
    </row>
    <row r="10370" spans="26:27">
      <c r="Z10370"/>
      <c r="AA10370"/>
    </row>
    <row r="10371" spans="26:27">
      <c r="Z10371"/>
      <c r="AA10371"/>
    </row>
    <row r="10372" spans="26:27">
      <c r="Z10372"/>
      <c r="AA10372"/>
    </row>
    <row r="10373" spans="26:27">
      <c r="Z10373"/>
      <c r="AA10373"/>
    </row>
    <row r="10374" spans="26:27">
      <c r="Z10374"/>
      <c r="AA10374"/>
    </row>
    <row r="10375" spans="26:27">
      <c r="Z10375"/>
      <c r="AA10375"/>
    </row>
    <row r="10376" spans="26:27">
      <c r="Z10376"/>
      <c r="AA10376"/>
    </row>
    <row r="10377" spans="26:27">
      <c r="Z10377"/>
      <c r="AA10377"/>
    </row>
    <row r="10378" spans="26:27">
      <c r="Z10378"/>
      <c r="AA10378"/>
    </row>
    <row r="10379" spans="26:27">
      <c r="Z10379"/>
      <c r="AA10379"/>
    </row>
    <row r="10380" spans="26:27">
      <c r="Z10380"/>
      <c r="AA10380"/>
    </row>
    <row r="10381" spans="26:27">
      <c r="Z10381"/>
      <c r="AA10381"/>
    </row>
    <row r="10382" spans="26:27">
      <c r="Z10382"/>
      <c r="AA10382"/>
    </row>
    <row r="10383" spans="26:27">
      <c r="Z10383"/>
      <c r="AA10383"/>
    </row>
    <row r="10384" spans="26:27">
      <c r="Z10384"/>
      <c r="AA10384"/>
    </row>
    <row r="10385" spans="26:27">
      <c r="Z10385"/>
      <c r="AA10385"/>
    </row>
    <row r="10386" spans="26:27">
      <c r="Z10386"/>
      <c r="AA10386"/>
    </row>
    <row r="10387" spans="26:27">
      <c r="Z10387"/>
      <c r="AA10387"/>
    </row>
    <row r="10388" spans="26:27">
      <c r="Z10388"/>
      <c r="AA10388"/>
    </row>
    <row r="10389" spans="26:27">
      <c r="Z10389"/>
      <c r="AA10389"/>
    </row>
    <row r="10390" spans="26:27">
      <c r="Z10390"/>
      <c r="AA10390"/>
    </row>
    <row r="10391" spans="26:27">
      <c r="Z10391"/>
      <c r="AA10391"/>
    </row>
    <row r="10392" spans="26:27">
      <c r="Z10392"/>
      <c r="AA10392"/>
    </row>
    <row r="10393" spans="26:27">
      <c r="Z10393"/>
      <c r="AA10393"/>
    </row>
    <row r="10394" spans="26:27">
      <c r="Z10394"/>
      <c r="AA10394"/>
    </row>
    <row r="10395" spans="26:27">
      <c r="Z10395"/>
      <c r="AA10395"/>
    </row>
    <row r="10396" spans="26:27">
      <c r="Z10396"/>
      <c r="AA10396"/>
    </row>
    <row r="10397" spans="26:27">
      <c r="Z10397"/>
      <c r="AA10397"/>
    </row>
    <row r="10398" spans="26:27">
      <c r="Z10398"/>
      <c r="AA10398"/>
    </row>
    <row r="10399" spans="26:27">
      <c r="Z10399"/>
      <c r="AA10399"/>
    </row>
    <row r="10400" spans="26:27">
      <c r="Z10400"/>
      <c r="AA10400"/>
    </row>
    <row r="10401" spans="26:27">
      <c r="Z10401"/>
      <c r="AA10401"/>
    </row>
    <row r="10402" spans="26:27">
      <c r="Z10402"/>
      <c r="AA10402"/>
    </row>
    <row r="10403" spans="26:27">
      <c r="Z10403"/>
      <c r="AA10403"/>
    </row>
    <row r="10404" spans="26:27">
      <c r="Z10404"/>
      <c r="AA10404"/>
    </row>
    <row r="10405" spans="26:27">
      <c r="Z10405"/>
      <c r="AA10405"/>
    </row>
    <row r="10406" spans="26:27">
      <c r="Z10406"/>
      <c r="AA10406"/>
    </row>
    <row r="10407" spans="26:27">
      <c r="Z10407"/>
      <c r="AA10407"/>
    </row>
    <row r="10408" spans="26:27">
      <c r="Z10408"/>
      <c r="AA10408"/>
    </row>
    <row r="10409" spans="26:27">
      <c r="Z10409"/>
      <c r="AA10409"/>
    </row>
    <row r="10410" spans="26:27">
      <c r="Z10410"/>
      <c r="AA10410"/>
    </row>
    <row r="10411" spans="26:27">
      <c r="Z10411"/>
      <c r="AA10411"/>
    </row>
    <row r="10412" spans="26:27">
      <c r="Z10412"/>
      <c r="AA10412"/>
    </row>
    <row r="10413" spans="26:27">
      <c r="Z10413"/>
      <c r="AA10413"/>
    </row>
    <row r="10414" spans="26:27">
      <c r="Z10414"/>
      <c r="AA10414"/>
    </row>
    <row r="10415" spans="26:27">
      <c r="Z10415"/>
      <c r="AA10415"/>
    </row>
    <row r="10416" spans="26:27">
      <c r="Z10416"/>
      <c r="AA10416"/>
    </row>
    <row r="10417" spans="26:27">
      <c r="Z10417"/>
      <c r="AA10417"/>
    </row>
    <row r="10418" spans="26:27">
      <c r="Z10418"/>
      <c r="AA10418"/>
    </row>
    <row r="10419" spans="26:27">
      <c r="Z10419"/>
      <c r="AA10419"/>
    </row>
    <row r="10420" spans="26:27">
      <c r="Z10420"/>
      <c r="AA10420"/>
    </row>
    <row r="10421" spans="26:27">
      <c r="Z10421"/>
      <c r="AA10421"/>
    </row>
    <row r="10422" spans="26:27">
      <c r="Z10422"/>
      <c r="AA10422"/>
    </row>
    <row r="10423" spans="26:27">
      <c r="Z10423"/>
      <c r="AA10423"/>
    </row>
    <row r="10424" spans="26:27">
      <c r="Z10424"/>
      <c r="AA10424"/>
    </row>
    <row r="10425" spans="26:27">
      <c r="Z10425"/>
      <c r="AA10425"/>
    </row>
    <row r="10426" spans="26:27">
      <c r="Z10426"/>
      <c r="AA10426"/>
    </row>
    <row r="10427" spans="26:27">
      <c r="Z10427"/>
      <c r="AA10427"/>
    </row>
    <row r="10428" spans="26:27">
      <c r="Z10428"/>
      <c r="AA10428"/>
    </row>
    <row r="10429" spans="26:27">
      <c r="Z10429"/>
      <c r="AA10429"/>
    </row>
    <row r="10430" spans="26:27">
      <c r="Z10430"/>
      <c r="AA10430"/>
    </row>
    <row r="10431" spans="26:27">
      <c r="Z10431"/>
      <c r="AA10431"/>
    </row>
    <row r="10432" spans="26:27">
      <c r="Z10432"/>
      <c r="AA10432"/>
    </row>
    <row r="10433" spans="26:27">
      <c r="Z10433"/>
      <c r="AA10433"/>
    </row>
    <row r="10434" spans="26:27">
      <c r="Z10434"/>
      <c r="AA10434"/>
    </row>
    <row r="10435" spans="26:27">
      <c r="Z10435"/>
      <c r="AA10435"/>
    </row>
    <row r="10436" spans="26:27">
      <c r="Z10436"/>
      <c r="AA10436"/>
    </row>
    <row r="10437" spans="26:27">
      <c r="Z10437"/>
      <c r="AA10437"/>
    </row>
    <row r="10438" spans="26:27">
      <c r="Z10438"/>
      <c r="AA10438"/>
    </row>
    <row r="10439" spans="26:27">
      <c r="Z10439"/>
      <c r="AA10439"/>
    </row>
    <row r="10440" spans="26:27">
      <c r="Z10440"/>
      <c r="AA10440"/>
    </row>
    <row r="10441" spans="26:27">
      <c r="Z10441"/>
      <c r="AA10441"/>
    </row>
    <row r="10442" spans="26:27">
      <c r="Z10442"/>
      <c r="AA10442"/>
    </row>
    <row r="10443" spans="26:27">
      <c r="Z10443"/>
      <c r="AA10443"/>
    </row>
    <row r="10444" spans="26:27">
      <c r="Z10444"/>
      <c r="AA10444"/>
    </row>
    <row r="10445" spans="26:27">
      <c r="Z10445"/>
      <c r="AA10445"/>
    </row>
    <row r="10446" spans="26:27">
      <c r="Z10446"/>
      <c r="AA10446"/>
    </row>
    <row r="10447" spans="26:27">
      <c r="Z10447"/>
      <c r="AA10447"/>
    </row>
    <row r="10448" spans="26:27">
      <c r="Z10448"/>
      <c r="AA10448"/>
    </row>
    <row r="10449" spans="26:27">
      <c r="Z10449"/>
      <c r="AA10449"/>
    </row>
    <row r="10450" spans="26:27">
      <c r="Z10450"/>
      <c r="AA10450"/>
    </row>
    <row r="10451" spans="26:27">
      <c r="Z10451"/>
      <c r="AA10451"/>
    </row>
    <row r="10452" spans="26:27">
      <c r="Z10452"/>
      <c r="AA10452"/>
    </row>
    <row r="10453" spans="26:27">
      <c r="Z10453"/>
      <c r="AA10453"/>
    </row>
    <row r="10454" spans="26:27">
      <c r="Z10454"/>
      <c r="AA10454"/>
    </row>
    <row r="10455" spans="26:27">
      <c r="Z10455"/>
      <c r="AA10455"/>
    </row>
    <row r="10456" spans="26:27">
      <c r="Z10456"/>
      <c r="AA10456"/>
    </row>
    <row r="10457" spans="26:27">
      <c r="Z10457"/>
      <c r="AA10457"/>
    </row>
    <row r="10458" spans="26:27">
      <c r="Z10458"/>
      <c r="AA10458"/>
    </row>
    <row r="10459" spans="26:27">
      <c r="Z10459"/>
      <c r="AA10459"/>
    </row>
    <row r="10460" spans="26:27">
      <c r="Z10460"/>
      <c r="AA10460"/>
    </row>
    <row r="10461" spans="26:27">
      <c r="Z10461"/>
      <c r="AA10461"/>
    </row>
    <row r="10462" spans="26:27">
      <c r="Z10462"/>
      <c r="AA10462"/>
    </row>
    <row r="10463" spans="26:27">
      <c r="Z10463"/>
      <c r="AA10463"/>
    </row>
    <row r="10464" spans="26:27">
      <c r="Z10464"/>
      <c r="AA10464"/>
    </row>
    <row r="10465" spans="26:27">
      <c r="Z10465"/>
      <c r="AA10465"/>
    </row>
    <row r="10466" spans="26:27">
      <c r="Z10466"/>
      <c r="AA10466"/>
    </row>
    <row r="10467" spans="26:27">
      <c r="Z10467"/>
      <c r="AA10467"/>
    </row>
    <row r="10468" spans="26:27">
      <c r="Z10468"/>
      <c r="AA10468"/>
    </row>
    <row r="10469" spans="26:27">
      <c r="Z10469"/>
      <c r="AA10469"/>
    </row>
    <row r="10470" spans="26:27">
      <c r="Z10470"/>
      <c r="AA10470"/>
    </row>
    <row r="10471" spans="26:27">
      <c r="Z10471"/>
      <c r="AA10471"/>
    </row>
    <row r="10472" spans="26:27">
      <c r="Z10472"/>
      <c r="AA10472"/>
    </row>
    <row r="10473" spans="26:27">
      <c r="Z10473"/>
      <c r="AA10473"/>
    </row>
    <row r="10474" spans="26:27">
      <c r="Z10474"/>
      <c r="AA10474"/>
    </row>
    <row r="10475" spans="26:27">
      <c r="Z10475"/>
      <c r="AA10475"/>
    </row>
    <row r="10476" spans="26:27">
      <c r="Z10476"/>
      <c r="AA10476"/>
    </row>
    <row r="10477" spans="26:27">
      <c r="Z10477"/>
      <c r="AA10477"/>
    </row>
    <row r="10478" spans="26:27">
      <c r="Z10478"/>
      <c r="AA10478"/>
    </row>
    <row r="10479" spans="26:27">
      <c r="Z10479"/>
      <c r="AA10479"/>
    </row>
    <row r="10480" spans="26:27">
      <c r="Z10480"/>
      <c r="AA10480"/>
    </row>
    <row r="10481" spans="26:27">
      <c r="Z10481"/>
      <c r="AA10481"/>
    </row>
    <row r="10482" spans="26:27">
      <c r="Z10482"/>
      <c r="AA10482"/>
    </row>
    <row r="10483" spans="26:27">
      <c r="Z10483"/>
      <c r="AA10483"/>
    </row>
    <row r="10484" spans="26:27">
      <c r="Z10484"/>
      <c r="AA10484"/>
    </row>
    <row r="10485" spans="26:27">
      <c r="Z10485"/>
      <c r="AA10485"/>
    </row>
    <row r="10486" spans="26:27">
      <c r="Z10486"/>
      <c r="AA10486"/>
    </row>
    <row r="10487" spans="26:27">
      <c r="Z10487"/>
      <c r="AA10487"/>
    </row>
    <row r="10488" spans="26:27">
      <c r="Z10488"/>
      <c r="AA10488"/>
    </row>
    <row r="10489" spans="26:27">
      <c r="Z10489"/>
      <c r="AA10489"/>
    </row>
    <row r="10490" spans="26:27">
      <c r="Z10490"/>
      <c r="AA10490"/>
    </row>
    <row r="10491" spans="26:27">
      <c r="Z10491"/>
      <c r="AA10491"/>
    </row>
    <row r="10492" spans="26:27">
      <c r="Z10492"/>
      <c r="AA10492"/>
    </row>
    <row r="10493" spans="26:27">
      <c r="Z10493"/>
      <c r="AA10493"/>
    </row>
    <row r="10494" spans="26:27">
      <c r="Z10494"/>
      <c r="AA10494"/>
    </row>
    <row r="10495" spans="26:27">
      <c r="Z10495"/>
      <c r="AA10495"/>
    </row>
    <row r="10496" spans="26:27">
      <c r="Z10496"/>
      <c r="AA10496"/>
    </row>
    <row r="10497" spans="26:27">
      <c r="Z10497"/>
      <c r="AA10497"/>
    </row>
    <row r="10498" spans="26:27">
      <c r="Z10498"/>
      <c r="AA10498"/>
    </row>
    <row r="10499" spans="26:27">
      <c r="Z10499"/>
      <c r="AA10499"/>
    </row>
    <row r="10500" spans="26:27">
      <c r="Z10500"/>
      <c r="AA10500"/>
    </row>
    <row r="10501" spans="26:27">
      <c r="Z10501"/>
      <c r="AA10501"/>
    </row>
    <row r="10502" spans="26:27">
      <c r="Z10502"/>
      <c r="AA10502"/>
    </row>
    <row r="10503" spans="26:27">
      <c r="Z10503"/>
      <c r="AA10503"/>
    </row>
    <row r="10504" spans="26:27">
      <c r="Z10504"/>
      <c r="AA10504"/>
    </row>
    <row r="10505" spans="26:27">
      <c r="Z10505"/>
      <c r="AA10505"/>
    </row>
    <row r="10506" spans="26:27">
      <c r="Z10506"/>
      <c r="AA10506"/>
    </row>
    <row r="10507" spans="26:27">
      <c r="Z10507"/>
      <c r="AA10507"/>
    </row>
    <row r="10508" spans="26:27">
      <c r="Z10508"/>
      <c r="AA10508"/>
    </row>
    <row r="10509" spans="26:27">
      <c r="Z10509"/>
      <c r="AA10509"/>
    </row>
    <row r="10510" spans="26:27">
      <c r="Z10510"/>
      <c r="AA10510"/>
    </row>
    <row r="10511" spans="26:27">
      <c r="Z10511"/>
      <c r="AA10511"/>
    </row>
    <row r="10512" spans="26:27">
      <c r="Z10512"/>
      <c r="AA10512"/>
    </row>
    <row r="10513" spans="26:27">
      <c r="Z10513"/>
      <c r="AA10513"/>
    </row>
    <row r="10514" spans="26:27">
      <c r="Z10514"/>
      <c r="AA10514"/>
    </row>
    <row r="10515" spans="26:27">
      <c r="Z10515"/>
      <c r="AA10515"/>
    </row>
    <row r="10516" spans="26:27">
      <c r="Z10516"/>
      <c r="AA10516"/>
    </row>
    <row r="10517" spans="26:27">
      <c r="Z10517"/>
      <c r="AA10517"/>
    </row>
    <row r="10518" spans="26:27">
      <c r="Z10518"/>
      <c r="AA10518"/>
    </row>
    <row r="10519" spans="26:27">
      <c r="Z10519"/>
      <c r="AA10519"/>
    </row>
    <row r="10520" spans="26:27">
      <c r="Z10520"/>
      <c r="AA10520"/>
    </row>
    <row r="10521" spans="26:27">
      <c r="Z10521"/>
      <c r="AA10521"/>
    </row>
    <row r="10522" spans="26:27">
      <c r="Z10522"/>
      <c r="AA10522"/>
    </row>
    <row r="10523" spans="26:27">
      <c r="Z10523"/>
      <c r="AA10523"/>
    </row>
    <row r="10524" spans="26:27">
      <c r="Z10524"/>
      <c r="AA10524"/>
    </row>
    <row r="10525" spans="26:27">
      <c r="Z10525"/>
      <c r="AA10525"/>
    </row>
    <row r="10526" spans="26:27">
      <c r="Z10526"/>
      <c r="AA10526"/>
    </row>
    <row r="10527" spans="26:27">
      <c r="Z10527"/>
      <c r="AA10527"/>
    </row>
    <row r="10528" spans="26:27">
      <c r="Z10528"/>
      <c r="AA10528"/>
    </row>
    <row r="10529" spans="26:27">
      <c r="Z10529"/>
      <c r="AA10529"/>
    </row>
    <row r="10530" spans="26:27">
      <c r="Z10530"/>
      <c r="AA10530"/>
    </row>
    <row r="10531" spans="26:27">
      <c r="Z10531"/>
      <c r="AA10531"/>
    </row>
    <row r="10532" spans="26:27">
      <c r="Z10532"/>
      <c r="AA10532"/>
    </row>
    <row r="10533" spans="26:27">
      <c r="Z10533"/>
      <c r="AA10533"/>
    </row>
    <row r="10534" spans="26:27">
      <c r="Z10534"/>
      <c r="AA10534"/>
    </row>
    <row r="10535" spans="26:27">
      <c r="Z10535"/>
      <c r="AA10535"/>
    </row>
    <row r="10536" spans="26:27">
      <c r="Z10536"/>
      <c r="AA10536"/>
    </row>
    <row r="10537" spans="26:27">
      <c r="Z10537"/>
      <c r="AA10537"/>
    </row>
    <row r="10538" spans="26:27">
      <c r="Z10538"/>
      <c r="AA10538"/>
    </row>
    <row r="10539" spans="26:27">
      <c r="Z10539"/>
      <c r="AA10539"/>
    </row>
    <row r="10540" spans="26:27">
      <c r="Z10540"/>
      <c r="AA10540"/>
    </row>
    <row r="10541" spans="26:27">
      <c r="Z10541"/>
      <c r="AA10541"/>
    </row>
    <row r="10542" spans="26:27">
      <c r="Z10542"/>
      <c r="AA10542"/>
    </row>
    <row r="10543" spans="26:27">
      <c r="Z10543"/>
      <c r="AA10543"/>
    </row>
    <row r="10544" spans="26:27">
      <c r="Z10544"/>
      <c r="AA10544"/>
    </row>
    <row r="10545" spans="26:27">
      <c r="Z10545"/>
      <c r="AA10545"/>
    </row>
    <row r="10546" spans="26:27">
      <c r="Z10546"/>
      <c r="AA10546"/>
    </row>
    <row r="10547" spans="26:27">
      <c r="Z10547"/>
      <c r="AA10547"/>
    </row>
    <row r="10548" spans="26:27">
      <c r="Z10548"/>
      <c r="AA10548"/>
    </row>
    <row r="10549" spans="26:27">
      <c r="Z10549"/>
      <c r="AA10549"/>
    </row>
    <row r="10550" spans="26:27">
      <c r="Z10550"/>
      <c r="AA10550"/>
    </row>
    <row r="10551" spans="26:27">
      <c r="Z10551"/>
      <c r="AA10551"/>
    </row>
    <row r="10552" spans="26:27">
      <c r="Z10552"/>
      <c r="AA10552"/>
    </row>
    <row r="10553" spans="26:27">
      <c r="Z10553"/>
      <c r="AA10553"/>
    </row>
    <row r="10554" spans="26:27">
      <c r="Z10554"/>
      <c r="AA10554"/>
    </row>
    <row r="10555" spans="26:27">
      <c r="Z10555"/>
      <c r="AA10555"/>
    </row>
    <row r="10556" spans="26:27">
      <c r="Z10556"/>
      <c r="AA10556"/>
    </row>
    <row r="10557" spans="26:27">
      <c r="Z10557"/>
      <c r="AA10557"/>
    </row>
    <row r="10558" spans="26:27">
      <c r="Z10558"/>
      <c r="AA10558"/>
    </row>
    <row r="10559" spans="26:27">
      <c r="Z10559"/>
      <c r="AA10559"/>
    </row>
    <row r="10560" spans="26:27">
      <c r="Z10560"/>
      <c r="AA10560"/>
    </row>
    <row r="10561" spans="26:27">
      <c r="Z10561"/>
      <c r="AA10561"/>
    </row>
    <row r="10562" spans="26:27">
      <c r="Z10562"/>
      <c r="AA10562"/>
    </row>
    <row r="10563" spans="26:27">
      <c r="Z10563"/>
      <c r="AA10563"/>
    </row>
    <row r="10564" spans="26:27">
      <c r="Z10564"/>
      <c r="AA10564"/>
    </row>
    <row r="10565" spans="26:27">
      <c r="Z10565"/>
      <c r="AA10565"/>
    </row>
    <row r="10566" spans="26:27">
      <c r="Z10566"/>
      <c r="AA10566"/>
    </row>
    <row r="10567" spans="26:27">
      <c r="Z10567"/>
      <c r="AA10567"/>
    </row>
    <row r="10568" spans="26:27">
      <c r="Z10568"/>
      <c r="AA10568"/>
    </row>
    <row r="10569" spans="26:27">
      <c r="Z10569"/>
      <c r="AA10569"/>
    </row>
    <row r="10570" spans="26:27">
      <c r="Z10570"/>
      <c r="AA10570"/>
    </row>
    <row r="10571" spans="26:27">
      <c r="Z10571"/>
      <c r="AA10571"/>
    </row>
    <row r="10572" spans="26:27">
      <c r="Z10572"/>
      <c r="AA10572"/>
    </row>
    <row r="10573" spans="26:27">
      <c r="Z10573"/>
      <c r="AA10573"/>
    </row>
    <row r="10574" spans="26:27">
      <c r="Z10574"/>
      <c r="AA10574"/>
    </row>
    <row r="10575" spans="26:27">
      <c r="Z10575"/>
      <c r="AA10575"/>
    </row>
    <row r="10576" spans="26:27">
      <c r="Z10576"/>
      <c r="AA10576"/>
    </row>
    <row r="10577" spans="26:27">
      <c r="Z10577"/>
      <c r="AA10577"/>
    </row>
    <row r="10578" spans="26:27">
      <c r="Z10578"/>
      <c r="AA10578"/>
    </row>
    <row r="10579" spans="26:27">
      <c r="Z10579"/>
      <c r="AA10579"/>
    </row>
    <row r="10580" spans="26:27">
      <c r="Z10580"/>
      <c r="AA10580"/>
    </row>
    <row r="10581" spans="26:27">
      <c r="Z10581"/>
      <c r="AA10581"/>
    </row>
    <row r="10582" spans="26:27">
      <c r="Z10582"/>
      <c r="AA10582"/>
    </row>
    <row r="10583" spans="26:27">
      <c r="Z10583"/>
      <c r="AA10583"/>
    </row>
    <row r="10584" spans="26:27">
      <c r="Z10584"/>
      <c r="AA10584"/>
    </row>
    <row r="10585" spans="26:27">
      <c r="Z10585"/>
      <c r="AA10585"/>
    </row>
    <row r="10586" spans="26:27">
      <c r="Z10586"/>
      <c r="AA10586"/>
    </row>
    <row r="10587" spans="26:27">
      <c r="Z10587"/>
      <c r="AA10587"/>
    </row>
    <row r="10588" spans="26:27">
      <c r="Z10588"/>
      <c r="AA10588"/>
    </row>
    <row r="10589" spans="26:27">
      <c r="Z10589"/>
      <c r="AA10589"/>
    </row>
    <row r="10590" spans="26:27">
      <c r="Z10590"/>
      <c r="AA10590"/>
    </row>
    <row r="10591" spans="26:27">
      <c r="Z10591"/>
      <c r="AA10591"/>
    </row>
    <row r="10592" spans="26:27">
      <c r="Z10592"/>
      <c r="AA10592"/>
    </row>
    <row r="10593" spans="26:27">
      <c r="Z10593"/>
      <c r="AA10593"/>
    </row>
    <row r="10594" spans="26:27">
      <c r="Z10594"/>
      <c r="AA10594"/>
    </row>
    <row r="10595" spans="26:27">
      <c r="Z10595"/>
      <c r="AA10595"/>
    </row>
    <row r="10596" spans="26:27">
      <c r="Z10596"/>
      <c r="AA10596"/>
    </row>
    <row r="10597" spans="26:27">
      <c r="Z10597"/>
      <c r="AA10597"/>
    </row>
    <row r="10598" spans="26:27">
      <c r="Z10598"/>
      <c r="AA10598"/>
    </row>
    <row r="10599" spans="26:27">
      <c r="Z10599"/>
      <c r="AA10599"/>
    </row>
    <row r="10600" spans="26:27">
      <c r="Z10600"/>
      <c r="AA10600"/>
    </row>
    <row r="10601" spans="26:27">
      <c r="Z10601"/>
      <c r="AA10601"/>
    </row>
    <row r="10602" spans="26:27">
      <c r="Z10602"/>
      <c r="AA10602"/>
    </row>
    <row r="10603" spans="26:27">
      <c r="Z10603"/>
      <c r="AA10603"/>
    </row>
    <row r="10604" spans="26:27">
      <c r="Z10604"/>
      <c r="AA10604"/>
    </row>
    <row r="10605" spans="26:27">
      <c r="Z10605"/>
      <c r="AA10605"/>
    </row>
    <row r="10606" spans="26:27">
      <c r="Z10606"/>
      <c r="AA10606"/>
    </row>
    <row r="10607" spans="26:27">
      <c r="Z10607"/>
      <c r="AA10607"/>
    </row>
    <row r="10608" spans="26:27">
      <c r="Z10608"/>
      <c r="AA10608"/>
    </row>
    <row r="10609" spans="26:27">
      <c r="Z10609"/>
      <c r="AA10609"/>
    </row>
    <row r="10610" spans="26:27">
      <c r="Z10610"/>
      <c r="AA10610"/>
    </row>
    <row r="10611" spans="26:27">
      <c r="Z10611"/>
      <c r="AA10611"/>
    </row>
    <row r="10612" spans="26:27">
      <c r="Z10612"/>
      <c r="AA10612"/>
    </row>
    <row r="10613" spans="26:27">
      <c r="Z10613"/>
      <c r="AA10613"/>
    </row>
    <row r="10614" spans="26:27">
      <c r="Z10614"/>
      <c r="AA10614"/>
    </row>
    <row r="10615" spans="26:27">
      <c r="Z10615"/>
      <c r="AA10615"/>
    </row>
    <row r="10616" spans="26:27">
      <c r="Z10616"/>
      <c r="AA10616"/>
    </row>
    <row r="10617" spans="26:27">
      <c r="Z10617"/>
      <c r="AA10617"/>
    </row>
    <row r="10618" spans="26:27">
      <c r="Z10618"/>
      <c r="AA10618"/>
    </row>
    <row r="10619" spans="26:27">
      <c r="Z10619"/>
      <c r="AA10619"/>
    </row>
    <row r="10620" spans="26:27">
      <c r="Z10620"/>
      <c r="AA10620"/>
    </row>
    <row r="10621" spans="26:27">
      <c r="Z10621"/>
      <c r="AA10621"/>
    </row>
    <row r="10622" spans="26:27">
      <c r="Z10622"/>
      <c r="AA10622"/>
    </row>
    <row r="10623" spans="26:27">
      <c r="Z10623"/>
      <c r="AA10623"/>
    </row>
    <row r="10624" spans="26:27">
      <c r="Z10624"/>
      <c r="AA10624"/>
    </row>
    <row r="10625" spans="26:27">
      <c r="Z10625"/>
      <c r="AA10625"/>
    </row>
    <row r="10626" spans="26:27">
      <c r="Z10626"/>
      <c r="AA10626"/>
    </row>
    <row r="10627" spans="26:27">
      <c r="Z10627"/>
      <c r="AA10627"/>
    </row>
    <row r="10628" spans="26:27">
      <c r="Z10628"/>
      <c r="AA10628"/>
    </row>
    <row r="10629" spans="26:27">
      <c r="Z10629"/>
      <c r="AA10629"/>
    </row>
    <row r="10630" spans="26:27">
      <c r="Z10630"/>
      <c r="AA10630"/>
    </row>
    <row r="10631" spans="26:27">
      <c r="Z10631"/>
      <c r="AA10631"/>
    </row>
    <row r="10632" spans="26:27">
      <c r="Z10632"/>
      <c r="AA10632"/>
    </row>
    <row r="10633" spans="26:27">
      <c r="Z10633"/>
      <c r="AA10633"/>
    </row>
    <row r="10634" spans="26:27">
      <c r="Z10634"/>
      <c r="AA10634"/>
    </row>
    <row r="10635" spans="26:27">
      <c r="Z10635"/>
      <c r="AA10635"/>
    </row>
    <row r="10636" spans="26:27">
      <c r="Z10636"/>
      <c r="AA10636"/>
    </row>
    <row r="10637" spans="26:27">
      <c r="Z10637"/>
      <c r="AA10637"/>
    </row>
    <row r="10638" spans="26:27">
      <c r="Z10638"/>
      <c r="AA10638"/>
    </row>
    <row r="10639" spans="26:27">
      <c r="Z10639"/>
      <c r="AA10639"/>
    </row>
    <row r="10640" spans="26:27">
      <c r="Z10640"/>
      <c r="AA10640"/>
    </row>
    <row r="10641" spans="26:27">
      <c r="Z10641"/>
      <c r="AA10641"/>
    </row>
    <row r="10642" spans="26:27">
      <c r="Z10642"/>
      <c r="AA10642"/>
    </row>
    <row r="10643" spans="26:27">
      <c r="Z10643"/>
      <c r="AA10643"/>
    </row>
    <row r="10644" spans="26:27">
      <c r="Z10644"/>
      <c r="AA10644"/>
    </row>
    <row r="10645" spans="26:27">
      <c r="Z10645"/>
      <c r="AA10645"/>
    </row>
    <row r="10646" spans="26:27">
      <c r="Z10646"/>
      <c r="AA10646"/>
    </row>
    <row r="10647" spans="26:27">
      <c r="Z10647"/>
      <c r="AA10647"/>
    </row>
    <row r="10648" spans="26:27">
      <c r="Z10648"/>
      <c r="AA10648"/>
    </row>
    <row r="10649" spans="26:27">
      <c r="Z10649"/>
      <c r="AA10649"/>
    </row>
    <row r="10650" spans="26:27">
      <c r="Z10650"/>
      <c r="AA10650"/>
    </row>
    <row r="10651" spans="26:27">
      <c r="Z10651"/>
      <c r="AA10651"/>
    </row>
    <row r="10652" spans="26:27">
      <c r="Z10652"/>
      <c r="AA10652"/>
    </row>
    <row r="10653" spans="26:27">
      <c r="Z10653"/>
      <c r="AA10653"/>
    </row>
    <row r="10654" spans="26:27">
      <c r="Z10654"/>
      <c r="AA10654"/>
    </row>
    <row r="10655" spans="26:27">
      <c r="Z10655"/>
      <c r="AA10655"/>
    </row>
    <row r="10656" spans="26:27">
      <c r="Z10656"/>
      <c r="AA10656"/>
    </row>
    <row r="10657" spans="26:27">
      <c r="Z10657"/>
      <c r="AA10657"/>
    </row>
    <row r="10658" spans="26:27">
      <c r="Z10658"/>
      <c r="AA10658"/>
    </row>
    <row r="10659" spans="26:27">
      <c r="Z10659"/>
      <c r="AA10659"/>
    </row>
    <row r="10660" spans="26:27">
      <c r="Z10660"/>
      <c r="AA10660"/>
    </row>
    <row r="10661" spans="26:27">
      <c r="Z10661"/>
      <c r="AA10661"/>
    </row>
    <row r="10662" spans="26:27">
      <c r="Z10662"/>
      <c r="AA10662"/>
    </row>
    <row r="10663" spans="26:27">
      <c r="Z10663"/>
      <c r="AA10663"/>
    </row>
    <row r="10664" spans="26:27">
      <c r="Z10664"/>
      <c r="AA10664"/>
    </row>
    <row r="10665" spans="26:27">
      <c r="Z10665"/>
      <c r="AA10665"/>
    </row>
    <row r="10666" spans="26:27">
      <c r="Z10666"/>
      <c r="AA10666"/>
    </row>
    <row r="10667" spans="26:27">
      <c r="Z10667"/>
      <c r="AA10667"/>
    </row>
    <row r="10668" spans="26:27">
      <c r="Z10668"/>
      <c r="AA10668"/>
    </row>
    <row r="10669" spans="26:27">
      <c r="Z10669"/>
      <c r="AA10669"/>
    </row>
    <row r="10670" spans="26:27">
      <c r="Z10670"/>
      <c r="AA10670"/>
    </row>
    <row r="10671" spans="26:27">
      <c r="Z10671"/>
      <c r="AA10671"/>
    </row>
    <row r="10672" spans="26:27">
      <c r="Z10672"/>
      <c r="AA10672"/>
    </row>
    <row r="10673" spans="26:27">
      <c r="Z10673"/>
      <c r="AA10673"/>
    </row>
    <row r="10674" spans="26:27">
      <c r="Z10674"/>
      <c r="AA10674"/>
    </row>
    <row r="10675" spans="26:27">
      <c r="Z10675"/>
      <c r="AA10675"/>
    </row>
    <row r="10676" spans="26:27">
      <c r="Z10676"/>
      <c r="AA10676"/>
    </row>
    <row r="10677" spans="26:27">
      <c r="Z10677"/>
      <c r="AA10677"/>
    </row>
    <row r="10678" spans="26:27">
      <c r="Z10678"/>
      <c r="AA10678"/>
    </row>
    <row r="10679" spans="26:27">
      <c r="Z10679"/>
      <c r="AA10679"/>
    </row>
    <row r="10680" spans="26:27">
      <c r="Z10680"/>
      <c r="AA10680"/>
    </row>
    <row r="10681" spans="26:27">
      <c r="Z10681"/>
      <c r="AA10681"/>
    </row>
    <row r="10682" spans="26:27">
      <c r="Z10682"/>
      <c r="AA10682"/>
    </row>
    <row r="10683" spans="26:27">
      <c r="Z10683"/>
      <c r="AA10683"/>
    </row>
    <row r="10684" spans="26:27">
      <c r="Z10684"/>
      <c r="AA10684"/>
    </row>
    <row r="10685" spans="26:27">
      <c r="Z10685"/>
      <c r="AA10685"/>
    </row>
    <row r="10686" spans="26:27">
      <c r="Z10686"/>
      <c r="AA10686"/>
    </row>
    <row r="10687" spans="26:27">
      <c r="Z10687"/>
      <c r="AA10687"/>
    </row>
    <row r="10688" spans="26:27">
      <c r="Z10688"/>
      <c r="AA10688"/>
    </row>
    <row r="10689" spans="26:27">
      <c r="Z10689"/>
      <c r="AA10689"/>
    </row>
    <row r="10690" spans="26:27">
      <c r="Z10690"/>
      <c r="AA10690"/>
    </row>
    <row r="10691" spans="26:27">
      <c r="Z10691"/>
      <c r="AA10691"/>
    </row>
    <row r="10692" spans="26:27">
      <c r="Z10692"/>
      <c r="AA10692"/>
    </row>
    <row r="10693" spans="26:27">
      <c r="Z10693"/>
      <c r="AA10693"/>
    </row>
    <row r="10694" spans="26:27">
      <c r="Z10694"/>
      <c r="AA10694"/>
    </row>
    <row r="10695" spans="26:27">
      <c r="Z10695"/>
      <c r="AA10695"/>
    </row>
    <row r="10696" spans="26:27">
      <c r="Z10696"/>
      <c r="AA10696"/>
    </row>
    <row r="10697" spans="26:27">
      <c r="Z10697"/>
      <c r="AA10697"/>
    </row>
    <row r="10698" spans="26:27">
      <c r="Z10698"/>
      <c r="AA10698"/>
    </row>
    <row r="10699" spans="26:27">
      <c r="Z10699"/>
      <c r="AA10699"/>
    </row>
    <row r="10700" spans="26:27">
      <c r="Z10700"/>
      <c r="AA10700"/>
    </row>
    <row r="10701" spans="26:27">
      <c r="Z10701"/>
      <c r="AA10701"/>
    </row>
    <row r="10702" spans="26:27">
      <c r="Z10702"/>
      <c r="AA10702"/>
    </row>
    <row r="10703" spans="26:27">
      <c r="Z10703"/>
      <c r="AA10703"/>
    </row>
    <row r="10704" spans="26:27">
      <c r="Z10704"/>
      <c r="AA10704"/>
    </row>
    <row r="10705" spans="26:27">
      <c r="Z10705"/>
      <c r="AA10705"/>
    </row>
    <row r="10706" spans="26:27">
      <c r="Z10706"/>
      <c r="AA10706"/>
    </row>
    <row r="10707" spans="26:27">
      <c r="Z10707"/>
      <c r="AA10707"/>
    </row>
    <row r="10708" spans="26:27">
      <c r="Z10708"/>
      <c r="AA10708"/>
    </row>
    <row r="10709" spans="26:27">
      <c r="Z10709"/>
      <c r="AA10709"/>
    </row>
    <row r="10710" spans="26:27">
      <c r="Z10710"/>
      <c r="AA10710"/>
    </row>
    <row r="10711" spans="26:27">
      <c r="Z10711"/>
      <c r="AA10711"/>
    </row>
    <row r="10712" spans="26:27">
      <c r="Z10712"/>
      <c r="AA10712"/>
    </row>
    <row r="10713" spans="26:27">
      <c r="Z10713"/>
      <c r="AA10713"/>
    </row>
    <row r="10714" spans="26:27">
      <c r="Z10714"/>
      <c r="AA10714"/>
    </row>
    <row r="10715" spans="26:27">
      <c r="Z10715"/>
      <c r="AA10715"/>
    </row>
    <row r="10716" spans="26:27">
      <c r="Z10716"/>
      <c r="AA10716"/>
    </row>
    <row r="10717" spans="26:27">
      <c r="Z10717"/>
      <c r="AA10717"/>
    </row>
    <row r="10718" spans="26:27">
      <c r="Z10718"/>
      <c r="AA10718"/>
    </row>
    <row r="10719" spans="26:27">
      <c r="Z10719"/>
      <c r="AA10719"/>
    </row>
    <row r="10720" spans="26:27">
      <c r="Z10720"/>
      <c r="AA10720"/>
    </row>
    <row r="10721" spans="26:27">
      <c r="Z10721"/>
      <c r="AA10721"/>
    </row>
    <row r="10722" spans="26:27">
      <c r="Z10722"/>
      <c r="AA10722"/>
    </row>
    <row r="10723" spans="26:27">
      <c r="Z10723"/>
      <c r="AA10723"/>
    </row>
    <row r="10724" spans="26:27">
      <c r="Z10724"/>
      <c r="AA10724"/>
    </row>
    <row r="10725" spans="26:27">
      <c r="Z10725"/>
      <c r="AA10725"/>
    </row>
    <row r="10726" spans="26:27">
      <c r="Z10726"/>
      <c r="AA10726"/>
    </row>
    <row r="10727" spans="26:27">
      <c r="Z10727"/>
      <c r="AA10727"/>
    </row>
    <row r="10728" spans="26:27">
      <c r="Z10728"/>
      <c r="AA10728"/>
    </row>
    <row r="10729" spans="26:27">
      <c r="Z10729"/>
      <c r="AA10729"/>
    </row>
    <row r="10730" spans="26:27">
      <c r="Z10730"/>
      <c r="AA10730"/>
    </row>
    <row r="10731" spans="26:27">
      <c r="Z10731"/>
      <c r="AA10731"/>
    </row>
    <row r="10732" spans="26:27">
      <c r="Z10732"/>
      <c r="AA10732"/>
    </row>
    <row r="10733" spans="26:27">
      <c r="Z10733"/>
      <c r="AA10733"/>
    </row>
    <row r="10734" spans="26:27">
      <c r="Z10734"/>
      <c r="AA10734"/>
    </row>
    <row r="10735" spans="26:27">
      <c r="Z10735"/>
      <c r="AA10735"/>
    </row>
    <row r="10736" spans="26:27">
      <c r="Z10736"/>
      <c r="AA10736"/>
    </row>
    <row r="10737" spans="26:27">
      <c r="Z10737"/>
      <c r="AA10737"/>
    </row>
    <row r="10738" spans="26:27">
      <c r="Z10738"/>
      <c r="AA10738"/>
    </row>
    <row r="10739" spans="26:27">
      <c r="Z10739"/>
      <c r="AA10739"/>
    </row>
    <row r="10740" spans="26:27">
      <c r="Z10740"/>
      <c r="AA10740"/>
    </row>
    <row r="10741" spans="26:27">
      <c r="Z10741"/>
      <c r="AA10741"/>
    </row>
    <row r="10742" spans="26:27">
      <c r="Z10742"/>
      <c r="AA10742"/>
    </row>
    <row r="10743" spans="26:27">
      <c r="Z10743"/>
      <c r="AA10743"/>
    </row>
    <row r="10744" spans="26:27">
      <c r="Z10744"/>
      <c r="AA10744"/>
    </row>
    <row r="10745" spans="26:27">
      <c r="Z10745"/>
      <c r="AA10745"/>
    </row>
    <row r="10746" spans="26:27">
      <c r="Z10746"/>
      <c r="AA10746"/>
    </row>
    <row r="10747" spans="26:27">
      <c r="Z10747"/>
      <c r="AA10747"/>
    </row>
    <row r="10748" spans="26:27">
      <c r="Z10748"/>
      <c r="AA10748"/>
    </row>
    <row r="10749" spans="26:27">
      <c r="Z10749"/>
      <c r="AA10749"/>
    </row>
    <row r="10750" spans="26:27">
      <c r="Z10750"/>
      <c r="AA10750"/>
    </row>
    <row r="10751" spans="26:27">
      <c r="Z10751"/>
      <c r="AA10751"/>
    </row>
    <row r="10752" spans="26:27">
      <c r="Z10752"/>
      <c r="AA10752"/>
    </row>
    <row r="10753" spans="26:27">
      <c r="Z10753"/>
      <c r="AA10753"/>
    </row>
    <row r="10754" spans="26:27">
      <c r="Z10754"/>
      <c r="AA10754"/>
    </row>
    <row r="10755" spans="26:27">
      <c r="Z10755"/>
      <c r="AA10755"/>
    </row>
    <row r="10756" spans="26:27">
      <c r="Z10756"/>
      <c r="AA10756"/>
    </row>
    <row r="10757" spans="26:27">
      <c r="Z10757"/>
      <c r="AA10757"/>
    </row>
    <row r="10758" spans="26:27">
      <c r="Z10758"/>
      <c r="AA10758"/>
    </row>
    <row r="10759" spans="26:27">
      <c r="Z10759"/>
      <c r="AA10759"/>
    </row>
    <row r="10760" spans="26:27">
      <c r="Z10760"/>
      <c r="AA10760"/>
    </row>
    <row r="10761" spans="26:27">
      <c r="Z10761"/>
      <c r="AA10761"/>
    </row>
    <row r="10762" spans="26:27">
      <c r="Z10762"/>
      <c r="AA10762"/>
    </row>
    <row r="10763" spans="26:27">
      <c r="Z10763"/>
      <c r="AA10763"/>
    </row>
    <row r="10764" spans="26:27">
      <c r="Z10764"/>
      <c r="AA10764"/>
    </row>
    <row r="10765" spans="26:27">
      <c r="Z10765"/>
      <c r="AA10765"/>
    </row>
    <row r="10766" spans="26:27">
      <c r="Z10766"/>
      <c r="AA10766"/>
    </row>
    <row r="10767" spans="26:27">
      <c r="Z10767"/>
      <c r="AA10767"/>
    </row>
    <row r="10768" spans="26:27">
      <c r="Z10768"/>
      <c r="AA10768"/>
    </row>
    <row r="10769" spans="26:27">
      <c r="Z10769"/>
      <c r="AA10769"/>
    </row>
    <row r="10770" spans="26:27">
      <c r="Z10770"/>
      <c r="AA10770"/>
    </row>
    <row r="10771" spans="26:27">
      <c r="Z10771"/>
      <c r="AA10771"/>
    </row>
    <row r="10772" spans="26:27">
      <c r="Z10772"/>
      <c r="AA10772"/>
    </row>
    <row r="10773" spans="26:27">
      <c r="Z10773"/>
      <c r="AA10773"/>
    </row>
    <row r="10774" spans="26:27">
      <c r="Z10774"/>
      <c r="AA10774"/>
    </row>
    <row r="10775" spans="26:27">
      <c r="Z10775"/>
      <c r="AA10775"/>
    </row>
    <row r="10776" spans="26:27">
      <c r="Z10776"/>
      <c r="AA10776"/>
    </row>
    <row r="10777" spans="26:27">
      <c r="Z10777"/>
      <c r="AA10777"/>
    </row>
    <row r="10778" spans="26:27">
      <c r="Z10778"/>
      <c r="AA10778"/>
    </row>
    <row r="10779" spans="26:27">
      <c r="Z10779"/>
      <c r="AA10779"/>
    </row>
    <row r="10780" spans="26:27">
      <c r="Z10780"/>
      <c r="AA10780"/>
    </row>
    <row r="10781" spans="26:27">
      <c r="Z10781"/>
      <c r="AA10781"/>
    </row>
    <row r="10782" spans="26:27">
      <c r="Z10782"/>
      <c r="AA10782"/>
    </row>
    <row r="10783" spans="26:27">
      <c r="Z10783"/>
      <c r="AA10783"/>
    </row>
    <row r="10784" spans="26:27">
      <c r="Z10784"/>
      <c r="AA10784"/>
    </row>
    <row r="10785" spans="26:27">
      <c r="Z10785"/>
      <c r="AA10785"/>
    </row>
    <row r="10786" spans="26:27">
      <c r="Z10786"/>
      <c r="AA10786"/>
    </row>
    <row r="10787" spans="26:27">
      <c r="Z10787"/>
      <c r="AA10787"/>
    </row>
    <row r="10788" spans="26:27">
      <c r="Z10788"/>
      <c r="AA10788"/>
    </row>
    <row r="10789" spans="26:27">
      <c r="Z10789"/>
      <c r="AA10789"/>
    </row>
    <row r="10790" spans="26:27">
      <c r="Z10790"/>
      <c r="AA10790"/>
    </row>
    <row r="10791" spans="26:27">
      <c r="Z10791"/>
      <c r="AA10791"/>
    </row>
    <row r="10792" spans="26:27">
      <c r="Z10792"/>
      <c r="AA10792"/>
    </row>
    <row r="10793" spans="26:27">
      <c r="Z10793"/>
      <c r="AA10793"/>
    </row>
    <row r="10794" spans="26:27">
      <c r="Z10794"/>
      <c r="AA10794"/>
    </row>
    <row r="10795" spans="26:27">
      <c r="Z10795"/>
      <c r="AA10795"/>
    </row>
    <row r="10796" spans="26:27">
      <c r="Z10796"/>
      <c r="AA10796"/>
    </row>
    <row r="10797" spans="26:27">
      <c r="Z10797"/>
      <c r="AA10797"/>
    </row>
    <row r="10798" spans="26:27">
      <c r="Z10798"/>
      <c r="AA10798"/>
    </row>
    <row r="10799" spans="26:27">
      <c r="Z10799"/>
      <c r="AA10799"/>
    </row>
    <row r="10800" spans="26:27">
      <c r="Z10800"/>
      <c r="AA10800"/>
    </row>
    <row r="10801" spans="26:27">
      <c r="Z10801"/>
      <c r="AA10801"/>
    </row>
    <row r="10802" spans="26:27">
      <c r="Z10802"/>
      <c r="AA10802"/>
    </row>
    <row r="10803" spans="26:27">
      <c r="Z10803"/>
      <c r="AA10803"/>
    </row>
    <row r="10804" spans="26:27">
      <c r="Z10804"/>
      <c r="AA10804"/>
    </row>
    <row r="10805" spans="26:27">
      <c r="Z10805"/>
      <c r="AA10805"/>
    </row>
    <row r="10806" spans="26:27">
      <c r="Z10806"/>
      <c r="AA10806"/>
    </row>
    <row r="10807" spans="26:27">
      <c r="Z10807"/>
      <c r="AA10807"/>
    </row>
    <row r="10808" spans="26:27">
      <c r="Z10808"/>
      <c r="AA10808"/>
    </row>
    <row r="10809" spans="26:27">
      <c r="Z10809"/>
      <c r="AA10809"/>
    </row>
    <row r="10810" spans="26:27">
      <c r="Z10810"/>
      <c r="AA10810"/>
    </row>
    <row r="10811" spans="26:27">
      <c r="Z10811"/>
      <c r="AA10811"/>
    </row>
    <row r="10812" spans="26:27">
      <c r="Z10812"/>
      <c r="AA10812"/>
    </row>
    <row r="10813" spans="26:27">
      <c r="Z10813"/>
      <c r="AA10813"/>
    </row>
    <row r="10814" spans="26:27">
      <c r="Z10814"/>
      <c r="AA10814"/>
    </row>
    <row r="10815" spans="26:27">
      <c r="Z10815"/>
      <c r="AA10815"/>
    </row>
    <row r="10816" spans="26:27">
      <c r="Z10816"/>
      <c r="AA10816"/>
    </row>
    <row r="10817" spans="26:27">
      <c r="Z10817"/>
      <c r="AA10817"/>
    </row>
    <row r="10818" spans="26:27">
      <c r="Z10818"/>
      <c r="AA10818"/>
    </row>
    <row r="10819" spans="26:27">
      <c r="Z10819"/>
      <c r="AA10819"/>
    </row>
    <row r="10820" spans="26:27">
      <c r="Z10820"/>
      <c r="AA10820"/>
    </row>
    <row r="10821" spans="26:27">
      <c r="Z10821"/>
      <c r="AA10821"/>
    </row>
    <row r="10822" spans="26:27">
      <c r="Z10822"/>
      <c r="AA10822"/>
    </row>
    <row r="10823" spans="26:27">
      <c r="Z10823"/>
      <c r="AA10823"/>
    </row>
    <row r="10824" spans="26:27">
      <c r="Z10824"/>
      <c r="AA10824"/>
    </row>
    <row r="10825" spans="26:27">
      <c r="Z10825"/>
      <c r="AA10825"/>
    </row>
    <row r="10826" spans="26:27">
      <c r="Z10826"/>
      <c r="AA10826"/>
    </row>
    <row r="10827" spans="26:27">
      <c r="Z10827"/>
      <c r="AA10827"/>
    </row>
    <row r="10828" spans="26:27">
      <c r="Z10828"/>
      <c r="AA10828"/>
    </row>
    <row r="10829" spans="26:27">
      <c r="Z10829"/>
      <c r="AA10829"/>
    </row>
    <row r="10830" spans="26:27">
      <c r="Z10830"/>
      <c r="AA10830"/>
    </row>
    <row r="10831" spans="26:27">
      <c r="Z10831"/>
      <c r="AA10831"/>
    </row>
    <row r="10832" spans="26:27">
      <c r="Z10832"/>
      <c r="AA10832"/>
    </row>
    <row r="10833" spans="26:27">
      <c r="Z10833"/>
      <c r="AA10833"/>
    </row>
    <row r="10834" spans="26:27">
      <c r="Z10834"/>
      <c r="AA10834"/>
    </row>
    <row r="10835" spans="26:27">
      <c r="Z10835"/>
      <c r="AA10835"/>
    </row>
    <row r="10836" spans="26:27">
      <c r="Z10836"/>
      <c r="AA10836"/>
    </row>
    <row r="10837" spans="26:27">
      <c r="Z10837"/>
      <c r="AA10837"/>
    </row>
    <row r="10838" spans="26:27">
      <c r="Z10838"/>
      <c r="AA10838"/>
    </row>
    <row r="10839" spans="26:27">
      <c r="Z10839"/>
      <c r="AA10839"/>
    </row>
    <row r="10840" spans="26:27">
      <c r="Z10840"/>
      <c r="AA10840"/>
    </row>
    <row r="10841" spans="26:27">
      <c r="Z10841"/>
      <c r="AA10841"/>
    </row>
    <row r="10842" spans="26:27">
      <c r="Z10842"/>
      <c r="AA10842"/>
    </row>
    <row r="10843" spans="26:27">
      <c r="Z10843"/>
      <c r="AA10843"/>
    </row>
    <row r="10844" spans="26:27">
      <c r="Z10844"/>
      <c r="AA10844"/>
    </row>
    <row r="10845" spans="26:27">
      <c r="Z10845"/>
      <c r="AA10845"/>
    </row>
    <row r="10846" spans="26:27">
      <c r="Z10846"/>
      <c r="AA10846"/>
    </row>
    <row r="10847" spans="26:27">
      <c r="Z10847"/>
      <c r="AA10847"/>
    </row>
    <row r="10848" spans="26:27">
      <c r="Z10848"/>
      <c r="AA10848"/>
    </row>
    <row r="10849" spans="26:27">
      <c r="Z10849"/>
      <c r="AA10849"/>
    </row>
    <row r="10850" spans="26:27">
      <c r="Z10850"/>
      <c r="AA10850"/>
    </row>
    <row r="10851" spans="26:27">
      <c r="Z10851"/>
      <c r="AA10851"/>
    </row>
    <row r="10852" spans="26:27">
      <c r="Z10852"/>
      <c r="AA10852"/>
    </row>
    <row r="10853" spans="26:27">
      <c r="Z10853"/>
      <c r="AA10853"/>
    </row>
    <row r="10854" spans="26:27">
      <c r="Z10854"/>
      <c r="AA10854"/>
    </row>
    <row r="10855" spans="26:27">
      <c r="Z10855"/>
      <c r="AA10855"/>
    </row>
    <row r="10856" spans="26:27">
      <c r="Z10856"/>
      <c r="AA10856"/>
    </row>
    <row r="10857" spans="26:27">
      <c r="Z10857"/>
      <c r="AA10857"/>
    </row>
    <row r="10858" spans="26:27">
      <c r="Z10858"/>
      <c r="AA10858"/>
    </row>
    <row r="10859" spans="26:27">
      <c r="Z10859"/>
      <c r="AA10859"/>
    </row>
    <row r="10860" spans="26:27">
      <c r="Z10860"/>
      <c r="AA10860"/>
    </row>
    <row r="10861" spans="26:27">
      <c r="Z10861"/>
      <c r="AA10861"/>
    </row>
    <row r="10862" spans="26:27">
      <c r="Z10862"/>
      <c r="AA10862"/>
    </row>
    <row r="10863" spans="26:27">
      <c r="Z10863"/>
      <c r="AA10863"/>
    </row>
    <row r="10864" spans="26:27">
      <c r="Z10864"/>
      <c r="AA10864"/>
    </row>
    <row r="10865" spans="26:27">
      <c r="Z10865"/>
      <c r="AA10865"/>
    </row>
    <row r="10866" spans="26:27">
      <c r="Z10866"/>
      <c r="AA10866"/>
    </row>
    <row r="10867" spans="26:27">
      <c r="Z10867"/>
      <c r="AA10867"/>
    </row>
    <row r="10868" spans="26:27">
      <c r="Z10868"/>
      <c r="AA10868"/>
    </row>
    <row r="10869" spans="26:27">
      <c r="Z10869"/>
      <c r="AA10869"/>
    </row>
    <row r="10870" spans="26:27">
      <c r="Z10870"/>
      <c r="AA10870"/>
    </row>
    <row r="10871" spans="26:27">
      <c r="Z10871"/>
      <c r="AA10871"/>
    </row>
    <row r="10872" spans="26:27">
      <c r="Z10872"/>
      <c r="AA10872"/>
    </row>
    <row r="10873" spans="26:27">
      <c r="Z10873"/>
      <c r="AA10873"/>
    </row>
    <row r="10874" spans="26:27">
      <c r="Z10874"/>
      <c r="AA10874"/>
    </row>
    <row r="10875" spans="26:27">
      <c r="Z10875"/>
      <c r="AA10875"/>
    </row>
    <row r="10876" spans="26:27">
      <c r="Z10876"/>
      <c r="AA10876"/>
    </row>
    <row r="10877" spans="26:27">
      <c r="Z10877"/>
      <c r="AA10877"/>
    </row>
    <row r="10878" spans="26:27">
      <c r="Z10878"/>
      <c r="AA10878"/>
    </row>
    <row r="10879" spans="26:27">
      <c r="Z10879"/>
      <c r="AA10879"/>
    </row>
    <row r="10880" spans="26:27">
      <c r="Z10880"/>
      <c r="AA10880"/>
    </row>
    <row r="10881" spans="26:27">
      <c r="Z10881"/>
      <c r="AA10881"/>
    </row>
    <row r="10882" spans="26:27">
      <c r="Z10882"/>
      <c r="AA10882"/>
    </row>
    <row r="10883" spans="26:27">
      <c r="Z10883"/>
      <c r="AA10883"/>
    </row>
    <row r="10884" spans="26:27">
      <c r="Z10884"/>
      <c r="AA10884"/>
    </row>
    <row r="10885" spans="26:27">
      <c r="Z10885"/>
      <c r="AA10885"/>
    </row>
    <row r="10886" spans="26:27">
      <c r="Z10886"/>
      <c r="AA10886"/>
    </row>
    <row r="10887" spans="26:27">
      <c r="Z10887"/>
      <c r="AA10887"/>
    </row>
    <row r="10888" spans="26:27">
      <c r="Z10888"/>
      <c r="AA10888"/>
    </row>
    <row r="10889" spans="26:27">
      <c r="Z10889"/>
      <c r="AA10889"/>
    </row>
    <row r="10890" spans="26:27">
      <c r="Z10890"/>
      <c r="AA10890"/>
    </row>
    <row r="10891" spans="26:27">
      <c r="Z10891"/>
      <c r="AA10891"/>
    </row>
    <row r="10892" spans="26:27">
      <c r="Z10892"/>
      <c r="AA10892"/>
    </row>
    <row r="10893" spans="26:27">
      <c r="Z10893"/>
      <c r="AA10893"/>
    </row>
    <row r="10894" spans="26:27">
      <c r="Z10894"/>
      <c r="AA10894"/>
    </row>
    <row r="10895" spans="26:27">
      <c r="Z10895"/>
      <c r="AA10895"/>
    </row>
    <row r="10896" spans="26:27">
      <c r="Z10896"/>
      <c r="AA10896"/>
    </row>
    <row r="10897" spans="26:27">
      <c r="Z10897"/>
      <c r="AA10897"/>
    </row>
    <row r="10898" spans="26:27">
      <c r="Z10898"/>
      <c r="AA10898"/>
    </row>
    <row r="10899" spans="26:27">
      <c r="Z10899"/>
      <c r="AA10899"/>
    </row>
    <row r="10900" spans="26:27">
      <c r="Z10900"/>
      <c r="AA10900"/>
    </row>
    <row r="10901" spans="26:27">
      <c r="Z10901"/>
      <c r="AA10901"/>
    </row>
    <row r="10902" spans="26:27">
      <c r="Z10902"/>
      <c r="AA10902"/>
    </row>
    <row r="10903" spans="26:27">
      <c r="Z10903"/>
      <c r="AA10903"/>
    </row>
    <row r="10904" spans="26:27">
      <c r="Z10904"/>
      <c r="AA10904"/>
    </row>
    <row r="10905" spans="26:27">
      <c r="Z10905"/>
      <c r="AA10905"/>
    </row>
    <row r="10906" spans="26:27">
      <c r="Z10906"/>
      <c r="AA10906"/>
    </row>
    <row r="10907" spans="26:27">
      <c r="Z10907"/>
      <c r="AA10907"/>
    </row>
    <row r="10908" spans="26:27">
      <c r="Z10908"/>
      <c r="AA10908"/>
    </row>
    <row r="10909" spans="26:27">
      <c r="Z10909"/>
      <c r="AA10909"/>
    </row>
    <row r="10910" spans="26:27">
      <c r="Z10910"/>
      <c r="AA10910"/>
    </row>
    <row r="10911" spans="26:27">
      <c r="Z10911"/>
      <c r="AA10911"/>
    </row>
    <row r="10912" spans="26:27">
      <c r="Z10912"/>
      <c r="AA10912"/>
    </row>
    <row r="10913" spans="26:27">
      <c r="Z10913"/>
      <c r="AA10913"/>
    </row>
    <row r="10914" spans="26:27">
      <c r="Z10914"/>
      <c r="AA10914"/>
    </row>
    <row r="10915" spans="26:27">
      <c r="Z10915"/>
      <c r="AA10915"/>
    </row>
    <row r="10916" spans="26:27">
      <c r="Z10916"/>
      <c r="AA10916"/>
    </row>
    <row r="10917" spans="26:27">
      <c r="Z10917"/>
      <c r="AA10917"/>
    </row>
    <row r="10918" spans="26:27">
      <c r="Z10918"/>
      <c r="AA10918"/>
    </row>
    <row r="10919" spans="26:27">
      <c r="Z10919"/>
      <c r="AA10919"/>
    </row>
    <row r="10920" spans="26:27">
      <c r="Z10920"/>
      <c r="AA10920"/>
    </row>
    <row r="10921" spans="26:27">
      <c r="Z10921"/>
      <c r="AA10921"/>
    </row>
    <row r="10922" spans="26:27">
      <c r="Z10922"/>
      <c r="AA10922"/>
    </row>
    <row r="10923" spans="26:27">
      <c r="Z10923"/>
      <c r="AA10923"/>
    </row>
    <row r="10924" spans="26:27">
      <c r="Z10924"/>
      <c r="AA10924"/>
    </row>
    <row r="10925" spans="26:27">
      <c r="Z10925"/>
      <c r="AA10925"/>
    </row>
    <row r="10926" spans="26:27">
      <c r="Z10926"/>
      <c r="AA10926"/>
    </row>
    <row r="10927" spans="26:27">
      <c r="Z10927"/>
      <c r="AA10927"/>
    </row>
    <row r="10928" spans="26:27">
      <c r="Z10928"/>
      <c r="AA10928"/>
    </row>
    <row r="10929" spans="26:27">
      <c r="Z10929"/>
      <c r="AA10929"/>
    </row>
    <row r="10930" spans="26:27">
      <c r="Z10930"/>
      <c r="AA10930"/>
    </row>
    <row r="10931" spans="26:27">
      <c r="Z10931"/>
      <c r="AA10931"/>
    </row>
    <row r="10932" spans="26:27">
      <c r="Z10932"/>
      <c r="AA10932"/>
    </row>
    <row r="10933" spans="26:27">
      <c r="Z10933"/>
      <c r="AA10933"/>
    </row>
    <row r="10934" spans="26:27">
      <c r="Z10934"/>
      <c r="AA10934"/>
    </row>
    <row r="10935" spans="26:27">
      <c r="Z10935"/>
      <c r="AA10935"/>
    </row>
    <row r="10936" spans="26:27">
      <c r="Z10936"/>
      <c r="AA10936"/>
    </row>
    <row r="10937" spans="26:27">
      <c r="Z10937"/>
      <c r="AA10937"/>
    </row>
    <row r="10938" spans="26:27">
      <c r="Z10938"/>
      <c r="AA10938"/>
    </row>
    <row r="10939" spans="26:27">
      <c r="Z10939"/>
      <c r="AA10939"/>
    </row>
    <row r="10940" spans="26:27">
      <c r="Z10940"/>
      <c r="AA10940"/>
    </row>
    <row r="10941" spans="26:27">
      <c r="Z10941"/>
      <c r="AA10941"/>
    </row>
    <row r="10942" spans="26:27">
      <c r="Z10942"/>
      <c r="AA10942"/>
    </row>
    <row r="10943" spans="26:27">
      <c r="Z10943"/>
      <c r="AA10943"/>
    </row>
    <row r="10944" spans="26:27">
      <c r="Z10944"/>
      <c r="AA10944"/>
    </row>
    <row r="10945" spans="26:27">
      <c r="Z10945"/>
      <c r="AA10945"/>
    </row>
    <row r="10946" spans="26:27">
      <c r="Z10946"/>
      <c r="AA10946"/>
    </row>
    <row r="10947" spans="26:27">
      <c r="Z10947"/>
      <c r="AA10947"/>
    </row>
    <row r="10948" spans="26:27">
      <c r="Z10948"/>
      <c r="AA10948"/>
    </row>
    <row r="10949" spans="26:27">
      <c r="Z10949"/>
      <c r="AA10949"/>
    </row>
    <row r="10950" spans="26:27">
      <c r="Z10950"/>
      <c r="AA10950"/>
    </row>
    <row r="10951" spans="26:27">
      <c r="Z10951"/>
      <c r="AA10951"/>
    </row>
    <row r="10952" spans="26:27">
      <c r="Z10952"/>
      <c r="AA10952"/>
    </row>
    <row r="10953" spans="26:27">
      <c r="Z10953"/>
      <c r="AA10953"/>
    </row>
    <row r="10954" spans="26:27">
      <c r="Z10954"/>
      <c r="AA10954"/>
    </row>
    <row r="10955" spans="26:27">
      <c r="Z10955"/>
      <c r="AA10955"/>
    </row>
    <row r="10956" spans="26:27">
      <c r="Z10956"/>
      <c r="AA10956"/>
    </row>
    <row r="10957" spans="26:27">
      <c r="Z10957"/>
      <c r="AA10957"/>
    </row>
    <row r="10958" spans="26:27">
      <c r="Z10958"/>
      <c r="AA10958"/>
    </row>
    <row r="10959" spans="26:27">
      <c r="Z10959"/>
      <c r="AA10959"/>
    </row>
    <row r="10960" spans="26:27">
      <c r="Z10960"/>
      <c r="AA10960"/>
    </row>
    <row r="10961" spans="26:27">
      <c r="Z10961"/>
      <c r="AA10961"/>
    </row>
    <row r="10962" spans="26:27">
      <c r="Z10962"/>
      <c r="AA10962"/>
    </row>
    <row r="10963" spans="26:27">
      <c r="Z10963"/>
      <c r="AA10963"/>
    </row>
    <row r="10964" spans="26:27">
      <c r="Z10964"/>
      <c r="AA10964"/>
    </row>
    <row r="10965" spans="26:27">
      <c r="Z10965"/>
      <c r="AA10965"/>
    </row>
    <row r="10966" spans="26:27">
      <c r="Z10966"/>
      <c r="AA10966"/>
    </row>
    <row r="10967" spans="26:27">
      <c r="Z10967"/>
      <c r="AA10967"/>
    </row>
    <row r="10968" spans="26:27">
      <c r="Z10968"/>
      <c r="AA10968"/>
    </row>
    <row r="10969" spans="26:27">
      <c r="Z10969"/>
      <c r="AA10969"/>
    </row>
    <row r="10970" spans="26:27">
      <c r="Z10970"/>
      <c r="AA10970"/>
    </row>
    <row r="10971" spans="26:27">
      <c r="Z10971"/>
      <c r="AA10971"/>
    </row>
    <row r="10972" spans="26:27">
      <c r="Z10972"/>
      <c r="AA10972"/>
    </row>
    <row r="10973" spans="26:27">
      <c r="Z10973"/>
      <c r="AA10973"/>
    </row>
    <row r="10974" spans="26:27">
      <c r="Z10974"/>
      <c r="AA10974"/>
    </row>
    <row r="10975" spans="26:27">
      <c r="Z10975"/>
      <c r="AA10975"/>
    </row>
    <row r="10976" spans="26:27">
      <c r="Z10976"/>
      <c r="AA10976"/>
    </row>
    <row r="10977" spans="26:27">
      <c r="Z10977"/>
      <c r="AA10977"/>
    </row>
    <row r="10978" spans="26:27">
      <c r="Z10978"/>
      <c r="AA10978"/>
    </row>
    <row r="10979" spans="26:27">
      <c r="Z10979"/>
      <c r="AA10979"/>
    </row>
    <row r="10980" spans="26:27">
      <c r="Z10980"/>
      <c r="AA10980"/>
    </row>
    <row r="10981" spans="26:27">
      <c r="Z10981"/>
      <c r="AA10981"/>
    </row>
    <row r="10982" spans="26:27">
      <c r="Z10982"/>
      <c r="AA10982"/>
    </row>
    <row r="10983" spans="26:27">
      <c r="Z10983"/>
      <c r="AA10983"/>
    </row>
    <row r="10984" spans="26:27">
      <c r="Z10984"/>
      <c r="AA10984"/>
    </row>
    <row r="10985" spans="26:27">
      <c r="Z10985"/>
      <c r="AA10985"/>
    </row>
    <row r="10986" spans="26:27">
      <c r="Z10986"/>
      <c r="AA10986"/>
    </row>
    <row r="10987" spans="26:27">
      <c r="Z10987"/>
      <c r="AA10987"/>
    </row>
    <row r="10988" spans="26:27">
      <c r="Z10988"/>
      <c r="AA10988"/>
    </row>
    <row r="10989" spans="26:27">
      <c r="Z10989"/>
      <c r="AA10989"/>
    </row>
    <row r="10990" spans="26:27">
      <c r="Z10990"/>
      <c r="AA10990"/>
    </row>
    <row r="10991" spans="26:27">
      <c r="Z10991"/>
      <c r="AA10991"/>
    </row>
    <row r="10992" spans="26:27">
      <c r="Z10992"/>
      <c r="AA10992"/>
    </row>
    <row r="10993" spans="26:27">
      <c r="Z10993"/>
      <c r="AA10993"/>
    </row>
    <row r="10994" spans="26:27">
      <c r="Z10994"/>
      <c r="AA10994"/>
    </row>
    <row r="10995" spans="26:27">
      <c r="Z10995"/>
      <c r="AA10995"/>
    </row>
    <row r="10996" spans="26:27">
      <c r="Z10996"/>
      <c r="AA10996"/>
    </row>
    <row r="10997" spans="26:27">
      <c r="Z10997"/>
      <c r="AA10997"/>
    </row>
    <row r="10998" spans="26:27">
      <c r="Z10998"/>
      <c r="AA10998"/>
    </row>
    <row r="10999" spans="26:27">
      <c r="Z10999"/>
      <c r="AA10999"/>
    </row>
    <row r="11000" spans="26:27">
      <c r="Z11000"/>
      <c r="AA11000"/>
    </row>
    <row r="11001" spans="26:27">
      <c r="Z11001"/>
      <c r="AA11001"/>
    </row>
    <row r="11002" spans="26:27">
      <c r="Z11002"/>
      <c r="AA11002"/>
    </row>
    <row r="11003" spans="26:27">
      <c r="Z11003"/>
      <c r="AA11003"/>
    </row>
    <row r="11004" spans="26:27">
      <c r="Z11004"/>
      <c r="AA11004"/>
    </row>
    <row r="11005" spans="26:27">
      <c r="Z11005"/>
      <c r="AA11005"/>
    </row>
    <row r="11006" spans="26:27">
      <c r="Z11006"/>
      <c r="AA11006"/>
    </row>
    <row r="11007" spans="26:27">
      <c r="Z11007"/>
      <c r="AA11007"/>
    </row>
    <row r="11008" spans="26:27">
      <c r="Z11008"/>
      <c r="AA11008"/>
    </row>
    <row r="11009" spans="26:27">
      <c r="Z11009"/>
      <c r="AA11009"/>
    </row>
    <row r="11010" spans="26:27">
      <c r="Z11010"/>
      <c r="AA11010"/>
    </row>
    <row r="11011" spans="26:27">
      <c r="Z11011"/>
      <c r="AA11011"/>
    </row>
    <row r="11012" spans="26:27">
      <c r="Z11012"/>
      <c r="AA11012"/>
    </row>
    <row r="11013" spans="26:27">
      <c r="Z11013"/>
      <c r="AA11013"/>
    </row>
    <row r="11014" spans="26:27">
      <c r="Z11014"/>
      <c r="AA11014"/>
    </row>
    <row r="11015" spans="26:27">
      <c r="Z11015"/>
      <c r="AA11015"/>
    </row>
    <row r="11016" spans="26:27">
      <c r="Z11016"/>
      <c r="AA11016"/>
    </row>
    <row r="11017" spans="26:27">
      <c r="Z11017"/>
      <c r="AA11017"/>
    </row>
    <row r="11018" spans="26:27">
      <c r="Z11018"/>
      <c r="AA11018"/>
    </row>
    <row r="11019" spans="26:27">
      <c r="Z11019"/>
      <c r="AA11019"/>
    </row>
    <row r="11020" spans="26:27">
      <c r="Z11020"/>
      <c r="AA11020"/>
    </row>
    <row r="11021" spans="26:27">
      <c r="Z11021"/>
      <c r="AA11021"/>
    </row>
    <row r="11022" spans="26:27">
      <c r="Z11022"/>
      <c r="AA11022"/>
    </row>
    <row r="11023" spans="26:27">
      <c r="Z11023"/>
      <c r="AA11023"/>
    </row>
    <row r="11024" spans="26:27">
      <c r="Z11024"/>
      <c r="AA11024"/>
    </row>
    <row r="11025" spans="26:27">
      <c r="Z11025"/>
      <c r="AA11025"/>
    </row>
    <row r="11026" spans="26:27">
      <c r="Z11026"/>
      <c r="AA11026"/>
    </row>
    <row r="11027" spans="26:27">
      <c r="Z11027"/>
      <c r="AA11027"/>
    </row>
    <row r="11028" spans="26:27">
      <c r="Z11028"/>
      <c r="AA11028"/>
    </row>
    <row r="11029" spans="26:27">
      <c r="Z11029"/>
      <c r="AA11029"/>
    </row>
    <row r="11030" spans="26:27">
      <c r="Z11030"/>
      <c r="AA11030"/>
    </row>
    <row r="11031" spans="26:27">
      <c r="Z11031"/>
      <c r="AA11031"/>
    </row>
    <row r="11032" spans="26:27">
      <c r="Z11032"/>
      <c r="AA11032"/>
    </row>
    <row r="11033" spans="26:27">
      <c r="Z11033"/>
      <c r="AA11033"/>
    </row>
    <row r="11034" spans="26:27">
      <c r="Z11034"/>
      <c r="AA11034"/>
    </row>
    <row r="11035" spans="26:27">
      <c r="Z11035"/>
      <c r="AA11035"/>
    </row>
    <row r="11036" spans="26:27">
      <c r="Z11036"/>
      <c r="AA11036"/>
    </row>
    <row r="11037" spans="26:27">
      <c r="Z11037"/>
      <c r="AA11037"/>
    </row>
    <row r="11038" spans="26:27">
      <c r="Z11038"/>
      <c r="AA11038"/>
    </row>
    <row r="11039" spans="26:27">
      <c r="Z11039"/>
      <c r="AA11039"/>
    </row>
    <row r="11040" spans="26:27">
      <c r="Z11040"/>
      <c r="AA11040"/>
    </row>
    <row r="11041" spans="26:27">
      <c r="Z11041"/>
      <c r="AA11041"/>
    </row>
    <row r="11042" spans="26:27">
      <c r="Z11042"/>
      <c r="AA11042"/>
    </row>
    <row r="11043" spans="26:27">
      <c r="Z11043"/>
      <c r="AA11043"/>
    </row>
    <row r="11044" spans="26:27">
      <c r="Z11044"/>
      <c r="AA11044"/>
    </row>
    <row r="11045" spans="26:27">
      <c r="Z11045"/>
      <c r="AA11045"/>
    </row>
    <row r="11046" spans="26:27">
      <c r="Z11046"/>
      <c r="AA11046"/>
    </row>
    <row r="11047" spans="26:27">
      <c r="Z11047"/>
      <c r="AA11047"/>
    </row>
    <row r="11048" spans="26:27">
      <c r="Z11048"/>
      <c r="AA11048"/>
    </row>
    <row r="11049" spans="26:27">
      <c r="Z11049"/>
      <c r="AA11049"/>
    </row>
    <row r="11050" spans="26:27">
      <c r="Z11050"/>
      <c r="AA11050"/>
    </row>
    <row r="11051" spans="26:27">
      <c r="Z11051"/>
      <c r="AA11051"/>
    </row>
    <row r="11052" spans="26:27">
      <c r="Z11052"/>
      <c r="AA11052"/>
    </row>
    <row r="11053" spans="26:27">
      <c r="Z11053"/>
      <c r="AA11053"/>
    </row>
    <row r="11054" spans="26:27">
      <c r="Z11054"/>
      <c r="AA11054"/>
    </row>
    <row r="11055" spans="26:27">
      <c r="Z11055"/>
      <c r="AA11055"/>
    </row>
    <row r="11056" spans="26:27">
      <c r="Z11056"/>
      <c r="AA11056"/>
    </row>
    <row r="11057" spans="26:27">
      <c r="Z11057"/>
      <c r="AA11057"/>
    </row>
    <row r="11058" spans="26:27">
      <c r="Z11058"/>
      <c r="AA11058"/>
    </row>
    <row r="11059" spans="26:27">
      <c r="Z11059"/>
      <c r="AA11059"/>
    </row>
    <row r="11060" spans="26:27">
      <c r="Z11060"/>
      <c r="AA11060"/>
    </row>
    <row r="11061" spans="26:27">
      <c r="Z11061"/>
      <c r="AA11061"/>
    </row>
    <row r="11062" spans="26:27">
      <c r="Z11062"/>
      <c r="AA11062"/>
    </row>
    <row r="11063" spans="26:27">
      <c r="Z11063"/>
      <c r="AA11063"/>
    </row>
    <row r="11064" spans="26:27">
      <c r="Z11064"/>
      <c r="AA11064"/>
    </row>
    <row r="11065" spans="26:27">
      <c r="Z11065"/>
      <c r="AA11065"/>
    </row>
    <row r="11066" spans="26:27">
      <c r="Z11066"/>
      <c r="AA11066"/>
    </row>
    <row r="11067" spans="26:27">
      <c r="Z11067"/>
      <c r="AA11067"/>
    </row>
    <row r="11068" spans="26:27">
      <c r="Z11068"/>
      <c r="AA11068"/>
    </row>
    <row r="11069" spans="26:27">
      <c r="Z11069"/>
      <c r="AA11069"/>
    </row>
    <row r="11070" spans="26:27">
      <c r="Z11070"/>
      <c r="AA11070"/>
    </row>
    <row r="11071" spans="26:27">
      <c r="Z11071"/>
      <c r="AA11071"/>
    </row>
    <row r="11072" spans="26:27">
      <c r="Z11072"/>
      <c r="AA11072"/>
    </row>
    <row r="11073" spans="26:27">
      <c r="Z11073"/>
      <c r="AA11073"/>
    </row>
    <row r="11074" spans="26:27">
      <c r="Z11074"/>
      <c r="AA11074"/>
    </row>
    <row r="11075" spans="26:27">
      <c r="Z11075"/>
      <c r="AA11075"/>
    </row>
    <row r="11076" spans="26:27">
      <c r="Z11076"/>
      <c r="AA11076"/>
    </row>
    <row r="11077" spans="26:27">
      <c r="Z11077"/>
      <c r="AA11077"/>
    </row>
    <row r="11078" spans="26:27">
      <c r="Z11078"/>
      <c r="AA11078"/>
    </row>
    <row r="11079" spans="26:27">
      <c r="Z11079"/>
      <c r="AA11079"/>
    </row>
    <row r="11080" spans="26:27">
      <c r="Z11080"/>
      <c r="AA11080"/>
    </row>
    <row r="11081" spans="26:27">
      <c r="Z11081"/>
      <c r="AA11081"/>
    </row>
    <row r="11082" spans="26:27">
      <c r="Z11082"/>
      <c r="AA11082"/>
    </row>
    <row r="11083" spans="26:27">
      <c r="Z11083"/>
      <c r="AA11083"/>
    </row>
    <row r="11084" spans="26:27">
      <c r="Z11084"/>
      <c r="AA11084"/>
    </row>
    <row r="11085" spans="26:27">
      <c r="Z11085"/>
      <c r="AA11085"/>
    </row>
    <row r="11086" spans="26:27">
      <c r="Z11086"/>
      <c r="AA11086"/>
    </row>
    <row r="11087" spans="26:27">
      <c r="Z11087"/>
      <c r="AA11087"/>
    </row>
    <row r="11088" spans="26:27">
      <c r="Z11088"/>
      <c r="AA11088"/>
    </row>
    <row r="11089" spans="26:27">
      <c r="Z11089"/>
      <c r="AA11089"/>
    </row>
    <row r="11090" spans="26:27">
      <c r="Z11090"/>
      <c r="AA11090"/>
    </row>
    <row r="11091" spans="26:27">
      <c r="Z11091"/>
      <c r="AA11091"/>
    </row>
    <row r="11092" spans="26:27">
      <c r="Z11092"/>
      <c r="AA11092"/>
    </row>
    <row r="11093" spans="26:27">
      <c r="Z11093"/>
      <c r="AA11093"/>
    </row>
    <row r="11094" spans="26:27">
      <c r="Z11094"/>
      <c r="AA11094"/>
    </row>
    <row r="11095" spans="26:27">
      <c r="Z11095"/>
      <c r="AA11095"/>
    </row>
    <row r="11096" spans="26:27">
      <c r="Z11096"/>
      <c r="AA11096"/>
    </row>
    <row r="11097" spans="26:27">
      <c r="Z11097"/>
      <c r="AA11097"/>
    </row>
    <row r="11098" spans="26:27">
      <c r="Z11098"/>
      <c r="AA11098"/>
    </row>
    <row r="11099" spans="26:27">
      <c r="Z11099"/>
      <c r="AA11099"/>
    </row>
    <row r="11100" spans="26:27">
      <c r="Z11100"/>
      <c r="AA11100"/>
    </row>
    <row r="11101" spans="26:27">
      <c r="Z11101"/>
      <c r="AA11101"/>
    </row>
    <row r="11102" spans="26:27">
      <c r="Z11102"/>
      <c r="AA11102"/>
    </row>
    <row r="11103" spans="26:27">
      <c r="Z11103"/>
      <c r="AA11103"/>
    </row>
    <row r="11104" spans="26:27">
      <c r="Z11104"/>
      <c r="AA11104"/>
    </row>
    <row r="11105" spans="26:27">
      <c r="Z11105"/>
      <c r="AA11105"/>
    </row>
    <row r="11106" spans="26:27">
      <c r="Z11106"/>
      <c r="AA11106"/>
    </row>
    <row r="11107" spans="26:27">
      <c r="Z11107"/>
      <c r="AA11107"/>
    </row>
    <row r="11108" spans="26:27">
      <c r="Z11108"/>
      <c r="AA11108"/>
    </row>
    <row r="11109" spans="26:27">
      <c r="Z11109"/>
      <c r="AA11109"/>
    </row>
    <row r="11110" spans="26:27">
      <c r="Z11110"/>
      <c r="AA11110"/>
    </row>
    <row r="11111" spans="26:27">
      <c r="Z11111"/>
      <c r="AA11111"/>
    </row>
    <row r="11112" spans="26:27">
      <c r="Z11112"/>
      <c r="AA11112"/>
    </row>
    <row r="11113" spans="26:27">
      <c r="Z11113"/>
      <c r="AA11113"/>
    </row>
    <row r="11114" spans="26:27">
      <c r="Z11114"/>
      <c r="AA11114"/>
    </row>
    <row r="11115" spans="26:27">
      <c r="Z11115"/>
      <c r="AA11115"/>
    </row>
    <row r="11116" spans="26:27">
      <c r="Z11116"/>
      <c r="AA11116"/>
    </row>
    <row r="11117" spans="26:27">
      <c r="Z11117"/>
      <c r="AA11117"/>
    </row>
    <row r="11118" spans="26:27">
      <c r="Z11118"/>
      <c r="AA11118"/>
    </row>
    <row r="11119" spans="26:27">
      <c r="Z11119"/>
      <c r="AA11119"/>
    </row>
    <row r="11120" spans="26:27">
      <c r="Z11120"/>
      <c r="AA11120"/>
    </row>
    <row r="11121" spans="26:27">
      <c r="Z11121"/>
      <c r="AA11121"/>
    </row>
    <row r="11122" spans="26:27">
      <c r="Z11122"/>
      <c r="AA11122"/>
    </row>
    <row r="11123" spans="26:27">
      <c r="Z11123"/>
      <c r="AA11123"/>
    </row>
    <row r="11124" spans="26:27">
      <c r="Z11124"/>
      <c r="AA11124"/>
    </row>
    <row r="11125" spans="26:27">
      <c r="Z11125"/>
      <c r="AA11125"/>
    </row>
    <row r="11126" spans="26:27">
      <c r="Z11126"/>
      <c r="AA11126"/>
    </row>
    <row r="11127" spans="26:27">
      <c r="Z11127"/>
      <c r="AA11127"/>
    </row>
    <row r="11128" spans="26:27">
      <c r="Z11128"/>
      <c r="AA11128"/>
    </row>
    <row r="11129" spans="26:27">
      <c r="Z11129"/>
      <c r="AA11129"/>
    </row>
    <row r="11130" spans="26:27">
      <c r="Z11130"/>
      <c r="AA11130"/>
    </row>
    <row r="11131" spans="26:27">
      <c r="Z11131"/>
      <c r="AA11131"/>
    </row>
    <row r="11132" spans="26:27">
      <c r="Z11132"/>
      <c r="AA11132"/>
    </row>
    <row r="11133" spans="26:27">
      <c r="Z11133"/>
      <c r="AA11133"/>
    </row>
    <row r="11134" spans="26:27">
      <c r="Z11134"/>
      <c r="AA11134"/>
    </row>
    <row r="11135" spans="26:27">
      <c r="Z11135"/>
      <c r="AA11135"/>
    </row>
    <row r="11136" spans="26:27">
      <c r="Z11136"/>
      <c r="AA11136"/>
    </row>
    <row r="11137" spans="26:27">
      <c r="Z11137"/>
      <c r="AA11137"/>
    </row>
    <row r="11138" spans="26:27">
      <c r="Z11138"/>
      <c r="AA11138"/>
    </row>
    <row r="11139" spans="26:27">
      <c r="Z11139"/>
      <c r="AA11139"/>
    </row>
    <row r="11140" spans="26:27">
      <c r="Z11140"/>
      <c r="AA11140"/>
    </row>
    <row r="11141" spans="26:27">
      <c r="Z11141"/>
      <c r="AA11141"/>
    </row>
    <row r="11142" spans="26:27">
      <c r="Z11142"/>
      <c r="AA11142"/>
    </row>
    <row r="11143" spans="26:27">
      <c r="Z11143"/>
      <c r="AA11143"/>
    </row>
    <row r="11144" spans="26:27">
      <c r="Z11144"/>
      <c r="AA11144"/>
    </row>
    <row r="11145" spans="26:27">
      <c r="Z11145"/>
      <c r="AA11145"/>
    </row>
    <row r="11146" spans="26:27">
      <c r="Z11146"/>
      <c r="AA11146"/>
    </row>
    <row r="11147" spans="26:27">
      <c r="Z11147"/>
      <c r="AA11147"/>
    </row>
    <row r="11148" spans="26:27">
      <c r="Z11148"/>
      <c r="AA11148"/>
    </row>
    <row r="11149" spans="26:27">
      <c r="Z11149"/>
      <c r="AA11149"/>
    </row>
    <row r="11150" spans="26:27">
      <c r="Z11150"/>
      <c r="AA11150"/>
    </row>
    <row r="11151" spans="26:27">
      <c r="Z11151"/>
      <c r="AA11151"/>
    </row>
    <row r="11152" spans="26:27">
      <c r="Z11152"/>
      <c r="AA11152"/>
    </row>
    <row r="11153" spans="26:27">
      <c r="Z11153"/>
      <c r="AA11153"/>
    </row>
    <row r="11154" spans="26:27">
      <c r="Z11154"/>
      <c r="AA11154"/>
    </row>
    <row r="11155" spans="26:27">
      <c r="Z11155"/>
      <c r="AA11155"/>
    </row>
    <row r="11156" spans="26:27">
      <c r="Z11156"/>
      <c r="AA11156"/>
    </row>
    <row r="11157" spans="26:27">
      <c r="Z11157"/>
      <c r="AA11157"/>
    </row>
    <row r="11158" spans="26:27">
      <c r="Z11158"/>
      <c r="AA11158"/>
    </row>
    <row r="11159" spans="26:27">
      <c r="Z11159"/>
      <c r="AA11159"/>
    </row>
    <row r="11160" spans="26:27">
      <c r="Z11160"/>
      <c r="AA11160"/>
    </row>
    <row r="11161" spans="26:27">
      <c r="Z11161"/>
      <c r="AA11161"/>
    </row>
    <row r="11162" spans="26:27">
      <c r="Z11162"/>
      <c r="AA11162"/>
    </row>
    <row r="11163" spans="26:27">
      <c r="Z11163"/>
      <c r="AA11163"/>
    </row>
    <row r="11164" spans="26:27">
      <c r="Z11164"/>
      <c r="AA11164"/>
    </row>
    <row r="11165" spans="26:27">
      <c r="Z11165"/>
      <c r="AA11165"/>
    </row>
    <row r="11166" spans="26:27">
      <c r="Z11166"/>
      <c r="AA11166"/>
    </row>
    <row r="11167" spans="26:27">
      <c r="Z11167"/>
      <c r="AA11167"/>
    </row>
    <row r="11168" spans="26:27">
      <c r="Z11168"/>
      <c r="AA11168"/>
    </row>
    <row r="11169" spans="26:27">
      <c r="Z11169"/>
      <c r="AA11169"/>
    </row>
    <row r="11170" spans="26:27">
      <c r="Z11170"/>
      <c r="AA11170"/>
    </row>
    <row r="11171" spans="26:27">
      <c r="Z11171"/>
      <c r="AA11171"/>
    </row>
    <row r="11172" spans="26:27">
      <c r="Z11172"/>
      <c r="AA11172"/>
    </row>
    <row r="11173" spans="26:27">
      <c r="Z11173"/>
      <c r="AA11173"/>
    </row>
    <row r="11174" spans="26:27">
      <c r="Z11174"/>
      <c r="AA11174"/>
    </row>
    <row r="11175" spans="26:27">
      <c r="Z11175"/>
      <c r="AA11175"/>
    </row>
    <row r="11176" spans="26:27">
      <c r="Z11176"/>
      <c r="AA11176"/>
    </row>
    <row r="11177" spans="26:27">
      <c r="Z11177"/>
      <c r="AA11177"/>
    </row>
    <row r="11178" spans="26:27">
      <c r="Z11178"/>
      <c r="AA11178"/>
    </row>
    <row r="11179" spans="26:27">
      <c r="Z11179"/>
      <c r="AA11179"/>
    </row>
    <row r="11180" spans="26:27">
      <c r="Z11180"/>
      <c r="AA11180"/>
    </row>
    <row r="11181" spans="26:27">
      <c r="Z11181"/>
      <c r="AA11181"/>
    </row>
    <row r="11182" spans="26:27">
      <c r="Z11182"/>
      <c r="AA11182"/>
    </row>
    <row r="11183" spans="26:27">
      <c r="Z11183"/>
      <c r="AA11183"/>
    </row>
    <row r="11184" spans="26:27">
      <c r="Z11184"/>
      <c r="AA11184"/>
    </row>
    <row r="11185" spans="26:27">
      <c r="Z11185"/>
      <c r="AA11185"/>
    </row>
    <row r="11186" spans="26:27">
      <c r="Z11186"/>
      <c r="AA11186"/>
    </row>
    <row r="11187" spans="26:27">
      <c r="Z11187"/>
      <c r="AA11187"/>
    </row>
    <row r="11188" spans="26:27">
      <c r="Z11188"/>
      <c r="AA11188"/>
    </row>
    <row r="11189" spans="26:27">
      <c r="Z11189"/>
      <c r="AA11189"/>
    </row>
    <row r="11190" spans="26:27">
      <c r="Z11190"/>
      <c r="AA11190"/>
    </row>
    <row r="11191" spans="26:27">
      <c r="Z11191"/>
      <c r="AA11191"/>
    </row>
    <row r="11192" spans="26:27">
      <c r="Z11192"/>
      <c r="AA11192"/>
    </row>
    <row r="11193" spans="26:27">
      <c r="Z11193"/>
      <c r="AA11193"/>
    </row>
    <row r="11194" spans="26:27">
      <c r="Z11194"/>
      <c r="AA11194"/>
    </row>
    <row r="11195" spans="26:27">
      <c r="Z11195"/>
      <c r="AA11195"/>
    </row>
    <row r="11196" spans="26:27">
      <c r="Z11196"/>
      <c r="AA11196"/>
    </row>
    <row r="11197" spans="26:27">
      <c r="Z11197"/>
      <c r="AA11197"/>
    </row>
    <row r="11198" spans="26:27">
      <c r="Z11198"/>
      <c r="AA11198"/>
    </row>
    <row r="11199" spans="26:27">
      <c r="Z11199"/>
      <c r="AA11199"/>
    </row>
    <row r="11200" spans="26:27">
      <c r="Z11200"/>
      <c r="AA11200"/>
    </row>
    <row r="11201" spans="26:27">
      <c r="Z11201"/>
      <c r="AA11201"/>
    </row>
    <row r="11202" spans="26:27">
      <c r="Z11202"/>
      <c r="AA11202"/>
    </row>
    <row r="11203" spans="26:27">
      <c r="Z11203"/>
      <c r="AA11203"/>
    </row>
    <row r="11204" spans="26:27">
      <c r="Z11204"/>
      <c r="AA11204"/>
    </row>
    <row r="11205" spans="26:27">
      <c r="Z11205"/>
      <c r="AA11205"/>
    </row>
    <row r="11206" spans="26:27">
      <c r="Z11206"/>
      <c r="AA11206"/>
    </row>
    <row r="11207" spans="26:27">
      <c r="Z11207"/>
      <c r="AA11207"/>
    </row>
    <row r="11208" spans="26:27">
      <c r="Z11208"/>
      <c r="AA11208"/>
    </row>
    <row r="11209" spans="26:27">
      <c r="Z11209"/>
      <c r="AA11209"/>
    </row>
    <row r="11210" spans="26:27">
      <c r="Z11210"/>
      <c r="AA11210"/>
    </row>
    <row r="11211" spans="26:27">
      <c r="Z11211"/>
      <c r="AA11211"/>
    </row>
    <row r="11212" spans="26:27">
      <c r="Z11212"/>
      <c r="AA11212"/>
    </row>
    <row r="11213" spans="26:27">
      <c r="Z11213"/>
      <c r="AA11213"/>
    </row>
    <row r="11214" spans="26:27">
      <c r="Z11214"/>
      <c r="AA11214"/>
    </row>
    <row r="11215" spans="26:27">
      <c r="Z11215"/>
      <c r="AA11215"/>
    </row>
    <row r="11216" spans="26:27">
      <c r="Z11216"/>
      <c r="AA11216"/>
    </row>
    <row r="11217" spans="26:27">
      <c r="Z11217"/>
      <c r="AA11217"/>
    </row>
    <row r="11218" spans="26:27">
      <c r="Z11218"/>
      <c r="AA11218"/>
    </row>
    <row r="11219" spans="26:27">
      <c r="Z11219"/>
      <c r="AA11219"/>
    </row>
    <row r="11220" spans="26:27">
      <c r="Z11220"/>
      <c r="AA11220"/>
    </row>
    <row r="11221" spans="26:27">
      <c r="Z11221"/>
      <c r="AA11221"/>
    </row>
    <row r="11222" spans="26:27">
      <c r="Z11222"/>
      <c r="AA11222"/>
    </row>
    <row r="11223" spans="26:27">
      <c r="Z11223"/>
      <c r="AA11223"/>
    </row>
    <row r="11224" spans="26:27">
      <c r="Z11224"/>
      <c r="AA11224"/>
    </row>
    <row r="11225" spans="26:27">
      <c r="Z11225"/>
      <c r="AA11225"/>
    </row>
    <row r="11226" spans="26:27">
      <c r="Z11226"/>
      <c r="AA11226"/>
    </row>
    <row r="11227" spans="26:27">
      <c r="Z11227"/>
      <c r="AA11227"/>
    </row>
    <row r="11228" spans="26:27">
      <c r="Z11228"/>
      <c r="AA11228"/>
    </row>
    <row r="11229" spans="26:27">
      <c r="Z11229"/>
      <c r="AA11229"/>
    </row>
    <row r="11230" spans="26:27">
      <c r="Z11230"/>
      <c r="AA11230"/>
    </row>
    <row r="11231" spans="26:27">
      <c r="Z11231"/>
      <c r="AA11231"/>
    </row>
    <row r="11232" spans="26:27">
      <c r="Z11232"/>
      <c r="AA11232"/>
    </row>
    <row r="11233" spans="26:27">
      <c r="Z11233"/>
      <c r="AA11233"/>
    </row>
    <row r="11234" spans="26:27">
      <c r="Z11234"/>
      <c r="AA11234"/>
    </row>
    <row r="11235" spans="26:27">
      <c r="Z11235"/>
      <c r="AA11235"/>
    </row>
    <row r="11236" spans="26:27">
      <c r="Z11236"/>
      <c r="AA11236"/>
    </row>
    <row r="11237" spans="26:27">
      <c r="Z11237"/>
      <c r="AA11237"/>
    </row>
    <row r="11238" spans="26:27">
      <c r="Z11238"/>
      <c r="AA11238"/>
    </row>
    <row r="11239" spans="26:27">
      <c r="Z11239"/>
      <c r="AA11239"/>
    </row>
    <row r="11240" spans="26:27">
      <c r="Z11240"/>
      <c r="AA11240"/>
    </row>
    <row r="11241" spans="26:27">
      <c r="Z11241"/>
      <c r="AA11241"/>
    </row>
    <row r="11242" spans="26:27">
      <c r="Z11242"/>
      <c r="AA11242"/>
    </row>
    <row r="11243" spans="26:27">
      <c r="Z11243"/>
      <c r="AA11243"/>
    </row>
    <row r="11244" spans="26:27">
      <c r="Z11244"/>
      <c r="AA11244"/>
    </row>
    <row r="11245" spans="26:27">
      <c r="Z11245"/>
      <c r="AA11245"/>
    </row>
    <row r="11246" spans="26:27">
      <c r="Z11246"/>
      <c r="AA11246"/>
    </row>
    <row r="11247" spans="26:27">
      <c r="Z11247"/>
      <c r="AA11247"/>
    </row>
    <row r="11248" spans="26:27">
      <c r="Z11248"/>
      <c r="AA11248"/>
    </row>
    <row r="11249" spans="26:27">
      <c r="Z11249"/>
      <c r="AA11249"/>
    </row>
    <row r="11250" spans="26:27">
      <c r="Z11250"/>
      <c r="AA11250"/>
    </row>
    <row r="11251" spans="26:27">
      <c r="Z11251"/>
      <c r="AA11251"/>
    </row>
    <row r="11252" spans="26:27">
      <c r="Z11252"/>
      <c r="AA11252"/>
    </row>
    <row r="11253" spans="26:27">
      <c r="Z11253"/>
      <c r="AA11253"/>
    </row>
    <row r="11254" spans="26:27">
      <c r="Z11254"/>
      <c r="AA11254"/>
    </row>
    <row r="11255" spans="26:27">
      <c r="Z11255"/>
      <c r="AA11255"/>
    </row>
    <row r="11256" spans="26:27">
      <c r="Z11256"/>
      <c r="AA11256"/>
    </row>
    <row r="11257" spans="26:27">
      <c r="Z11257"/>
      <c r="AA11257"/>
    </row>
    <row r="11258" spans="26:27">
      <c r="Z11258"/>
      <c r="AA11258"/>
    </row>
    <row r="11259" spans="26:27">
      <c r="Z11259"/>
      <c r="AA11259"/>
    </row>
    <row r="11260" spans="26:27">
      <c r="Z11260"/>
      <c r="AA11260"/>
    </row>
    <row r="11261" spans="26:27">
      <c r="Z11261"/>
      <c r="AA11261"/>
    </row>
    <row r="11262" spans="26:27">
      <c r="Z11262"/>
      <c r="AA11262"/>
    </row>
    <row r="11263" spans="26:27">
      <c r="Z11263"/>
      <c r="AA11263"/>
    </row>
    <row r="11264" spans="26:27">
      <c r="Z11264"/>
      <c r="AA11264"/>
    </row>
    <row r="11265" spans="26:27">
      <c r="Z11265"/>
      <c r="AA11265"/>
    </row>
    <row r="11266" spans="26:27">
      <c r="Z11266"/>
      <c r="AA11266"/>
    </row>
    <row r="11267" spans="26:27">
      <c r="Z11267"/>
      <c r="AA11267"/>
    </row>
    <row r="11268" spans="26:27">
      <c r="Z11268"/>
      <c r="AA11268"/>
    </row>
    <row r="11269" spans="26:27">
      <c r="Z11269"/>
      <c r="AA11269"/>
    </row>
    <row r="11270" spans="26:27">
      <c r="Z11270"/>
      <c r="AA11270"/>
    </row>
    <row r="11271" spans="26:27">
      <c r="Z11271"/>
      <c r="AA11271"/>
    </row>
    <row r="11272" spans="26:27">
      <c r="Z11272"/>
      <c r="AA11272"/>
    </row>
    <row r="11273" spans="26:27">
      <c r="Z11273"/>
      <c r="AA11273"/>
    </row>
    <row r="11274" spans="26:27">
      <c r="Z11274"/>
      <c r="AA11274"/>
    </row>
    <row r="11275" spans="26:27">
      <c r="Z11275"/>
      <c r="AA11275"/>
    </row>
    <row r="11276" spans="26:27">
      <c r="Z11276"/>
      <c r="AA11276"/>
    </row>
    <row r="11277" spans="26:27">
      <c r="Z11277"/>
      <c r="AA11277"/>
    </row>
    <row r="11278" spans="26:27">
      <c r="Z11278"/>
      <c r="AA11278"/>
    </row>
    <row r="11279" spans="26:27">
      <c r="Z11279"/>
      <c r="AA11279"/>
    </row>
    <row r="11280" spans="26:27">
      <c r="Z11280"/>
      <c r="AA11280"/>
    </row>
    <row r="11281" spans="26:27">
      <c r="Z11281"/>
      <c r="AA11281"/>
    </row>
    <row r="11282" spans="26:27">
      <c r="Z11282"/>
      <c r="AA11282"/>
    </row>
    <row r="11283" spans="26:27">
      <c r="Z11283"/>
      <c r="AA11283"/>
    </row>
    <row r="11284" spans="26:27">
      <c r="Z11284"/>
      <c r="AA11284"/>
    </row>
    <row r="11285" spans="26:27">
      <c r="Z11285"/>
      <c r="AA11285"/>
    </row>
    <row r="11286" spans="26:27">
      <c r="Z11286"/>
      <c r="AA11286"/>
    </row>
    <row r="11287" spans="26:27">
      <c r="Z11287"/>
      <c r="AA11287"/>
    </row>
    <row r="11288" spans="26:27">
      <c r="Z11288"/>
      <c r="AA11288"/>
    </row>
    <row r="11289" spans="26:27">
      <c r="Z11289"/>
      <c r="AA11289"/>
    </row>
    <row r="11290" spans="26:27">
      <c r="Z11290"/>
      <c r="AA11290"/>
    </row>
    <row r="11291" spans="26:27">
      <c r="Z11291"/>
      <c r="AA11291"/>
    </row>
    <row r="11292" spans="26:27">
      <c r="Z11292"/>
      <c r="AA11292"/>
    </row>
    <row r="11293" spans="26:27">
      <c r="Z11293"/>
      <c r="AA11293"/>
    </row>
    <row r="11294" spans="26:27">
      <c r="Z11294"/>
      <c r="AA11294"/>
    </row>
    <row r="11295" spans="26:27">
      <c r="Z11295"/>
      <c r="AA11295"/>
    </row>
    <row r="11296" spans="26:27">
      <c r="Z11296"/>
      <c r="AA11296"/>
    </row>
    <row r="11297" spans="26:27">
      <c r="Z11297"/>
      <c r="AA11297"/>
    </row>
    <row r="11298" spans="26:27">
      <c r="Z11298"/>
      <c r="AA11298"/>
    </row>
    <row r="11299" spans="26:27">
      <c r="Z11299"/>
      <c r="AA11299"/>
    </row>
    <row r="11300" spans="26:27">
      <c r="Z11300"/>
      <c r="AA11300"/>
    </row>
    <row r="11301" spans="26:27">
      <c r="Z11301"/>
      <c r="AA11301"/>
    </row>
    <row r="11302" spans="26:27">
      <c r="Z11302"/>
      <c r="AA11302"/>
    </row>
    <row r="11303" spans="26:27">
      <c r="Z11303"/>
      <c r="AA11303"/>
    </row>
    <row r="11304" spans="26:27">
      <c r="Z11304"/>
      <c r="AA11304"/>
    </row>
    <row r="11305" spans="26:27">
      <c r="Z11305"/>
      <c r="AA11305"/>
    </row>
    <row r="11306" spans="26:27">
      <c r="Z11306"/>
      <c r="AA11306"/>
    </row>
    <row r="11307" spans="26:27">
      <c r="Z11307"/>
      <c r="AA11307"/>
    </row>
    <row r="11308" spans="26:27">
      <c r="Z11308"/>
      <c r="AA11308"/>
    </row>
    <row r="11309" spans="26:27">
      <c r="Z11309"/>
      <c r="AA11309"/>
    </row>
    <row r="11310" spans="26:27">
      <c r="Z11310"/>
      <c r="AA11310"/>
    </row>
    <row r="11311" spans="26:27">
      <c r="Z11311"/>
      <c r="AA11311"/>
    </row>
    <row r="11312" spans="26:27">
      <c r="Z11312"/>
      <c r="AA11312"/>
    </row>
    <row r="11313" spans="26:27">
      <c r="Z11313"/>
      <c r="AA11313"/>
    </row>
    <row r="11314" spans="26:27">
      <c r="Z11314"/>
      <c r="AA11314"/>
    </row>
    <row r="11315" spans="26:27">
      <c r="Z11315"/>
      <c r="AA11315"/>
    </row>
    <row r="11316" spans="26:27">
      <c r="Z11316"/>
      <c r="AA11316"/>
    </row>
    <row r="11317" spans="26:27">
      <c r="Z11317"/>
      <c r="AA11317"/>
    </row>
    <row r="11318" spans="26:27">
      <c r="Z11318"/>
      <c r="AA11318"/>
    </row>
    <row r="11319" spans="26:27">
      <c r="Z11319"/>
      <c r="AA11319"/>
    </row>
    <row r="11320" spans="26:27">
      <c r="Z11320"/>
      <c r="AA11320"/>
    </row>
    <row r="11321" spans="26:27">
      <c r="Z11321"/>
      <c r="AA11321"/>
    </row>
    <row r="11322" spans="26:27">
      <c r="Z11322"/>
      <c r="AA11322"/>
    </row>
    <row r="11323" spans="26:27">
      <c r="Z11323"/>
      <c r="AA11323"/>
    </row>
    <row r="11324" spans="26:27">
      <c r="Z11324"/>
      <c r="AA11324"/>
    </row>
    <row r="11325" spans="26:27">
      <c r="Z11325"/>
      <c r="AA11325"/>
    </row>
    <row r="11326" spans="26:27">
      <c r="Z11326"/>
      <c r="AA11326"/>
    </row>
    <row r="11327" spans="26:27">
      <c r="Z11327"/>
      <c r="AA11327"/>
    </row>
    <row r="11328" spans="26:27">
      <c r="Z11328"/>
      <c r="AA11328"/>
    </row>
    <row r="11329" spans="26:27">
      <c r="Z11329"/>
      <c r="AA11329"/>
    </row>
    <row r="11330" spans="26:27">
      <c r="Z11330"/>
      <c r="AA11330"/>
    </row>
    <row r="11331" spans="26:27">
      <c r="Z11331"/>
      <c r="AA11331"/>
    </row>
    <row r="11332" spans="26:27">
      <c r="Z11332"/>
      <c r="AA11332"/>
    </row>
    <row r="11333" spans="26:27">
      <c r="Z11333"/>
      <c r="AA11333"/>
    </row>
    <row r="11334" spans="26:27">
      <c r="Z11334"/>
      <c r="AA11334"/>
    </row>
    <row r="11335" spans="26:27">
      <c r="Z11335"/>
      <c r="AA11335"/>
    </row>
    <row r="11336" spans="26:27">
      <c r="Z11336"/>
      <c r="AA11336"/>
    </row>
    <row r="11337" spans="26:27">
      <c r="Z11337"/>
      <c r="AA11337"/>
    </row>
    <row r="11338" spans="26:27">
      <c r="Z11338"/>
      <c r="AA11338"/>
    </row>
    <row r="11339" spans="26:27">
      <c r="Z11339"/>
      <c r="AA11339"/>
    </row>
    <row r="11340" spans="26:27">
      <c r="Z11340"/>
      <c r="AA11340"/>
    </row>
    <row r="11341" spans="26:27">
      <c r="Z11341"/>
      <c r="AA11341"/>
    </row>
    <row r="11342" spans="26:27">
      <c r="Z11342"/>
      <c r="AA11342"/>
    </row>
    <row r="11343" spans="26:27">
      <c r="Z11343"/>
      <c r="AA11343"/>
    </row>
    <row r="11344" spans="26:27">
      <c r="Z11344"/>
      <c r="AA11344"/>
    </row>
    <row r="11345" spans="26:27">
      <c r="Z11345"/>
      <c r="AA11345"/>
    </row>
    <row r="11346" spans="26:27">
      <c r="Z11346"/>
      <c r="AA11346"/>
    </row>
    <row r="11347" spans="26:27">
      <c r="Z11347"/>
      <c r="AA11347"/>
    </row>
    <row r="11348" spans="26:27">
      <c r="Z11348"/>
      <c r="AA11348"/>
    </row>
    <row r="11349" spans="26:27">
      <c r="Z11349"/>
      <c r="AA11349"/>
    </row>
    <row r="11350" spans="26:27">
      <c r="Z11350"/>
      <c r="AA11350"/>
    </row>
    <row r="11351" spans="26:27">
      <c r="Z11351"/>
      <c r="AA11351"/>
    </row>
    <row r="11352" spans="26:27">
      <c r="Z11352"/>
      <c r="AA11352"/>
    </row>
    <row r="11353" spans="26:27">
      <c r="Z11353"/>
      <c r="AA11353"/>
    </row>
    <row r="11354" spans="26:27">
      <c r="Z11354"/>
      <c r="AA11354"/>
    </row>
    <row r="11355" spans="26:27">
      <c r="Z11355"/>
      <c r="AA11355"/>
    </row>
    <row r="11356" spans="26:27">
      <c r="Z11356"/>
      <c r="AA11356"/>
    </row>
    <row r="11357" spans="26:27">
      <c r="Z11357"/>
      <c r="AA11357"/>
    </row>
    <row r="11358" spans="26:27">
      <c r="Z11358"/>
      <c r="AA11358"/>
    </row>
    <row r="11359" spans="26:27">
      <c r="Z11359"/>
      <c r="AA11359"/>
    </row>
    <row r="11360" spans="26:27">
      <c r="Z11360"/>
      <c r="AA11360"/>
    </row>
    <row r="11361" spans="26:27">
      <c r="Z11361"/>
      <c r="AA11361"/>
    </row>
    <row r="11362" spans="26:27">
      <c r="Z11362"/>
      <c r="AA11362"/>
    </row>
    <row r="11363" spans="26:27">
      <c r="Z11363"/>
      <c r="AA11363"/>
    </row>
    <row r="11364" spans="26:27">
      <c r="Z11364"/>
      <c r="AA11364"/>
    </row>
    <row r="11365" spans="26:27">
      <c r="Z11365"/>
      <c r="AA11365"/>
    </row>
    <row r="11366" spans="26:27">
      <c r="Z11366"/>
      <c r="AA11366"/>
    </row>
    <row r="11367" spans="26:27">
      <c r="Z11367"/>
      <c r="AA11367"/>
    </row>
    <row r="11368" spans="26:27">
      <c r="Z11368"/>
      <c r="AA11368"/>
    </row>
    <row r="11369" spans="26:27">
      <c r="Z11369"/>
      <c r="AA11369"/>
    </row>
    <row r="11370" spans="26:27">
      <c r="Z11370"/>
      <c r="AA11370"/>
    </row>
    <row r="11371" spans="26:27">
      <c r="Z11371"/>
      <c r="AA11371"/>
    </row>
    <row r="11372" spans="26:27">
      <c r="Z11372"/>
      <c r="AA11372"/>
    </row>
    <row r="11373" spans="26:27">
      <c r="Z11373"/>
      <c r="AA11373"/>
    </row>
    <row r="11374" spans="26:27">
      <c r="Z11374"/>
      <c r="AA11374"/>
    </row>
    <row r="11375" spans="26:27">
      <c r="Z11375"/>
      <c r="AA11375"/>
    </row>
    <row r="11376" spans="26:27">
      <c r="Z11376"/>
      <c r="AA11376"/>
    </row>
    <row r="11377" spans="26:27">
      <c r="Z11377"/>
      <c r="AA11377"/>
    </row>
    <row r="11378" spans="26:27">
      <c r="Z11378"/>
      <c r="AA11378"/>
    </row>
    <row r="11379" spans="26:27">
      <c r="Z11379"/>
      <c r="AA11379"/>
    </row>
    <row r="11380" spans="26:27">
      <c r="Z11380"/>
      <c r="AA11380"/>
    </row>
    <row r="11381" spans="26:27">
      <c r="Z11381"/>
      <c r="AA11381"/>
    </row>
    <row r="11382" spans="26:27">
      <c r="Z11382"/>
      <c r="AA11382"/>
    </row>
    <row r="11383" spans="26:27">
      <c r="Z11383"/>
      <c r="AA11383"/>
    </row>
    <row r="11384" spans="26:27">
      <c r="Z11384"/>
      <c r="AA11384"/>
    </row>
    <row r="11385" spans="26:27">
      <c r="Z11385"/>
      <c r="AA11385"/>
    </row>
    <row r="11386" spans="26:27">
      <c r="Z11386"/>
      <c r="AA11386"/>
    </row>
    <row r="11387" spans="26:27">
      <c r="Z11387"/>
      <c r="AA11387"/>
    </row>
    <row r="11388" spans="26:27">
      <c r="Z11388"/>
      <c r="AA11388"/>
    </row>
    <row r="11389" spans="26:27">
      <c r="Z11389"/>
      <c r="AA11389"/>
    </row>
    <row r="11390" spans="26:27">
      <c r="Z11390"/>
      <c r="AA11390"/>
    </row>
    <row r="11391" spans="26:27">
      <c r="Z11391"/>
      <c r="AA11391"/>
    </row>
    <row r="11392" spans="26:27">
      <c r="Z11392"/>
      <c r="AA11392"/>
    </row>
    <row r="11393" spans="26:27">
      <c r="Z11393"/>
      <c r="AA11393"/>
    </row>
    <row r="11394" spans="26:27">
      <c r="Z11394"/>
      <c r="AA11394"/>
    </row>
    <row r="11395" spans="26:27">
      <c r="Z11395"/>
      <c r="AA11395"/>
    </row>
    <row r="11396" spans="26:27">
      <c r="Z11396"/>
      <c r="AA11396"/>
    </row>
    <row r="11397" spans="26:27">
      <c r="Z11397"/>
      <c r="AA11397"/>
    </row>
    <row r="11398" spans="26:27">
      <c r="Z11398"/>
      <c r="AA11398"/>
    </row>
    <row r="11399" spans="26:27">
      <c r="Z11399"/>
      <c r="AA11399"/>
    </row>
    <row r="11400" spans="26:27">
      <c r="Z11400"/>
      <c r="AA11400"/>
    </row>
    <row r="11401" spans="26:27">
      <c r="Z11401"/>
      <c r="AA11401"/>
    </row>
    <row r="11402" spans="26:27">
      <c r="Z11402"/>
      <c r="AA11402"/>
    </row>
    <row r="11403" spans="26:27">
      <c r="Z11403"/>
      <c r="AA11403"/>
    </row>
    <row r="11404" spans="26:27">
      <c r="Z11404"/>
      <c r="AA11404"/>
    </row>
    <row r="11405" spans="26:27">
      <c r="Z11405"/>
      <c r="AA11405"/>
    </row>
    <row r="11406" spans="26:27">
      <c r="Z11406"/>
      <c r="AA11406"/>
    </row>
    <row r="11407" spans="26:27">
      <c r="Z11407"/>
      <c r="AA11407"/>
    </row>
    <row r="11408" spans="26:27">
      <c r="Z11408"/>
      <c r="AA11408"/>
    </row>
    <row r="11409" spans="26:27">
      <c r="Z11409"/>
      <c r="AA11409"/>
    </row>
    <row r="11410" spans="26:27">
      <c r="Z11410"/>
      <c r="AA11410"/>
    </row>
    <row r="11411" spans="26:27">
      <c r="Z11411"/>
      <c r="AA11411"/>
    </row>
    <row r="11412" spans="26:27">
      <c r="Z11412"/>
      <c r="AA11412"/>
    </row>
    <row r="11413" spans="26:27">
      <c r="Z11413"/>
      <c r="AA11413"/>
    </row>
    <row r="11414" spans="26:27">
      <c r="Z11414"/>
      <c r="AA11414"/>
    </row>
    <row r="11415" spans="26:27">
      <c r="Z11415"/>
      <c r="AA11415"/>
    </row>
    <row r="11416" spans="26:27">
      <c r="Z11416"/>
      <c r="AA11416"/>
    </row>
    <row r="11417" spans="26:27">
      <c r="Z11417"/>
      <c r="AA11417"/>
    </row>
    <row r="11418" spans="26:27">
      <c r="Z11418"/>
      <c r="AA11418"/>
    </row>
    <row r="11419" spans="26:27">
      <c r="Z11419"/>
      <c r="AA11419"/>
    </row>
    <row r="11420" spans="26:27">
      <c r="Z11420"/>
      <c r="AA11420"/>
    </row>
    <row r="11421" spans="26:27">
      <c r="Z11421"/>
      <c r="AA11421"/>
    </row>
    <row r="11422" spans="26:27">
      <c r="Z11422"/>
      <c r="AA11422"/>
    </row>
    <row r="11423" spans="26:27">
      <c r="Z11423"/>
      <c r="AA11423"/>
    </row>
    <row r="11424" spans="26:27">
      <c r="Z11424"/>
      <c r="AA11424"/>
    </row>
    <row r="11425" spans="26:27">
      <c r="Z11425"/>
      <c r="AA11425"/>
    </row>
    <row r="11426" spans="26:27">
      <c r="Z11426"/>
      <c r="AA11426"/>
    </row>
    <row r="11427" spans="26:27">
      <c r="Z11427"/>
      <c r="AA11427"/>
    </row>
    <row r="11428" spans="26:27">
      <c r="Z11428"/>
      <c r="AA11428"/>
    </row>
    <row r="11429" spans="26:27">
      <c r="Z11429"/>
      <c r="AA11429"/>
    </row>
    <row r="11430" spans="26:27">
      <c r="Z11430"/>
      <c r="AA11430"/>
    </row>
    <row r="11431" spans="26:27">
      <c r="Z11431"/>
      <c r="AA11431"/>
    </row>
    <row r="11432" spans="26:27">
      <c r="Z11432"/>
      <c r="AA11432"/>
    </row>
    <row r="11433" spans="26:27">
      <c r="Z11433"/>
      <c r="AA11433"/>
    </row>
    <row r="11434" spans="26:27">
      <c r="Z11434"/>
      <c r="AA11434"/>
    </row>
    <row r="11435" spans="26:27">
      <c r="Z11435"/>
      <c r="AA11435"/>
    </row>
    <row r="11436" spans="26:27">
      <c r="Z11436"/>
      <c r="AA11436"/>
    </row>
    <row r="11437" spans="26:27">
      <c r="Z11437"/>
      <c r="AA11437"/>
    </row>
    <row r="11438" spans="26:27">
      <c r="Z11438"/>
      <c r="AA11438"/>
    </row>
    <row r="11439" spans="26:27">
      <c r="Z11439"/>
      <c r="AA11439"/>
    </row>
    <row r="11440" spans="26:27">
      <c r="Z11440"/>
      <c r="AA11440"/>
    </row>
    <row r="11441" spans="26:27">
      <c r="Z11441"/>
      <c r="AA11441"/>
    </row>
    <row r="11442" spans="26:27">
      <c r="Z11442"/>
      <c r="AA11442"/>
    </row>
    <row r="11443" spans="26:27">
      <c r="Z11443"/>
      <c r="AA11443"/>
    </row>
    <row r="11444" spans="26:27">
      <c r="Z11444"/>
      <c r="AA11444"/>
    </row>
    <row r="11445" spans="26:27">
      <c r="Z11445"/>
      <c r="AA11445"/>
    </row>
    <row r="11446" spans="26:27">
      <c r="Z11446"/>
      <c r="AA11446"/>
    </row>
    <row r="11447" spans="26:27">
      <c r="Z11447"/>
      <c r="AA11447"/>
    </row>
    <row r="11448" spans="26:27">
      <c r="Z11448"/>
      <c r="AA11448"/>
    </row>
    <row r="11449" spans="26:27">
      <c r="Z11449"/>
      <c r="AA11449"/>
    </row>
    <row r="11450" spans="26:27">
      <c r="Z11450"/>
      <c r="AA11450"/>
    </row>
    <row r="11451" spans="26:27">
      <c r="Z11451"/>
      <c r="AA11451"/>
    </row>
    <row r="11452" spans="26:27">
      <c r="Z11452"/>
      <c r="AA11452"/>
    </row>
    <row r="11453" spans="26:27">
      <c r="Z11453"/>
      <c r="AA11453"/>
    </row>
    <row r="11454" spans="26:27">
      <c r="Z11454"/>
      <c r="AA11454"/>
    </row>
    <row r="11455" spans="26:27">
      <c r="Z11455"/>
      <c r="AA11455"/>
    </row>
    <row r="11456" spans="26:27">
      <c r="Z11456"/>
      <c r="AA11456"/>
    </row>
    <row r="11457" spans="26:27">
      <c r="Z11457"/>
      <c r="AA11457"/>
    </row>
    <row r="11458" spans="26:27">
      <c r="Z11458"/>
      <c r="AA11458"/>
    </row>
    <row r="11459" spans="26:27">
      <c r="Z11459"/>
      <c r="AA11459"/>
    </row>
    <row r="11460" spans="26:27">
      <c r="Z11460"/>
      <c r="AA11460"/>
    </row>
    <row r="11461" spans="26:27">
      <c r="Z11461"/>
      <c r="AA11461"/>
    </row>
    <row r="11462" spans="26:27">
      <c r="Z11462"/>
      <c r="AA11462"/>
    </row>
    <row r="11463" spans="26:27">
      <c r="Z11463"/>
      <c r="AA11463"/>
    </row>
    <row r="11464" spans="26:27">
      <c r="Z11464"/>
      <c r="AA11464"/>
    </row>
    <row r="11465" spans="26:27">
      <c r="Z11465"/>
      <c r="AA11465"/>
    </row>
    <row r="11466" spans="26:27">
      <c r="Z11466"/>
      <c r="AA11466"/>
    </row>
    <row r="11467" spans="26:27">
      <c r="Z11467"/>
      <c r="AA11467"/>
    </row>
    <row r="11468" spans="26:27">
      <c r="Z11468"/>
      <c r="AA11468"/>
    </row>
    <row r="11469" spans="26:27">
      <c r="Z11469"/>
      <c r="AA11469"/>
    </row>
    <row r="11470" spans="26:27">
      <c r="Z11470"/>
      <c r="AA11470"/>
    </row>
    <row r="11471" spans="26:27">
      <c r="Z11471"/>
      <c r="AA11471"/>
    </row>
    <row r="11472" spans="26:27">
      <c r="Z11472"/>
      <c r="AA11472"/>
    </row>
    <row r="11473" spans="26:27">
      <c r="Z11473"/>
      <c r="AA11473"/>
    </row>
    <row r="11474" spans="26:27">
      <c r="Z11474"/>
      <c r="AA11474"/>
    </row>
    <row r="11475" spans="26:27">
      <c r="Z11475"/>
      <c r="AA11475"/>
    </row>
    <row r="11476" spans="26:27">
      <c r="Z11476"/>
      <c r="AA11476"/>
    </row>
    <row r="11477" spans="26:27">
      <c r="Z11477"/>
      <c r="AA11477"/>
    </row>
    <row r="11478" spans="26:27">
      <c r="Z11478"/>
      <c r="AA11478"/>
    </row>
    <row r="11479" spans="26:27">
      <c r="Z11479"/>
      <c r="AA11479"/>
    </row>
    <row r="11480" spans="26:27">
      <c r="Z11480"/>
      <c r="AA11480"/>
    </row>
    <row r="11481" spans="26:27">
      <c r="Z11481"/>
      <c r="AA11481"/>
    </row>
    <row r="11482" spans="26:27">
      <c r="Z11482"/>
      <c r="AA11482"/>
    </row>
    <row r="11483" spans="26:27">
      <c r="Z11483"/>
      <c r="AA11483"/>
    </row>
    <row r="11484" spans="26:27">
      <c r="Z11484"/>
      <c r="AA11484"/>
    </row>
    <row r="11485" spans="26:27">
      <c r="Z11485"/>
      <c r="AA11485"/>
    </row>
    <row r="11486" spans="26:27">
      <c r="Z11486"/>
      <c r="AA11486"/>
    </row>
    <row r="11487" spans="26:27">
      <c r="Z11487"/>
      <c r="AA11487"/>
    </row>
    <row r="11488" spans="26:27">
      <c r="Z11488"/>
      <c r="AA11488"/>
    </row>
    <row r="11489" spans="26:27">
      <c r="Z11489"/>
      <c r="AA11489"/>
    </row>
    <row r="11490" spans="26:27">
      <c r="Z11490"/>
      <c r="AA11490"/>
    </row>
    <row r="11491" spans="26:27">
      <c r="Z11491"/>
      <c r="AA11491"/>
    </row>
    <row r="11492" spans="26:27">
      <c r="Z11492"/>
      <c r="AA11492"/>
    </row>
    <row r="11493" spans="26:27">
      <c r="Z11493"/>
      <c r="AA11493"/>
    </row>
    <row r="11494" spans="26:27">
      <c r="Z11494"/>
      <c r="AA11494"/>
    </row>
    <row r="11495" spans="26:27">
      <c r="Z11495"/>
      <c r="AA11495"/>
    </row>
    <row r="11496" spans="26:27">
      <c r="Z11496"/>
      <c r="AA11496"/>
    </row>
    <row r="11497" spans="26:27">
      <c r="Z11497"/>
      <c r="AA11497"/>
    </row>
    <row r="11498" spans="26:27">
      <c r="Z11498"/>
      <c r="AA11498"/>
    </row>
    <row r="11499" spans="26:27">
      <c r="Z11499"/>
      <c r="AA11499"/>
    </row>
    <row r="11500" spans="26:27">
      <c r="Z11500"/>
      <c r="AA11500"/>
    </row>
    <row r="11501" spans="26:27">
      <c r="Z11501"/>
      <c r="AA11501"/>
    </row>
    <row r="11502" spans="26:27">
      <c r="Z11502"/>
      <c r="AA11502"/>
    </row>
    <row r="11503" spans="26:27">
      <c r="Z11503"/>
      <c r="AA11503"/>
    </row>
    <row r="11504" spans="26:27">
      <c r="Z11504"/>
      <c r="AA11504"/>
    </row>
    <row r="11505" spans="26:27">
      <c r="Z11505"/>
      <c r="AA11505"/>
    </row>
    <row r="11506" spans="26:27">
      <c r="Z11506"/>
      <c r="AA11506"/>
    </row>
    <row r="11507" spans="26:27">
      <c r="Z11507"/>
      <c r="AA11507"/>
    </row>
    <row r="11508" spans="26:27">
      <c r="Z11508"/>
      <c r="AA11508"/>
    </row>
    <row r="11509" spans="26:27">
      <c r="Z11509"/>
      <c r="AA11509"/>
    </row>
    <row r="11510" spans="26:27">
      <c r="Z11510"/>
      <c r="AA11510"/>
    </row>
    <row r="11511" spans="26:27">
      <c r="Z11511"/>
      <c r="AA11511"/>
    </row>
    <row r="11512" spans="26:27">
      <c r="Z11512"/>
      <c r="AA11512"/>
    </row>
    <row r="11513" spans="26:27">
      <c r="Z11513"/>
      <c r="AA11513"/>
    </row>
    <row r="11514" spans="26:27">
      <c r="Z11514"/>
      <c r="AA11514"/>
    </row>
    <row r="11515" spans="26:27">
      <c r="Z11515"/>
      <c r="AA11515"/>
    </row>
    <row r="11516" spans="26:27">
      <c r="Z11516"/>
      <c r="AA11516"/>
    </row>
    <row r="11517" spans="26:27">
      <c r="Z11517"/>
      <c r="AA11517"/>
    </row>
    <row r="11518" spans="26:27">
      <c r="Z11518"/>
      <c r="AA11518"/>
    </row>
    <row r="11519" spans="26:27">
      <c r="Z11519"/>
      <c r="AA11519"/>
    </row>
    <row r="11520" spans="26:27">
      <c r="Z11520"/>
      <c r="AA11520"/>
    </row>
    <row r="11521" spans="26:27">
      <c r="Z11521"/>
      <c r="AA11521"/>
    </row>
    <row r="11522" spans="26:27">
      <c r="Z11522"/>
      <c r="AA11522"/>
    </row>
    <row r="11523" spans="26:27">
      <c r="Z11523"/>
      <c r="AA11523"/>
    </row>
    <row r="11524" spans="26:27">
      <c r="Z11524"/>
      <c r="AA11524"/>
    </row>
    <row r="11525" spans="26:27">
      <c r="Z11525"/>
      <c r="AA11525"/>
    </row>
    <row r="11526" spans="26:27">
      <c r="Z11526"/>
      <c r="AA11526"/>
    </row>
    <row r="11527" spans="26:27">
      <c r="Z11527"/>
      <c r="AA11527"/>
    </row>
    <row r="11528" spans="26:27">
      <c r="Z11528"/>
      <c r="AA11528"/>
    </row>
    <row r="11529" spans="26:27">
      <c r="Z11529"/>
      <c r="AA11529"/>
    </row>
    <row r="11530" spans="26:27">
      <c r="Z11530"/>
      <c r="AA11530"/>
    </row>
    <row r="11531" spans="26:27">
      <c r="Z11531"/>
      <c r="AA11531"/>
    </row>
    <row r="11532" spans="26:27">
      <c r="Z11532"/>
      <c r="AA11532"/>
    </row>
    <row r="11533" spans="26:27">
      <c r="Z11533"/>
      <c r="AA11533"/>
    </row>
    <row r="11534" spans="26:27">
      <c r="Z11534"/>
      <c r="AA11534"/>
    </row>
    <row r="11535" spans="26:27">
      <c r="Z11535"/>
      <c r="AA11535"/>
    </row>
    <row r="11536" spans="26:27">
      <c r="Z11536"/>
      <c r="AA11536"/>
    </row>
    <row r="11537" spans="26:27">
      <c r="Z11537"/>
      <c r="AA11537"/>
    </row>
    <row r="11538" spans="26:27">
      <c r="Z11538"/>
      <c r="AA11538"/>
    </row>
    <row r="11539" spans="26:27">
      <c r="Z11539"/>
      <c r="AA11539"/>
    </row>
    <row r="11540" spans="26:27">
      <c r="Z11540"/>
      <c r="AA11540"/>
    </row>
    <row r="11541" spans="26:27">
      <c r="Z11541"/>
      <c r="AA11541"/>
    </row>
    <row r="11542" spans="26:27">
      <c r="Z11542"/>
      <c r="AA11542"/>
    </row>
    <row r="11543" spans="26:27">
      <c r="Z11543"/>
      <c r="AA11543"/>
    </row>
    <row r="11544" spans="26:27">
      <c r="Z11544"/>
      <c r="AA11544"/>
    </row>
    <row r="11545" spans="26:27">
      <c r="Z11545"/>
      <c r="AA11545"/>
    </row>
    <row r="11546" spans="26:27">
      <c r="Z11546"/>
      <c r="AA11546"/>
    </row>
    <row r="11547" spans="26:27">
      <c r="Z11547"/>
      <c r="AA11547"/>
    </row>
    <row r="11548" spans="26:27">
      <c r="Z11548"/>
      <c r="AA11548"/>
    </row>
    <row r="11549" spans="26:27">
      <c r="Z11549"/>
      <c r="AA11549"/>
    </row>
    <row r="11550" spans="26:27">
      <c r="Z11550"/>
      <c r="AA11550"/>
    </row>
    <row r="11551" spans="26:27">
      <c r="Z11551"/>
      <c r="AA11551"/>
    </row>
    <row r="11552" spans="26:27">
      <c r="Z11552"/>
      <c r="AA11552"/>
    </row>
    <row r="11553" spans="26:27">
      <c r="Z11553"/>
      <c r="AA11553"/>
    </row>
    <row r="11554" spans="26:27">
      <c r="Z11554"/>
      <c r="AA11554"/>
    </row>
    <row r="11555" spans="26:27">
      <c r="Z11555"/>
      <c r="AA11555"/>
    </row>
    <row r="11556" spans="26:27">
      <c r="Z11556"/>
      <c r="AA11556"/>
    </row>
    <row r="11557" spans="26:27">
      <c r="Z11557"/>
      <c r="AA11557"/>
    </row>
    <row r="11558" spans="26:27">
      <c r="Z11558"/>
      <c r="AA11558"/>
    </row>
    <row r="11559" spans="26:27">
      <c r="Z11559"/>
      <c r="AA11559"/>
    </row>
    <row r="11560" spans="26:27">
      <c r="Z11560"/>
      <c r="AA11560"/>
    </row>
    <row r="11561" spans="26:27">
      <c r="Z11561"/>
      <c r="AA11561"/>
    </row>
    <row r="11562" spans="26:27">
      <c r="Z11562"/>
      <c r="AA11562"/>
    </row>
    <row r="11563" spans="26:27">
      <c r="Z11563"/>
      <c r="AA11563"/>
    </row>
    <row r="11564" spans="26:27">
      <c r="Z11564"/>
      <c r="AA11564"/>
    </row>
    <row r="11565" spans="26:27">
      <c r="Z11565"/>
      <c r="AA11565"/>
    </row>
    <row r="11566" spans="26:27">
      <c r="Z11566"/>
      <c r="AA11566"/>
    </row>
    <row r="11567" spans="26:27">
      <c r="Z11567"/>
      <c r="AA11567"/>
    </row>
    <row r="11568" spans="26:27">
      <c r="Z11568"/>
      <c r="AA11568"/>
    </row>
    <row r="11569" spans="26:27">
      <c r="Z11569"/>
      <c r="AA11569"/>
    </row>
    <row r="11570" spans="26:27">
      <c r="Z11570"/>
      <c r="AA11570"/>
    </row>
    <row r="11571" spans="26:27">
      <c r="Z11571"/>
      <c r="AA11571"/>
    </row>
    <row r="11572" spans="26:27">
      <c r="Z11572"/>
      <c r="AA11572"/>
    </row>
    <row r="11573" spans="26:27">
      <c r="Z11573"/>
      <c r="AA11573"/>
    </row>
    <row r="11574" spans="26:27">
      <c r="Z11574"/>
      <c r="AA11574"/>
    </row>
    <row r="11575" spans="26:27">
      <c r="Z11575"/>
      <c r="AA11575"/>
    </row>
    <row r="11576" spans="26:27">
      <c r="Z11576"/>
      <c r="AA11576"/>
    </row>
    <row r="11577" spans="26:27">
      <c r="Z11577"/>
      <c r="AA11577"/>
    </row>
    <row r="11578" spans="26:27">
      <c r="Z11578"/>
      <c r="AA11578"/>
    </row>
    <row r="11579" spans="26:27">
      <c r="Z11579"/>
      <c r="AA11579"/>
    </row>
    <row r="11580" spans="26:27">
      <c r="Z11580"/>
      <c r="AA11580"/>
    </row>
    <row r="11581" spans="26:27">
      <c r="Z11581"/>
      <c r="AA11581"/>
    </row>
    <row r="11582" spans="26:27">
      <c r="Z11582"/>
      <c r="AA11582"/>
    </row>
    <row r="11583" spans="26:27">
      <c r="Z11583"/>
      <c r="AA11583"/>
    </row>
    <row r="11584" spans="26:27">
      <c r="Z11584"/>
      <c r="AA11584"/>
    </row>
    <row r="11585" spans="26:27">
      <c r="Z11585"/>
      <c r="AA11585"/>
    </row>
    <row r="11586" spans="26:27">
      <c r="Z11586"/>
      <c r="AA11586"/>
    </row>
    <row r="11587" spans="26:27">
      <c r="Z11587"/>
      <c r="AA11587"/>
    </row>
    <row r="11588" spans="26:27">
      <c r="Z11588"/>
      <c r="AA11588"/>
    </row>
    <row r="11589" spans="26:27">
      <c r="Z11589"/>
      <c r="AA11589"/>
    </row>
    <row r="11590" spans="26:27">
      <c r="Z11590"/>
      <c r="AA11590"/>
    </row>
    <row r="11591" spans="26:27">
      <c r="Z11591"/>
      <c r="AA11591"/>
    </row>
    <row r="11592" spans="26:27">
      <c r="Z11592"/>
      <c r="AA11592"/>
    </row>
    <row r="11593" spans="26:27">
      <c r="Z11593"/>
      <c r="AA11593"/>
    </row>
    <row r="11594" spans="26:27">
      <c r="Z11594"/>
      <c r="AA11594"/>
    </row>
    <row r="11595" spans="26:27">
      <c r="Z11595"/>
      <c r="AA11595"/>
    </row>
    <row r="11596" spans="26:27">
      <c r="Z11596"/>
      <c r="AA11596"/>
    </row>
    <row r="11597" spans="26:27">
      <c r="Z11597"/>
      <c r="AA11597"/>
    </row>
    <row r="11598" spans="26:27">
      <c r="Z11598"/>
      <c r="AA11598"/>
    </row>
    <row r="11599" spans="26:27">
      <c r="Z11599"/>
      <c r="AA11599"/>
    </row>
    <row r="11600" spans="26:27">
      <c r="Z11600"/>
      <c r="AA11600"/>
    </row>
    <row r="11601" spans="26:27">
      <c r="Z11601"/>
      <c r="AA11601"/>
    </row>
    <row r="11602" spans="26:27">
      <c r="Z11602"/>
      <c r="AA11602"/>
    </row>
    <row r="11603" spans="26:27">
      <c r="Z11603"/>
      <c r="AA11603"/>
    </row>
    <row r="11604" spans="26:27">
      <c r="Z11604"/>
      <c r="AA11604"/>
    </row>
    <row r="11605" spans="26:27">
      <c r="Z11605"/>
      <c r="AA11605"/>
    </row>
    <row r="11606" spans="26:27">
      <c r="Z11606"/>
      <c r="AA11606"/>
    </row>
    <row r="11607" spans="26:27">
      <c r="Z11607"/>
      <c r="AA11607"/>
    </row>
    <row r="11608" spans="26:27">
      <c r="Z11608"/>
      <c r="AA11608"/>
    </row>
    <row r="11609" spans="26:27">
      <c r="Z11609"/>
      <c r="AA11609"/>
    </row>
    <row r="11610" spans="26:27">
      <c r="Z11610"/>
      <c r="AA11610"/>
    </row>
    <row r="11611" spans="26:27">
      <c r="Z11611"/>
      <c r="AA11611"/>
    </row>
    <row r="11612" spans="26:27">
      <c r="Z11612"/>
      <c r="AA11612"/>
    </row>
    <row r="11613" spans="26:27">
      <c r="Z11613"/>
      <c r="AA11613"/>
    </row>
    <row r="11614" spans="26:27">
      <c r="Z11614"/>
      <c r="AA11614"/>
    </row>
    <row r="11615" spans="26:27">
      <c r="Z11615"/>
      <c r="AA11615"/>
    </row>
    <row r="11616" spans="26:27">
      <c r="Z11616"/>
      <c r="AA11616"/>
    </row>
    <row r="11617" spans="26:27">
      <c r="Z11617"/>
      <c r="AA11617"/>
    </row>
    <row r="11618" spans="26:27">
      <c r="Z11618"/>
      <c r="AA11618"/>
    </row>
    <row r="11619" spans="26:27">
      <c r="Z11619"/>
      <c r="AA11619"/>
    </row>
    <row r="11620" spans="26:27">
      <c r="Z11620"/>
      <c r="AA11620"/>
    </row>
    <row r="11621" spans="26:27">
      <c r="Z11621"/>
      <c r="AA11621"/>
    </row>
    <row r="11622" spans="26:27">
      <c r="Z11622"/>
      <c r="AA11622"/>
    </row>
    <row r="11623" spans="26:27">
      <c r="Z11623"/>
      <c r="AA11623"/>
    </row>
    <row r="11624" spans="26:27">
      <c r="Z11624"/>
      <c r="AA11624"/>
    </row>
    <row r="11625" spans="26:27">
      <c r="Z11625"/>
      <c r="AA11625"/>
    </row>
    <row r="11626" spans="26:27">
      <c r="Z11626"/>
      <c r="AA11626"/>
    </row>
    <row r="11627" spans="26:27">
      <c r="Z11627"/>
      <c r="AA11627"/>
    </row>
    <row r="11628" spans="26:27">
      <c r="Z11628"/>
      <c r="AA11628"/>
    </row>
    <row r="11629" spans="26:27">
      <c r="Z11629"/>
      <c r="AA11629"/>
    </row>
    <row r="11630" spans="26:27">
      <c r="Z11630"/>
      <c r="AA11630"/>
    </row>
    <row r="11631" spans="26:27">
      <c r="Z11631"/>
      <c r="AA11631"/>
    </row>
    <row r="11632" spans="26:27">
      <c r="Z11632"/>
      <c r="AA11632"/>
    </row>
    <row r="11633" spans="26:27">
      <c r="Z11633"/>
      <c r="AA11633"/>
    </row>
    <row r="11634" spans="26:27">
      <c r="Z11634"/>
      <c r="AA11634"/>
    </row>
    <row r="11635" spans="26:27">
      <c r="Z11635"/>
      <c r="AA11635"/>
    </row>
    <row r="11636" spans="26:27">
      <c r="Z11636"/>
      <c r="AA11636"/>
    </row>
    <row r="11637" spans="26:27">
      <c r="Z11637"/>
      <c r="AA11637"/>
    </row>
    <row r="11638" spans="26:27">
      <c r="Z11638"/>
      <c r="AA11638"/>
    </row>
    <row r="11639" spans="26:27">
      <c r="Z11639"/>
      <c r="AA11639"/>
    </row>
    <row r="11640" spans="26:27">
      <c r="Z11640"/>
      <c r="AA11640"/>
    </row>
    <row r="11641" spans="26:27">
      <c r="Z11641"/>
      <c r="AA11641"/>
    </row>
    <row r="11642" spans="26:27">
      <c r="Z11642"/>
      <c r="AA11642"/>
    </row>
    <row r="11643" spans="26:27">
      <c r="Z11643"/>
      <c r="AA11643"/>
    </row>
    <row r="11644" spans="26:27">
      <c r="Z11644"/>
      <c r="AA11644"/>
    </row>
    <row r="11645" spans="26:27">
      <c r="Z11645"/>
      <c r="AA11645"/>
    </row>
    <row r="11646" spans="26:27">
      <c r="Z11646"/>
      <c r="AA11646"/>
    </row>
    <row r="11647" spans="26:27">
      <c r="Z11647"/>
      <c r="AA11647"/>
    </row>
    <row r="11648" spans="26:27">
      <c r="Z11648"/>
      <c r="AA11648"/>
    </row>
    <row r="11649" spans="26:27">
      <c r="Z11649"/>
      <c r="AA11649"/>
    </row>
    <row r="11650" spans="26:27">
      <c r="Z11650"/>
      <c r="AA11650"/>
    </row>
    <row r="11651" spans="26:27">
      <c r="Z11651"/>
      <c r="AA11651"/>
    </row>
    <row r="11652" spans="26:27">
      <c r="Z11652"/>
      <c r="AA11652"/>
    </row>
    <row r="11653" spans="26:27">
      <c r="Z11653"/>
      <c r="AA11653"/>
    </row>
    <row r="11654" spans="26:27">
      <c r="Z11654"/>
      <c r="AA11654"/>
    </row>
    <row r="11655" spans="26:27">
      <c r="Z11655"/>
      <c r="AA11655"/>
    </row>
    <row r="11656" spans="26:27">
      <c r="Z11656"/>
      <c r="AA11656"/>
    </row>
    <row r="11657" spans="26:27">
      <c r="Z11657"/>
      <c r="AA11657"/>
    </row>
    <row r="11658" spans="26:27">
      <c r="Z11658"/>
      <c r="AA11658"/>
    </row>
    <row r="11659" spans="26:27">
      <c r="Z11659"/>
      <c r="AA11659"/>
    </row>
    <row r="11660" spans="26:27">
      <c r="Z11660"/>
      <c r="AA11660"/>
    </row>
    <row r="11661" spans="26:27">
      <c r="Z11661"/>
      <c r="AA11661"/>
    </row>
    <row r="11662" spans="26:27">
      <c r="Z11662"/>
      <c r="AA11662"/>
    </row>
    <row r="11663" spans="26:27">
      <c r="Z11663"/>
      <c r="AA11663"/>
    </row>
    <row r="11664" spans="26:27">
      <c r="Z11664"/>
      <c r="AA11664"/>
    </row>
    <row r="11665" spans="26:27">
      <c r="Z11665"/>
      <c r="AA11665"/>
    </row>
    <row r="11666" spans="26:27">
      <c r="Z11666"/>
      <c r="AA11666"/>
    </row>
    <row r="11667" spans="26:27">
      <c r="Z11667"/>
      <c r="AA11667"/>
    </row>
    <row r="11668" spans="26:27">
      <c r="Z11668"/>
      <c r="AA11668"/>
    </row>
    <row r="11669" spans="26:27">
      <c r="Z11669"/>
      <c r="AA11669"/>
    </row>
    <row r="11670" spans="26:27">
      <c r="Z11670"/>
      <c r="AA11670"/>
    </row>
    <row r="11671" spans="26:27">
      <c r="Z11671"/>
      <c r="AA11671"/>
    </row>
    <row r="11672" spans="26:27">
      <c r="Z11672"/>
      <c r="AA11672"/>
    </row>
    <row r="11673" spans="26:27">
      <c r="Z11673"/>
      <c r="AA11673"/>
    </row>
    <row r="11674" spans="26:27">
      <c r="Z11674"/>
      <c r="AA11674"/>
    </row>
    <row r="11675" spans="26:27">
      <c r="Z11675"/>
      <c r="AA11675"/>
    </row>
    <row r="11676" spans="26:27">
      <c r="Z11676"/>
      <c r="AA11676"/>
    </row>
    <row r="11677" spans="26:27">
      <c r="Z11677"/>
      <c r="AA11677"/>
    </row>
    <row r="11678" spans="26:27">
      <c r="Z11678"/>
      <c r="AA11678"/>
    </row>
    <row r="11679" spans="26:27">
      <c r="Z11679"/>
      <c r="AA11679"/>
    </row>
    <row r="11680" spans="26:27">
      <c r="Z11680"/>
      <c r="AA11680"/>
    </row>
    <row r="11681" spans="26:27">
      <c r="Z11681"/>
      <c r="AA11681"/>
    </row>
    <row r="11682" spans="26:27">
      <c r="Z11682"/>
      <c r="AA11682"/>
    </row>
    <row r="11683" spans="26:27">
      <c r="Z11683"/>
      <c r="AA11683"/>
    </row>
    <row r="11684" spans="26:27">
      <c r="Z11684"/>
      <c r="AA11684"/>
    </row>
    <row r="11685" spans="26:27">
      <c r="Z11685"/>
      <c r="AA11685"/>
    </row>
    <row r="11686" spans="26:27">
      <c r="Z11686"/>
      <c r="AA11686"/>
    </row>
    <row r="11687" spans="26:27">
      <c r="Z11687"/>
      <c r="AA11687"/>
    </row>
    <row r="11688" spans="26:27">
      <c r="Z11688"/>
      <c r="AA11688"/>
    </row>
    <row r="11689" spans="26:27">
      <c r="Z11689"/>
      <c r="AA11689"/>
    </row>
    <row r="11690" spans="26:27">
      <c r="Z11690"/>
      <c r="AA11690"/>
    </row>
    <row r="11691" spans="26:27">
      <c r="Z11691"/>
      <c r="AA11691"/>
    </row>
    <row r="11692" spans="26:27">
      <c r="Z11692"/>
      <c r="AA11692"/>
    </row>
    <row r="11693" spans="26:27">
      <c r="Z11693"/>
      <c r="AA11693"/>
    </row>
    <row r="11694" spans="26:27">
      <c r="Z11694"/>
      <c r="AA11694"/>
    </row>
    <row r="11695" spans="26:27">
      <c r="Z11695"/>
      <c r="AA11695"/>
    </row>
    <row r="11696" spans="26:27">
      <c r="Z11696"/>
      <c r="AA11696"/>
    </row>
    <row r="11697" spans="26:27">
      <c r="Z11697"/>
      <c r="AA11697"/>
    </row>
    <row r="11698" spans="26:27">
      <c r="Z11698"/>
      <c r="AA11698"/>
    </row>
    <row r="11699" spans="26:27">
      <c r="Z11699"/>
      <c r="AA11699"/>
    </row>
    <row r="11700" spans="26:27">
      <c r="Z11700"/>
      <c r="AA11700"/>
    </row>
    <row r="11701" spans="26:27">
      <c r="Z11701"/>
      <c r="AA11701"/>
    </row>
    <row r="11702" spans="26:27">
      <c r="Z11702"/>
      <c r="AA11702"/>
    </row>
    <row r="11703" spans="26:27">
      <c r="Z11703"/>
      <c r="AA11703"/>
    </row>
    <row r="11704" spans="26:27">
      <c r="Z11704"/>
      <c r="AA11704"/>
    </row>
    <row r="11705" spans="26:27">
      <c r="Z11705"/>
      <c r="AA11705"/>
    </row>
    <row r="11706" spans="26:27">
      <c r="Z11706"/>
      <c r="AA11706"/>
    </row>
    <row r="11707" spans="26:27">
      <c r="Z11707"/>
      <c r="AA11707"/>
    </row>
    <row r="11708" spans="26:27">
      <c r="Z11708"/>
      <c r="AA11708"/>
    </row>
    <row r="11709" spans="26:27">
      <c r="Z11709"/>
      <c r="AA11709"/>
    </row>
    <row r="11710" spans="26:27">
      <c r="Z11710"/>
      <c r="AA11710"/>
    </row>
    <row r="11711" spans="26:27">
      <c r="Z11711"/>
      <c r="AA11711"/>
    </row>
    <row r="11712" spans="26:27">
      <c r="Z11712"/>
      <c r="AA11712"/>
    </row>
    <row r="11713" spans="26:27">
      <c r="Z11713"/>
      <c r="AA11713"/>
    </row>
    <row r="11714" spans="26:27">
      <c r="Z11714"/>
      <c r="AA11714"/>
    </row>
    <row r="11715" spans="26:27">
      <c r="Z11715"/>
      <c r="AA11715"/>
    </row>
    <row r="11716" spans="26:27">
      <c r="Z11716"/>
      <c r="AA11716"/>
    </row>
    <row r="11717" spans="26:27">
      <c r="Z11717"/>
      <c r="AA11717"/>
    </row>
    <row r="11718" spans="26:27">
      <c r="Z11718"/>
      <c r="AA11718"/>
    </row>
    <row r="11719" spans="26:27">
      <c r="Z11719"/>
      <c r="AA11719"/>
    </row>
    <row r="11720" spans="26:27">
      <c r="Z11720"/>
      <c r="AA11720"/>
    </row>
    <row r="11721" spans="26:27">
      <c r="Z11721"/>
      <c r="AA11721"/>
    </row>
    <row r="11722" spans="26:27">
      <c r="Z11722"/>
      <c r="AA11722"/>
    </row>
    <row r="11723" spans="26:27">
      <c r="Z11723"/>
      <c r="AA11723"/>
    </row>
    <row r="11724" spans="26:27">
      <c r="Z11724"/>
      <c r="AA11724"/>
    </row>
    <row r="11725" spans="26:27">
      <c r="Z11725"/>
      <c r="AA11725"/>
    </row>
    <row r="11726" spans="26:27">
      <c r="Z11726"/>
      <c r="AA11726"/>
    </row>
    <row r="11727" spans="26:27">
      <c r="Z11727"/>
      <c r="AA11727"/>
    </row>
    <row r="11728" spans="26:27">
      <c r="Z11728"/>
      <c r="AA11728"/>
    </row>
    <row r="11729" spans="26:27">
      <c r="Z11729"/>
      <c r="AA11729"/>
    </row>
    <row r="11730" spans="26:27">
      <c r="Z11730"/>
      <c r="AA11730"/>
    </row>
    <row r="11731" spans="26:27">
      <c r="Z11731"/>
      <c r="AA11731"/>
    </row>
    <row r="11732" spans="26:27">
      <c r="Z11732"/>
      <c r="AA11732"/>
    </row>
    <row r="11733" spans="26:27">
      <c r="Z11733"/>
      <c r="AA11733"/>
    </row>
    <row r="11734" spans="26:27">
      <c r="Z11734"/>
      <c r="AA11734"/>
    </row>
    <row r="11735" spans="26:27">
      <c r="Z11735"/>
      <c r="AA11735"/>
    </row>
    <row r="11736" spans="26:27">
      <c r="Z11736"/>
      <c r="AA11736"/>
    </row>
    <row r="11737" spans="26:27">
      <c r="Z11737"/>
      <c r="AA11737"/>
    </row>
    <row r="11738" spans="26:27">
      <c r="Z11738"/>
      <c r="AA11738"/>
    </row>
    <row r="11739" spans="26:27">
      <c r="Z11739"/>
      <c r="AA11739"/>
    </row>
    <row r="11740" spans="26:27">
      <c r="Z11740"/>
      <c r="AA11740"/>
    </row>
    <row r="11741" spans="26:27">
      <c r="Z11741"/>
      <c r="AA11741"/>
    </row>
    <row r="11742" spans="26:27">
      <c r="Z11742"/>
      <c r="AA11742"/>
    </row>
    <row r="11743" spans="26:27">
      <c r="Z11743"/>
      <c r="AA11743"/>
    </row>
    <row r="11744" spans="26:27">
      <c r="Z11744"/>
      <c r="AA11744"/>
    </row>
    <row r="11745" spans="26:27">
      <c r="Z11745"/>
      <c r="AA11745"/>
    </row>
    <row r="11746" spans="26:27">
      <c r="Z11746"/>
      <c r="AA11746"/>
    </row>
    <row r="11747" spans="26:27">
      <c r="Z11747"/>
      <c r="AA11747"/>
    </row>
    <row r="11748" spans="26:27">
      <c r="Z11748"/>
      <c r="AA11748"/>
    </row>
    <row r="11749" spans="26:27">
      <c r="Z11749"/>
      <c r="AA11749"/>
    </row>
    <row r="11750" spans="26:27">
      <c r="Z11750"/>
      <c r="AA11750"/>
    </row>
    <row r="11751" spans="26:27">
      <c r="Z11751"/>
      <c r="AA11751"/>
    </row>
    <row r="11752" spans="26:27">
      <c r="Z11752"/>
      <c r="AA11752"/>
    </row>
    <row r="11753" spans="26:27">
      <c r="Z11753"/>
      <c r="AA11753"/>
    </row>
    <row r="11754" spans="26:27">
      <c r="Z11754"/>
      <c r="AA11754"/>
    </row>
    <row r="11755" spans="26:27">
      <c r="Z11755"/>
      <c r="AA11755"/>
    </row>
    <row r="11756" spans="26:27">
      <c r="Z11756"/>
      <c r="AA11756"/>
    </row>
    <row r="11757" spans="26:27">
      <c r="Z11757"/>
      <c r="AA11757"/>
    </row>
    <row r="11758" spans="26:27">
      <c r="Z11758"/>
      <c r="AA11758"/>
    </row>
    <row r="11759" spans="26:27">
      <c r="Z11759"/>
      <c r="AA11759"/>
    </row>
    <row r="11760" spans="26:27">
      <c r="Z11760"/>
      <c r="AA11760"/>
    </row>
    <row r="11761" spans="26:27">
      <c r="Z11761"/>
      <c r="AA11761"/>
    </row>
    <row r="11762" spans="26:27">
      <c r="Z11762"/>
      <c r="AA11762"/>
    </row>
    <row r="11763" spans="26:27">
      <c r="Z11763"/>
      <c r="AA11763"/>
    </row>
    <row r="11764" spans="26:27">
      <c r="Z11764"/>
      <c r="AA11764"/>
    </row>
    <row r="11765" spans="26:27">
      <c r="Z11765"/>
      <c r="AA11765"/>
    </row>
    <row r="11766" spans="26:27">
      <c r="Z11766"/>
      <c r="AA11766"/>
    </row>
    <row r="11767" spans="26:27">
      <c r="Z11767"/>
      <c r="AA11767"/>
    </row>
    <row r="11768" spans="26:27">
      <c r="Z11768"/>
      <c r="AA11768"/>
    </row>
    <row r="11769" spans="26:27">
      <c r="Z11769"/>
      <c r="AA11769"/>
    </row>
    <row r="11770" spans="26:27">
      <c r="Z11770"/>
      <c r="AA11770"/>
    </row>
    <row r="11771" spans="26:27">
      <c r="Z11771"/>
      <c r="AA11771"/>
    </row>
    <row r="11772" spans="26:27">
      <c r="Z11772"/>
      <c r="AA11772"/>
    </row>
    <row r="11773" spans="26:27">
      <c r="Z11773"/>
      <c r="AA11773"/>
    </row>
    <row r="11774" spans="26:27">
      <c r="Z11774"/>
      <c r="AA11774"/>
    </row>
    <row r="11775" spans="26:27">
      <c r="Z11775"/>
      <c r="AA11775"/>
    </row>
    <row r="11776" spans="26:27">
      <c r="Z11776"/>
      <c r="AA11776"/>
    </row>
    <row r="11777" spans="26:27">
      <c r="Z11777"/>
      <c r="AA11777"/>
    </row>
    <row r="11778" spans="26:27">
      <c r="Z11778"/>
      <c r="AA11778"/>
    </row>
    <row r="11779" spans="26:27">
      <c r="Z11779"/>
      <c r="AA11779"/>
    </row>
    <row r="11780" spans="26:27">
      <c r="Z11780"/>
      <c r="AA11780"/>
    </row>
    <row r="11781" spans="26:27">
      <c r="Z11781"/>
      <c r="AA11781"/>
    </row>
    <row r="11782" spans="26:27">
      <c r="Z11782"/>
      <c r="AA11782"/>
    </row>
    <row r="11783" spans="26:27">
      <c r="Z11783"/>
      <c r="AA11783"/>
    </row>
    <row r="11784" spans="26:27">
      <c r="Z11784"/>
      <c r="AA11784"/>
    </row>
    <row r="11785" spans="26:27">
      <c r="Z11785"/>
      <c r="AA11785"/>
    </row>
    <row r="11786" spans="26:27">
      <c r="Z11786"/>
      <c r="AA11786"/>
    </row>
    <row r="11787" spans="26:27">
      <c r="Z11787"/>
      <c r="AA11787"/>
    </row>
    <row r="11788" spans="26:27">
      <c r="Z11788"/>
      <c r="AA11788"/>
    </row>
    <row r="11789" spans="26:27">
      <c r="Z11789"/>
      <c r="AA11789"/>
    </row>
    <row r="11790" spans="26:27">
      <c r="Z11790"/>
      <c r="AA11790"/>
    </row>
    <row r="11791" spans="26:27">
      <c r="Z11791"/>
      <c r="AA11791"/>
    </row>
    <row r="11792" spans="26:27">
      <c r="Z11792"/>
      <c r="AA11792"/>
    </row>
    <row r="11793" spans="26:27">
      <c r="Z11793"/>
      <c r="AA11793"/>
    </row>
    <row r="11794" spans="26:27">
      <c r="Z11794"/>
      <c r="AA11794"/>
    </row>
    <row r="11795" spans="26:27">
      <c r="Z11795"/>
      <c r="AA11795"/>
    </row>
    <row r="11796" spans="26:27">
      <c r="Z11796"/>
      <c r="AA11796"/>
    </row>
    <row r="11797" spans="26:27">
      <c r="Z11797"/>
      <c r="AA11797"/>
    </row>
    <row r="11798" spans="26:27">
      <c r="Z11798"/>
      <c r="AA11798"/>
    </row>
    <row r="11799" spans="26:27">
      <c r="Z11799"/>
      <c r="AA11799"/>
    </row>
    <row r="11800" spans="26:27">
      <c r="Z11800"/>
      <c r="AA11800"/>
    </row>
    <row r="11801" spans="26:27">
      <c r="Z11801"/>
      <c r="AA11801"/>
    </row>
    <row r="11802" spans="26:27">
      <c r="Z11802"/>
      <c r="AA11802"/>
    </row>
    <row r="11803" spans="26:27">
      <c r="Z11803"/>
      <c r="AA11803"/>
    </row>
    <row r="11804" spans="26:27">
      <c r="Z11804"/>
      <c r="AA11804"/>
    </row>
    <row r="11805" spans="26:27">
      <c r="Z11805"/>
      <c r="AA11805"/>
    </row>
    <row r="11806" spans="26:27">
      <c r="Z11806"/>
      <c r="AA11806"/>
    </row>
    <row r="11807" spans="26:27">
      <c r="Z11807"/>
      <c r="AA11807"/>
    </row>
    <row r="11808" spans="26:27">
      <c r="Z11808"/>
      <c r="AA11808"/>
    </row>
    <row r="11809" spans="26:27">
      <c r="Z11809"/>
      <c r="AA11809"/>
    </row>
    <row r="11810" spans="26:27">
      <c r="Z11810"/>
      <c r="AA11810"/>
    </row>
    <row r="11811" spans="26:27">
      <c r="Z11811"/>
      <c r="AA11811"/>
    </row>
    <row r="11812" spans="26:27">
      <c r="Z11812"/>
      <c r="AA11812"/>
    </row>
    <row r="11813" spans="26:27">
      <c r="Z11813"/>
      <c r="AA11813"/>
    </row>
    <row r="11814" spans="26:27">
      <c r="Z11814"/>
      <c r="AA11814"/>
    </row>
    <row r="11815" spans="26:27">
      <c r="Z11815"/>
      <c r="AA11815"/>
    </row>
    <row r="11816" spans="26:27">
      <c r="Z11816"/>
      <c r="AA11816"/>
    </row>
    <row r="11817" spans="26:27">
      <c r="Z11817"/>
      <c r="AA11817"/>
    </row>
    <row r="11818" spans="26:27">
      <c r="Z11818"/>
      <c r="AA11818"/>
    </row>
    <row r="11819" spans="26:27">
      <c r="Z11819"/>
      <c r="AA11819"/>
    </row>
    <row r="11820" spans="26:27">
      <c r="Z11820"/>
      <c r="AA11820"/>
    </row>
    <row r="11821" spans="26:27">
      <c r="Z11821"/>
      <c r="AA11821"/>
    </row>
    <row r="11822" spans="26:27">
      <c r="Z11822"/>
      <c r="AA11822"/>
    </row>
    <row r="11823" spans="26:27">
      <c r="Z11823"/>
      <c r="AA11823"/>
    </row>
    <row r="11824" spans="26:27">
      <c r="Z11824"/>
      <c r="AA11824"/>
    </row>
    <row r="11825" spans="26:27">
      <c r="Z11825"/>
      <c r="AA11825"/>
    </row>
    <row r="11826" spans="26:27">
      <c r="Z11826"/>
      <c r="AA11826"/>
    </row>
    <row r="11827" spans="26:27">
      <c r="Z11827"/>
      <c r="AA11827"/>
    </row>
    <row r="11828" spans="26:27">
      <c r="Z11828"/>
      <c r="AA11828"/>
    </row>
    <row r="11829" spans="26:27">
      <c r="Z11829"/>
      <c r="AA11829"/>
    </row>
    <row r="11830" spans="26:27">
      <c r="Z11830"/>
      <c r="AA11830"/>
    </row>
    <row r="11831" spans="26:27">
      <c r="Z11831"/>
      <c r="AA11831"/>
    </row>
    <row r="11832" spans="26:27">
      <c r="Z11832"/>
      <c r="AA11832"/>
    </row>
    <row r="11833" spans="26:27">
      <c r="Z11833"/>
      <c r="AA11833"/>
    </row>
    <row r="11834" spans="26:27">
      <c r="Z11834"/>
      <c r="AA11834"/>
    </row>
    <row r="11835" spans="26:27">
      <c r="Z11835"/>
      <c r="AA11835"/>
    </row>
    <row r="11836" spans="26:27">
      <c r="Z11836"/>
      <c r="AA11836"/>
    </row>
    <row r="11837" spans="26:27">
      <c r="Z11837"/>
      <c r="AA11837"/>
    </row>
    <row r="11838" spans="26:27">
      <c r="Z11838"/>
      <c r="AA11838"/>
    </row>
    <row r="11839" spans="26:27">
      <c r="Z11839"/>
      <c r="AA11839"/>
    </row>
    <row r="11840" spans="26:27">
      <c r="Z11840"/>
      <c r="AA11840"/>
    </row>
    <row r="11841" spans="26:27">
      <c r="Z11841"/>
      <c r="AA11841"/>
    </row>
    <row r="11842" spans="26:27">
      <c r="Z11842"/>
      <c r="AA11842"/>
    </row>
    <row r="11843" spans="26:27">
      <c r="Z11843"/>
      <c r="AA11843"/>
    </row>
    <row r="11844" spans="26:27">
      <c r="Z11844"/>
      <c r="AA11844"/>
    </row>
    <row r="11845" spans="26:27">
      <c r="Z11845"/>
      <c r="AA11845"/>
    </row>
    <row r="11846" spans="26:27">
      <c r="Z11846"/>
      <c r="AA11846"/>
    </row>
    <row r="11847" spans="26:27">
      <c r="Z11847"/>
      <c r="AA11847"/>
    </row>
    <row r="11848" spans="26:27">
      <c r="Z11848"/>
      <c r="AA11848"/>
    </row>
    <row r="11849" spans="26:27">
      <c r="Z11849"/>
      <c r="AA11849"/>
    </row>
    <row r="11850" spans="26:27">
      <c r="Z11850"/>
      <c r="AA11850"/>
    </row>
    <row r="11851" spans="26:27">
      <c r="Z11851"/>
      <c r="AA11851"/>
    </row>
    <row r="11852" spans="26:27">
      <c r="Z11852"/>
      <c r="AA11852"/>
    </row>
    <row r="11853" spans="26:27">
      <c r="Z11853"/>
      <c r="AA11853"/>
    </row>
    <row r="11854" spans="26:27">
      <c r="Z11854"/>
      <c r="AA11854"/>
    </row>
    <row r="11855" spans="26:27">
      <c r="Z11855"/>
      <c r="AA11855"/>
    </row>
    <row r="11856" spans="26:27">
      <c r="Z11856"/>
      <c r="AA11856"/>
    </row>
    <row r="11857" spans="26:27">
      <c r="Z11857"/>
      <c r="AA11857"/>
    </row>
    <row r="11858" spans="26:27">
      <c r="Z11858"/>
      <c r="AA11858"/>
    </row>
    <row r="11859" spans="26:27">
      <c r="Z11859"/>
      <c r="AA11859"/>
    </row>
    <row r="11860" spans="26:27">
      <c r="Z11860"/>
      <c r="AA11860"/>
    </row>
    <row r="11861" spans="26:27">
      <c r="Z11861"/>
      <c r="AA11861"/>
    </row>
    <row r="11862" spans="26:27">
      <c r="Z11862"/>
      <c r="AA11862"/>
    </row>
    <row r="11863" spans="26:27">
      <c r="Z11863"/>
      <c r="AA11863"/>
    </row>
    <row r="11864" spans="26:27">
      <c r="Z11864"/>
      <c r="AA11864"/>
    </row>
    <row r="11865" spans="26:27">
      <c r="Z11865"/>
      <c r="AA11865"/>
    </row>
    <row r="11866" spans="26:27">
      <c r="Z11866"/>
      <c r="AA11866"/>
    </row>
    <row r="11867" spans="26:27">
      <c r="Z11867"/>
      <c r="AA11867"/>
    </row>
    <row r="11868" spans="26:27">
      <c r="Z11868"/>
      <c r="AA11868"/>
    </row>
    <row r="11869" spans="26:27">
      <c r="Z11869"/>
      <c r="AA11869"/>
    </row>
    <row r="11870" spans="26:27">
      <c r="Z11870"/>
      <c r="AA11870"/>
    </row>
    <row r="11871" spans="26:27">
      <c r="Z11871"/>
      <c r="AA11871"/>
    </row>
    <row r="11872" spans="26:27">
      <c r="Z11872"/>
      <c r="AA11872"/>
    </row>
    <row r="11873" spans="26:27">
      <c r="Z11873"/>
      <c r="AA11873"/>
    </row>
    <row r="11874" spans="26:27">
      <c r="Z11874"/>
      <c r="AA11874"/>
    </row>
    <row r="11875" spans="26:27">
      <c r="Z11875"/>
      <c r="AA11875"/>
    </row>
    <row r="11876" spans="26:27">
      <c r="Z11876"/>
      <c r="AA11876"/>
    </row>
    <row r="11877" spans="26:27">
      <c r="Z11877"/>
      <c r="AA11877"/>
    </row>
    <row r="11878" spans="26:27">
      <c r="Z11878"/>
      <c r="AA11878"/>
    </row>
    <row r="11879" spans="26:27">
      <c r="Z11879"/>
      <c r="AA11879"/>
    </row>
    <row r="11880" spans="26:27">
      <c r="Z11880"/>
      <c r="AA11880"/>
    </row>
    <row r="11881" spans="26:27">
      <c r="Z11881"/>
      <c r="AA11881"/>
    </row>
    <row r="11882" spans="26:27">
      <c r="Z11882"/>
      <c r="AA11882"/>
    </row>
    <row r="11883" spans="26:27">
      <c r="Z11883"/>
      <c r="AA11883"/>
    </row>
    <row r="11884" spans="26:27">
      <c r="Z11884"/>
      <c r="AA11884"/>
    </row>
    <row r="11885" spans="26:27">
      <c r="Z11885"/>
      <c r="AA11885"/>
    </row>
    <row r="11886" spans="26:27">
      <c r="Z11886"/>
      <c r="AA11886"/>
    </row>
    <row r="11887" spans="26:27">
      <c r="Z11887"/>
      <c r="AA11887"/>
    </row>
    <row r="11888" spans="26:27">
      <c r="Z11888"/>
      <c r="AA11888"/>
    </row>
    <row r="11889" spans="26:27">
      <c r="Z11889"/>
      <c r="AA11889"/>
    </row>
    <row r="11890" spans="26:27">
      <c r="Z11890"/>
      <c r="AA11890"/>
    </row>
    <row r="11891" spans="26:27">
      <c r="Z11891"/>
      <c r="AA11891"/>
    </row>
    <row r="11892" spans="26:27">
      <c r="Z11892"/>
      <c r="AA11892"/>
    </row>
    <row r="11893" spans="26:27">
      <c r="Z11893"/>
      <c r="AA11893"/>
    </row>
    <row r="11894" spans="26:27">
      <c r="Z11894"/>
      <c r="AA11894"/>
    </row>
    <row r="11895" spans="26:27">
      <c r="Z11895"/>
      <c r="AA11895"/>
    </row>
    <row r="11896" spans="26:27">
      <c r="Z11896"/>
      <c r="AA11896"/>
    </row>
    <row r="11897" spans="26:27">
      <c r="Z11897"/>
      <c r="AA11897"/>
    </row>
    <row r="11898" spans="26:27">
      <c r="Z11898"/>
      <c r="AA11898"/>
    </row>
    <row r="11899" spans="26:27">
      <c r="Z11899"/>
      <c r="AA11899"/>
    </row>
    <row r="11900" spans="26:27">
      <c r="Z11900"/>
      <c r="AA11900"/>
    </row>
    <row r="11901" spans="26:27">
      <c r="Z11901"/>
      <c r="AA11901"/>
    </row>
    <row r="11902" spans="26:27">
      <c r="Z11902"/>
      <c r="AA11902"/>
    </row>
    <row r="11903" spans="26:27">
      <c r="Z11903"/>
      <c r="AA11903"/>
    </row>
    <row r="11904" spans="26:27">
      <c r="Z11904"/>
      <c r="AA11904"/>
    </row>
    <row r="11905" spans="26:27">
      <c r="Z11905"/>
      <c r="AA11905"/>
    </row>
    <row r="11906" spans="26:27">
      <c r="Z11906"/>
      <c r="AA11906"/>
    </row>
    <row r="11907" spans="26:27">
      <c r="Z11907"/>
      <c r="AA11907"/>
    </row>
    <row r="11908" spans="26:27">
      <c r="Z11908"/>
      <c r="AA11908"/>
    </row>
    <row r="11909" spans="26:27">
      <c r="Z11909"/>
      <c r="AA11909"/>
    </row>
    <row r="11910" spans="26:27">
      <c r="Z11910"/>
      <c r="AA11910"/>
    </row>
    <row r="11911" spans="26:27">
      <c r="Z11911"/>
      <c r="AA11911"/>
    </row>
    <row r="11912" spans="26:27">
      <c r="Z11912"/>
      <c r="AA11912"/>
    </row>
    <row r="11913" spans="26:27">
      <c r="Z11913"/>
      <c r="AA11913"/>
    </row>
    <row r="11914" spans="26:27">
      <c r="Z11914"/>
      <c r="AA11914"/>
    </row>
    <row r="11915" spans="26:27">
      <c r="Z11915"/>
      <c r="AA11915"/>
    </row>
    <row r="11916" spans="26:27">
      <c r="Z11916"/>
      <c r="AA11916"/>
    </row>
    <row r="11917" spans="26:27">
      <c r="Z11917"/>
      <c r="AA11917"/>
    </row>
    <row r="11918" spans="26:27">
      <c r="Z11918"/>
      <c r="AA11918"/>
    </row>
    <row r="11919" spans="26:27">
      <c r="Z11919"/>
      <c r="AA11919"/>
    </row>
    <row r="11920" spans="26:27">
      <c r="Z11920"/>
      <c r="AA11920"/>
    </row>
    <row r="11921" spans="26:27">
      <c r="Z11921"/>
      <c r="AA11921"/>
    </row>
    <row r="11922" spans="26:27">
      <c r="Z11922"/>
      <c r="AA11922"/>
    </row>
    <row r="11923" spans="26:27">
      <c r="Z11923"/>
      <c r="AA11923"/>
    </row>
    <row r="11924" spans="26:27">
      <c r="Z11924"/>
      <c r="AA11924"/>
    </row>
    <row r="11925" spans="26:27">
      <c r="Z11925"/>
      <c r="AA11925"/>
    </row>
    <row r="11926" spans="26:27">
      <c r="Z11926"/>
      <c r="AA11926"/>
    </row>
    <row r="11927" spans="26:27">
      <c r="Z11927"/>
      <c r="AA11927"/>
    </row>
    <row r="11928" spans="26:27">
      <c r="Z11928"/>
      <c r="AA11928"/>
    </row>
    <row r="11929" spans="26:27">
      <c r="Z11929"/>
      <c r="AA11929"/>
    </row>
    <row r="11930" spans="26:27">
      <c r="Z11930"/>
      <c r="AA11930"/>
    </row>
    <row r="11931" spans="26:27">
      <c r="Z11931"/>
      <c r="AA11931"/>
    </row>
    <row r="11932" spans="26:27">
      <c r="Z11932"/>
      <c r="AA11932"/>
    </row>
    <row r="11933" spans="26:27">
      <c r="Z11933"/>
      <c r="AA11933"/>
    </row>
    <row r="11934" spans="26:27">
      <c r="Z11934"/>
      <c r="AA11934"/>
    </row>
    <row r="11935" spans="26:27">
      <c r="Z11935"/>
      <c r="AA11935"/>
    </row>
    <row r="11936" spans="26:27">
      <c r="Z11936"/>
      <c r="AA11936"/>
    </row>
    <row r="11937" spans="26:27">
      <c r="Z11937"/>
      <c r="AA11937"/>
    </row>
    <row r="11938" spans="26:27">
      <c r="Z11938"/>
      <c r="AA11938"/>
    </row>
    <row r="11939" spans="26:27">
      <c r="Z11939"/>
      <c r="AA11939"/>
    </row>
    <row r="11940" spans="26:27">
      <c r="Z11940"/>
      <c r="AA11940"/>
    </row>
    <row r="11941" spans="26:27">
      <c r="Z11941"/>
      <c r="AA11941"/>
    </row>
    <row r="11942" spans="26:27">
      <c r="Z11942"/>
      <c r="AA11942"/>
    </row>
    <row r="11943" spans="26:27">
      <c r="Z11943"/>
      <c r="AA11943"/>
    </row>
    <row r="11944" spans="26:27">
      <c r="Z11944"/>
      <c r="AA11944"/>
    </row>
    <row r="11945" spans="26:27">
      <c r="Z11945"/>
      <c r="AA11945"/>
    </row>
    <row r="11946" spans="26:27">
      <c r="Z11946"/>
      <c r="AA11946"/>
    </row>
    <row r="11947" spans="26:27">
      <c r="Z11947"/>
      <c r="AA11947"/>
    </row>
    <row r="11948" spans="26:27">
      <c r="Z11948"/>
      <c r="AA11948"/>
    </row>
    <row r="11949" spans="26:27">
      <c r="Z11949"/>
      <c r="AA11949"/>
    </row>
    <row r="11950" spans="26:27">
      <c r="Z11950"/>
      <c r="AA11950"/>
    </row>
    <row r="11951" spans="26:27">
      <c r="Z11951"/>
      <c r="AA11951"/>
    </row>
    <row r="11952" spans="26:27">
      <c r="Z11952"/>
      <c r="AA11952"/>
    </row>
    <row r="11953" spans="26:27">
      <c r="Z11953"/>
      <c r="AA11953"/>
    </row>
    <row r="11954" spans="26:27">
      <c r="Z11954"/>
      <c r="AA11954"/>
    </row>
    <row r="11955" spans="26:27">
      <c r="Z11955"/>
      <c r="AA11955"/>
    </row>
    <row r="11956" spans="26:27">
      <c r="Z11956"/>
      <c r="AA11956"/>
    </row>
    <row r="11957" spans="26:27">
      <c r="Z11957"/>
      <c r="AA11957"/>
    </row>
    <row r="11958" spans="26:27">
      <c r="Z11958"/>
      <c r="AA11958"/>
    </row>
    <row r="11959" spans="26:27">
      <c r="Z11959"/>
      <c r="AA11959"/>
    </row>
    <row r="11960" spans="26:27">
      <c r="Z11960"/>
      <c r="AA11960"/>
    </row>
    <row r="11961" spans="26:27">
      <c r="Z11961"/>
      <c r="AA11961"/>
    </row>
    <row r="11962" spans="26:27">
      <c r="Z11962"/>
      <c r="AA11962"/>
    </row>
    <row r="11963" spans="26:27">
      <c r="Z11963"/>
      <c r="AA11963"/>
    </row>
    <row r="11964" spans="26:27">
      <c r="Z11964"/>
      <c r="AA11964"/>
    </row>
    <row r="11965" spans="26:27">
      <c r="Z11965"/>
      <c r="AA11965"/>
    </row>
    <row r="11966" spans="26:27">
      <c r="Z11966"/>
      <c r="AA11966"/>
    </row>
    <row r="11967" spans="26:27">
      <c r="Z11967"/>
      <c r="AA11967"/>
    </row>
    <row r="11968" spans="26:27">
      <c r="Z11968"/>
      <c r="AA11968"/>
    </row>
    <row r="11969" spans="26:27">
      <c r="Z11969"/>
      <c r="AA11969"/>
    </row>
    <row r="11970" spans="26:27">
      <c r="Z11970"/>
      <c r="AA11970"/>
    </row>
    <row r="11971" spans="26:27">
      <c r="Z11971"/>
      <c r="AA11971"/>
    </row>
    <row r="11972" spans="26:27">
      <c r="Z11972"/>
      <c r="AA11972"/>
    </row>
    <row r="11973" spans="26:27">
      <c r="Z11973"/>
      <c r="AA11973"/>
    </row>
    <row r="11974" spans="26:27">
      <c r="Z11974"/>
      <c r="AA11974"/>
    </row>
    <row r="11975" spans="26:27">
      <c r="Z11975"/>
      <c r="AA11975"/>
    </row>
    <row r="11976" spans="26:27">
      <c r="Z11976"/>
      <c r="AA11976"/>
    </row>
    <row r="11977" spans="26:27">
      <c r="Z11977"/>
      <c r="AA11977"/>
    </row>
    <row r="11978" spans="26:27">
      <c r="Z11978"/>
      <c r="AA11978"/>
    </row>
    <row r="11979" spans="26:27">
      <c r="Z11979"/>
      <c r="AA11979"/>
    </row>
    <row r="11980" spans="26:27">
      <c r="Z11980"/>
      <c r="AA11980"/>
    </row>
    <row r="11981" spans="26:27">
      <c r="Z11981"/>
      <c r="AA11981"/>
    </row>
    <row r="11982" spans="26:27">
      <c r="Z11982"/>
      <c r="AA11982"/>
    </row>
    <row r="11983" spans="26:27">
      <c r="Z11983"/>
      <c r="AA11983"/>
    </row>
    <row r="11984" spans="26:27">
      <c r="Z11984"/>
      <c r="AA11984"/>
    </row>
    <row r="11985" spans="26:27">
      <c r="Z11985"/>
      <c r="AA11985"/>
    </row>
    <row r="11986" spans="26:27">
      <c r="Z11986"/>
      <c r="AA11986"/>
    </row>
    <row r="11987" spans="26:27">
      <c r="Z11987"/>
      <c r="AA11987"/>
    </row>
    <row r="11988" spans="26:27">
      <c r="Z11988"/>
      <c r="AA11988"/>
    </row>
    <row r="11989" spans="26:27">
      <c r="Z11989"/>
      <c r="AA11989"/>
    </row>
    <row r="11990" spans="26:27">
      <c r="Z11990"/>
      <c r="AA11990"/>
    </row>
    <row r="11991" spans="26:27">
      <c r="Z11991"/>
      <c r="AA11991"/>
    </row>
    <row r="11992" spans="26:27">
      <c r="Z11992"/>
      <c r="AA11992"/>
    </row>
    <row r="11993" spans="26:27">
      <c r="Z11993"/>
      <c r="AA11993"/>
    </row>
    <row r="11994" spans="26:27">
      <c r="Z11994"/>
      <c r="AA11994"/>
    </row>
    <row r="11995" spans="26:27">
      <c r="Z11995"/>
      <c r="AA11995"/>
    </row>
    <row r="11996" spans="26:27">
      <c r="Z11996"/>
      <c r="AA11996"/>
    </row>
    <row r="11997" spans="26:27">
      <c r="Z11997"/>
      <c r="AA11997"/>
    </row>
    <row r="11998" spans="26:27">
      <c r="Z11998"/>
      <c r="AA11998"/>
    </row>
    <row r="11999" spans="26:27">
      <c r="Z11999"/>
      <c r="AA11999"/>
    </row>
    <row r="12000" spans="26:27">
      <c r="Z12000"/>
      <c r="AA12000"/>
    </row>
    <row r="12001" spans="26:27">
      <c r="Z12001"/>
      <c r="AA12001"/>
    </row>
    <row r="12002" spans="26:27">
      <c r="Z12002"/>
      <c r="AA12002"/>
    </row>
    <row r="12003" spans="26:27">
      <c r="Z12003"/>
      <c r="AA12003"/>
    </row>
    <row r="12004" spans="26:27">
      <c r="Z12004"/>
      <c r="AA12004"/>
    </row>
    <row r="12005" spans="26:27">
      <c r="Z12005"/>
      <c r="AA12005"/>
    </row>
    <row r="12006" spans="26:27">
      <c r="Z12006"/>
      <c r="AA12006"/>
    </row>
    <row r="12007" spans="26:27">
      <c r="Z12007"/>
      <c r="AA12007"/>
    </row>
    <row r="12008" spans="26:27">
      <c r="Z12008"/>
      <c r="AA12008"/>
    </row>
    <row r="12009" spans="26:27">
      <c r="Z12009"/>
      <c r="AA12009"/>
    </row>
    <row r="12010" spans="26:27">
      <c r="Z12010"/>
      <c r="AA12010"/>
    </row>
    <row r="12011" spans="26:27">
      <c r="Z12011"/>
      <c r="AA12011"/>
    </row>
    <row r="12012" spans="26:27">
      <c r="Z12012"/>
      <c r="AA12012"/>
    </row>
    <row r="12013" spans="26:27">
      <c r="Z12013"/>
      <c r="AA12013"/>
    </row>
    <row r="12014" spans="26:27">
      <c r="Z12014"/>
      <c r="AA12014"/>
    </row>
    <row r="12015" spans="26:27">
      <c r="Z12015"/>
      <c r="AA12015"/>
    </row>
    <row r="12016" spans="26:27">
      <c r="Z12016"/>
      <c r="AA12016"/>
    </row>
    <row r="12017" spans="26:27">
      <c r="Z12017"/>
      <c r="AA12017"/>
    </row>
    <row r="12018" spans="26:27">
      <c r="Z12018"/>
      <c r="AA12018"/>
    </row>
    <row r="12019" spans="26:27">
      <c r="Z12019"/>
      <c r="AA12019"/>
    </row>
    <row r="12020" spans="26:27">
      <c r="Z12020"/>
      <c r="AA12020"/>
    </row>
    <row r="12021" spans="26:27">
      <c r="Z12021"/>
      <c r="AA12021"/>
    </row>
    <row r="12022" spans="26:27">
      <c r="Z12022"/>
      <c r="AA12022"/>
    </row>
    <row r="12023" spans="26:27">
      <c r="Z12023"/>
      <c r="AA12023"/>
    </row>
    <row r="12024" spans="26:27">
      <c r="Z12024"/>
      <c r="AA12024"/>
    </row>
    <row r="12025" spans="26:27">
      <c r="Z12025"/>
      <c r="AA12025"/>
    </row>
    <row r="12026" spans="26:27">
      <c r="Z12026"/>
      <c r="AA12026"/>
    </row>
    <row r="12027" spans="26:27">
      <c r="Z12027"/>
      <c r="AA12027"/>
    </row>
    <row r="12028" spans="26:27">
      <c r="Z12028"/>
      <c r="AA12028"/>
    </row>
    <row r="12029" spans="26:27">
      <c r="Z12029"/>
      <c r="AA12029"/>
    </row>
    <row r="12030" spans="26:27">
      <c r="Z12030"/>
      <c r="AA12030"/>
    </row>
    <row r="12031" spans="26:27">
      <c r="Z12031"/>
      <c r="AA12031"/>
    </row>
    <row r="12032" spans="26:27">
      <c r="Z12032"/>
      <c r="AA12032"/>
    </row>
    <row r="12033" spans="26:27">
      <c r="Z12033"/>
      <c r="AA12033"/>
    </row>
    <row r="12034" spans="26:27">
      <c r="Z12034"/>
      <c r="AA12034"/>
    </row>
    <row r="12035" spans="26:27">
      <c r="Z12035"/>
      <c r="AA12035"/>
    </row>
    <row r="12036" spans="26:27">
      <c r="Z12036"/>
      <c r="AA12036"/>
    </row>
    <row r="12037" spans="26:27">
      <c r="Z12037"/>
      <c r="AA12037"/>
    </row>
    <row r="12038" spans="26:27">
      <c r="Z12038"/>
      <c r="AA12038"/>
    </row>
    <row r="12039" spans="26:27">
      <c r="Z12039"/>
      <c r="AA12039"/>
    </row>
    <row r="12040" spans="26:27">
      <c r="Z12040"/>
      <c r="AA12040"/>
    </row>
    <row r="12041" spans="26:27">
      <c r="Z12041"/>
      <c r="AA12041"/>
    </row>
    <row r="12042" spans="26:27">
      <c r="Z12042"/>
      <c r="AA12042"/>
    </row>
    <row r="12043" spans="26:27">
      <c r="Z12043"/>
      <c r="AA12043"/>
    </row>
    <row r="12044" spans="26:27">
      <c r="Z12044"/>
      <c r="AA12044"/>
    </row>
    <row r="12045" spans="26:27">
      <c r="Z12045"/>
      <c r="AA12045"/>
    </row>
    <row r="12046" spans="26:27">
      <c r="Z12046"/>
      <c r="AA12046"/>
    </row>
    <row r="12047" spans="26:27">
      <c r="Z12047"/>
      <c r="AA12047"/>
    </row>
    <row r="12048" spans="26:27">
      <c r="Z12048"/>
      <c r="AA12048"/>
    </row>
    <row r="12049" spans="26:27">
      <c r="Z12049"/>
      <c r="AA12049"/>
    </row>
    <row r="12050" spans="26:27">
      <c r="Z12050"/>
      <c r="AA12050"/>
    </row>
    <row r="12051" spans="26:27">
      <c r="Z12051"/>
      <c r="AA12051"/>
    </row>
    <row r="12052" spans="26:27">
      <c r="Z12052"/>
      <c r="AA12052"/>
    </row>
    <row r="12053" spans="26:27">
      <c r="Z12053"/>
      <c r="AA12053"/>
    </row>
    <row r="12054" spans="26:27">
      <c r="Z12054"/>
      <c r="AA12054"/>
    </row>
    <row r="12055" spans="26:27">
      <c r="Z12055"/>
      <c r="AA12055"/>
    </row>
    <row r="12056" spans="26:27">
      <c r="Z12056"/>
      <c r="AA12056"/>
    </row>
    <row r="12057" spans="26:27">
      <c r="Z12057"/>
      <c r="AA12057"/>
    </row>
    <row r="12058" spans="26:27">
      <c r="Z12058"/>
      <c r="AA12058"/>
    </row>
    <row r="12059" spans="26:27">
      <c r="Z12059"/>
      <c r="AA12059"/>
    </row>
    <row r="12060" spans="26:27">
      <c r="Z12060"/>
      <c r="AA12060"/>
    </row>
    <row r="12061" spans="26:27">
      <c r="Z12061"/>
      <c r="AA12061"/>
    </row>
    <row r="12062" spans="26:27">
      <c r="Z12062"/>
      <c r="AA12062"/>
    </row>
    <row r="12063" spans="26:27">
      <c r="Z12063"/>
      <c r="AA12063"/>
    </row>
    <row r="12064" spans="26:27">
      <c r="Z12064"/>
      <c r="AA12064"/>
    </row>
    <row r="12065" spans="26:27">
      <c r="Z12065"/>
      <c r="AA12065"/>
    </row>
    <row r="12066" spans="26:27">
      <c r="Z12066"/>
      <c r="AA12066"/>
    </row>
    <row r="12067" spans="26:27">
      <c r="Z12067"/>
      <c r="AA12067"/>
    </row>
    <row r="12068" spans="26:27">
      <c r="Z12068"/>
      <c r="AA12068"/>
    </row>
    <row r="12069" spans="26:27">
      <c r="Z12069"/>
      <c r="AA12069"/>
    </row>
    <row r="12070" spans="26:27">
      <c r="Z12070"/>
      <c r="AA12070"/>
    </row>
    <row r="12071" spans="26:27">
      <c r="Z12071"/>
      <c r="AA12071"/>
    </row>
    <row r="12072" spans="26:27">
      <c r="Z12072"/>
      <c r="AA12072"/>
    </row>
    <row r="12073" spans="26:27">
      <c r="Z12073"/>
      <c r="AA12073"/>
    </row>
    <row r="12074" spans="26:27">
      <c r="Z12074"/>
      <c r="AA12074"/>
    </row>
    <row r="12075" spans="26:27">
      <c r="Z12075"/>
      <c r="AA12075"/>
    </row>
    <row r="12076" spans="26:27">
      <c r="Z12076"/>
      <c r="AA12076"/>
    </row>
    <row r="12077" spans="26:27">
      <c r="Z12077"/>
      <c r="AA12077"/>
    </row>
    <row r="12078" spans="26:27">
      <c r="Z12078"/>
      <c r="AA12078"/>
    </row>
    <row r="12079" spans="26:27">
      <c r="Z12079"/>
      <c r="AA12079"/>
    </row>
    <row r="12080" spans="26:27">
      <c r="Z12080"/>
      <c r="AA12080"/>
    </row>
    <row r="12081" spans="26:27">
      <c r="Z12081"/>
      <c r="AA12081"/>
    </row>
    <row r="12082" spans="26:27">
      <c r="Z12082"/>
      <c r="AA12082"/>
    </row>
    <row r="12083" spans="26:27">
      <c r="Z12083"/>
      <c r="AA12083"/>
    </row>
    <row r="12084" spans="26:27">
      <c r="Z12084"/>
      <c r="AA12084"/>
    </row>
    <row r="12085" spans="26:27">
      <c r="Z12085"/>
      <c r="AA12085"/>
    </row>
    <row r="12086" spans="26:27">
      <c r="Z12086"/>
      <c r="AA12086"/>
    </row>
    <row r="12087" spans="26:27">
      <c r="Z12087"/>
      <c r="AA12087"/>
    </row>
    <row r="12088" spans="26:27">
      <c r="Z12088"/>
      <c r="AA12088"/>
    </row>
    <row r="12089" spans="26:27">
      <c r="Z12089"/>
      <c r="AA12089"/>
    </row>
    <row r="12090" spans="26:27">
      <c r="Z12090"/>
      <c r="AA12090"/>
    </row>
    <row r="12091" spans="26:27">
      <c r="Z12091"/>
      <c r="AA12091"/>
    </row>
    <row r="12092" spans="26:27">
      <c r="Z12092"/>
      <c r="AA12092"/>
    </row>
    <row r="12093" spans="26:27">
      <c r="Z12093"/>
      <c r="AA12093"/>
    </row>
    <row r="12094" spans="26:27">
      <c r="Z12094"/>
      <c r="AA12094"/>
    </row>
    <row r="12095" spans="26:27">
      <c r="Z12095"/>
      <c r="AA12095"/>
    </row>
    <row r="12096" spans="26:27">
      <c r="Z12096"/>
      <c r="AA12096"/>
    </row>
    <row r="12097" spans="26:27">
      <c r="Z12097"/>
      <c r="AA12097"/>
    </row>
    <row r="12098" spans="26:27">
      <c r="Z12098"/>
      <c r="AA12098"/>
    </row>
    <row r="12099" spans="26:27">
      <c r="Z12099"/>
      <c r="AA12099"/>
    </row>
    <row r="12100" spans="26:27">
      <c r="Z12100"/>
      <c r="AA12100"/>
    </row>
    <row r="12101" spans="26:27">
      <c r="Z12101"/>
      <c r="AA12101"/>
    </row>
    <row r="12102" spans="26:27">
      <c r="Z12102"/>
      <c r="AA12102"/>
    </row>
    <row r="12103" spans="26:27">
      <c r="Z12103"/>
      <c r="AA12103"/>
    </row>
    <row r="12104" spans="26:27">
      <c r="Z12104"/>
      <c r="AA12104"/>
    </row>
    <row r="12105" spans="26:27">
      <c r="Z12105"/>
      <c r="AA12105"/>
    </row>
    <row r="12106" spans="26:27">
      <c r="Z12106"/>
      <c r="AA12106"/>
    </row>
    <row r="12107" spans="26:27">
      <c r="Z12107"/>
      <c r="AA12107"/>
    </row>
    <row r="12108" spans="26:27">
      <c r="Z12108"/>
      <c r="AA12108"/>
    </row>
    <row r="12109" spans="26:27">
      <c r="Z12109"/>
      <c r="AA12109"/>
    </row>
    <row r="12110" spans="26:27">
      <c r="Z12110"/>
      <c r="AA12110"/>
    </row>
    <row r="12111" spans="26:27">
      <c r="Z12111"/>
      <c r="AA12111"/>
    </row>
    <row r="12112" spans="26:27">
      <c r="Z12112"/>
      <c r="AA12112"/>
    </row>
    <row r="12113" spans="26:27">
      <c r="Z12113"/>
      <c r="AA12113"/>
    </row>
    <row r="12114" spans="26:27">
      <c r="Z12114"/>
      <c r="AA12114"/>
    </row>
    <row r="12115" spans="26:27">
      <c r="Z12115"/>
      <c r="AA12115"/>
    </row>
    <row r="12116" spans="26:27">
      <c r="Z12116"/>
      <c r="AA12116"/>
    </row>
    <row r="12117" spans="26:27">
      <c r="Z12117"/>
      <c r="AA12117"/>
    </row>
    <row r="12118" spans="26:27">
      <c r="Z12118"/>
      <c r="AA12118"/>
    </row>
    <row r="12119" spans="26:27">
      <c r="Z12119"/>
      <c r="AA12119"/>
    </row>
    <row r="12120" spans="26:27">
      <c r="Z12120"/>
      <c r="AA12120"/>
    </row>
    <row r="12121" spans="26:27">
      <c r="Z12121"/>
      <c r="AA12121"/>
    </row>
    <row r="12122" spans="26:27">
      <c r="Z12122"/>
      <c r="AA12122"/>
    </row>
    <row r="12123" spans="26:27">
      <c r="Z12123"/>
      <c r="AA12123"/>
    </row>
    <row r="12124" spans="26:27">
      <c r="Z12124"/>
      <c r="AA12124"/>
    </row>
    <row r="12125" spans="26:27">
      <c r="Z12125"/>
      <c r="AA12125"/>
    </row>
    <row r="12126" spans="26:27">
      <c r="Z12126"/>
      <c r="AA12126"/>
    </row>
    <row r="12127" spans="26:27">
      <c r="Z12127"/>
      <c r="AA12127"/>
    </row>
    <row r="12128" spans="26:27">
      <c r="Z12128"/>
      <c r="AA12128"/>
    </row>
    <row r="12129" spans="26:27">
      <c r="Z12129"/>
      <c r="AA12129"/>
    </row>
    <row r="12130" spans="26:27">
      <c r="Z12130"/>
      <c r="AA12130"/>
    </row>
    <row r="12131" spans="26:27">
      <c r="Z12131"/>
      <c r="AA12131"/>
    </row>
    <row r="12132" spans="26:27">
      <c r="Z12132"/>
      <c r="AA12132"/>
    </row>
    <row r="12133" spans="26:27">
      <c r="Z12133"/>
      <c r="AA12133"/>
    </row>
    <row r="12134" spans="26:27">
      <c r="Z12134"/>
      <c r="AA12134"/>
    </row>
    <row r="12135" spans="26:27">
      <c r="Z12135"/>
      <c r="AA12135"/>
    </row>
    <row r="12136" spans="26:27">
      <c r="Z12136"/>
      <c r="AA12136"/>
    </row>
    <row r="12137" spans="26:27">
      <c r="Z12137"/>
      <c r="AA12137"/>
    </row>
    <row r="12138" spans="26:27">
      <c r="Z12138"/>
      <c r="AA12138"/>
    </row>
    <row r="12139" spans="26:27">
      <c r="Z12139"/>
      <c r="AA12139"/>
    </row>
    <row r="12140" spans="26:27">
      <c r="Z12140"/>
      <c r="AA12140"/>
    </row>
    <row r="12141" spans="26:27">
      <c r="Z12141"/>
      <c r="AA12141"/>
    </row>
    <row r="12142" spans="26:27">
      <c r="Z12142"/>
      <c r="AA12142"/>
    </row>
    <row r="12143" spans="26:27">
      <c r="Z12143"/>
      <c r="AA12143"/>
    </row>
    <row r="12144" spans="26:27">
      <c r="Z12144"/>
      <c r="AA12144"/>
    </row>
    <row r="12145" spans="26:27">
      <c r="Z12145"/>
      <c r="AA12145"/>
    </row>
    <row r="12146" spans="26:27">
      <c r="Z12146"/>
      <c r="AA12146"/>
    </row>
    <row r="12147" spans="26:27">
      <c r="Z12147"/>
      <c r="AA12147"/>
    </row>
    <row r="12148" spans="26:27">
      <c r="Z12148"/>
      <c r="AA12148"/>
    </row>
    <row r="12149" spans="26:27">
      <c r="Z12149"/>
      <c r="AA12149"/>
    </row>
    <row r="12150" spans="26:27">
      <c r="Z12150"/>
      <c r="AA12150"/>
    </row>
    <row r="12151" spans="26:27">
      <c r="Z12151"/>
      <c r="AA12151"/>
    </row>
    <row r="12152" spans="26:27">
      <c r="Z12152"/>
      <c r="AA12152"/>
    </row>
    <row r="12153" spans="26:27">
      <c r="Z12153"/>
      <c r="AA12153"/>
    </row>
    <row r="12154" spans="26:27">
      <c r="Z12154"/>
      <c r="AA12154"/>
    </row>
    <row r="12155" spans="26:27">
      <c r="Z12155"/>
      <c r="AA12155"/>
    </row>
    <row r="12156" spans="26:27">
      <c r="Z12156"/>
      <c r="AA12156"/>
    </row>
    <row r="12157" spans="26:27">
      <c r="Z12157"/>
      <c r="AA12157"/>
    </row>
    <row r="12158" spans="26:27">
      <c r="Z12158"/>
      <c r="AA12158"/>
    </row>
    <row r="12159" spans="26:27">
      <c r="Z12159"/>
      <c r="AA12159"/>
    </row>
    <row r="12160" spans="26:27">
      <c r="Z12160"/>
      <c r="AA12160"/>
    </row>
    <row r="12161" spans="26:27">
      <c r="Z12161"/>
      <c r="AA12161"/>
    </row>
    <row r="12162" spans="26:27">
      <c r="Z12162"/>
      <c r="AA12162"/>
    </row>
    <row r="12163" spans="26:27">
      <c r="Z12163"/>
      <c r="AA12163"/>
    </row>
    <row r="12164" spans="26:27">
      <c r="Z12164"/>
      <c r="AA12164"/>
    </row>
    <row r="12165" spans="26:27">
      <c r="Z12165"/>
      <c r="AA12165"/>
    </row>
    <row r="12166" spans="26:27">
      <c r="Z12166"/>
      <c r="AA12166"/>
    </row>
    <row r="12167" spans="26:27">
      <c r="Z12167"/>
      <c r="AA12167"/>
    </row>
    <row r="12168" spans="26:27">
      <c r="Z12168"/>
      <c r="AA12168"/>
    </row>
    <row r="12169" spans="26:27">
      <c r="Z12169"/>
      <c r="AA12169"/>
    </row>
    <row r="12170" spans="26:27">
      <c r="Z12170"/>
      <c r="AA12170"/>
    </row>
    <row r="12171" spans="26:27">
      <c r="Z12171"/>
      <c r="AA12171"/>
    </row>
    <row r="12172" spans="26:27">
      <c r="Z12172"/>
      <c r="AA12172"/>
    </row>
    <row r="12173" spans="26:27">
      <c r="Z12173"/>
      <c r="AA12173"/>
    </row>
    <row r="12174" spans="26:27">
      <c r="Z12174"/>
      <c r="AA12174"/>
    </row>
    <row r="12175" spans="26:27">
      <c r="Z12175"/>
      <c r="AA12175"/>
    </row>
    <row r="12176" spans="26:27">
      <c r="Z12176"/>
      <c r="AA12176"/>
    </row>
    <row r="12177" spans="26:27">
      <c r="Z12177"/>
      <c r="AA12177"/>
    </row>
    <row r="12178" spans="26:27">
      <c r="Z12178"/>
      <c r="AA12178"/>
    </row>
    <row r="12179" spans="26:27">
      <c r="Z12179"/>
      <c r="AA12179"/>
    </row>
    <row r="12180" spans="26:27">
      <c r="Z12180"/>
      <c r="AA12180"/>
    </row>
    <row r="12181" spans="26:27">
      <c r="Z12181"/>
      <c r="AA12181"/>
    </row>
    <row r="12182" spans="26:27">
      <c r="Z12182"/>
      <c r="AA12182"/>
    </row>
    <row r="12183" spans="26:27">
      <c r="Z12183"/>
      <c r="AA12183"/>
    </row>
    <row r="12184" spans="26:27">
      <c r="Z12184"/>
      <c r="AA12184"/>
    </row>
    <row r="12185" spans="26:27">
      <c r="Z12185"/>
      <c r="AA12185"/>
    </row>
    <row r="12186" spans="26:27">
      <c r="Z12186"/>
      <c r="AA12186"/>
    </row>
    <row r="12187" spans="26:27">
      <c r="Z12187"/>
      <c r="AA12187"/>
    </row>
    <row r="12188" spans="26:27">
      <c r="Z12188"/>
      <c r="AA12188"/>
    </row>
    <row r="12189" spans="26:27">
      <c r="Z12189"/>
      <c r="AA12189"/>
    </row>
    <row r="12190" spans="26:27">
      <c r="Z12190"/>
      <c r="AA12190"/>
    </row>
    <row r="12191" spans="26:27">
      <c r="Z12191"/>
      <c r="AA12191"/>
    </row>
    <row r="12192" spans="26:27">
      <c r="Z12192"/>
      <c r="AA12192"/>
    </row>
    <row r="12193" spans="26:27">
      <c r="Z12193"/>
      <c r="AA12193"/>
    </row>
    <row r="12194" spans="26:27">
      <c r="Z12194"/>
      <c r="AA12194"/>
    </row>
    <row r="12195" spans="26:27">
      <c r="Z12195"/>
      <c r="AA12195"/>
    </row>
    <row r="12196" spans="26:27">
      <c r="Z12196"/>
      <c r="AA12196"/>
    </row>
    <row r="12197" spans="26:27">
      <c r="Z12197"/>
      <c r="AA12197"/>
    </row>
    <row r="12198" spans="26:27">
      <c r="Z12198"/>
      <c r="AA12198"/>
    </row>
    <row r="12199" spans="26:27">
      <c r="Z12199"/>
      <c r="AA12199"/>
    </row>
    <row r="12200" spans="26:27">
      <c r="Z12200"/>
      <c r="AA12200"/>
    </row>
    <row r="12201" spans="26:27">
      <c r="Z12201"/>
      <c r="AA12201"/>
    </row>
    <row r="12202" spans="26:27">
      <c r="Z12202"/>
      <c r="AA12202"/>
    </row>
    <row r="12203" spans="26:27">
      <c r="Z12203"/>
      <c r="AA12203"/>
    </row>
    <row r="12204" spans="26:27">
      <c r="Z12204"/>
      <c r="AA12204"/>
    </row>
    <row r="12205" spans="26:27">
      <c r="Z12205"/>
      <c r="AA12205"/>
    </row>
    <row r="12206" spans="26:27">
      <c r="Z12206"/>
      <c r="AA12206"/>
    </row>
    <row r="12207" spans="26:27">
      <c r="Z12207"/>
      <c r="AA12207"/>
    </row>
    <row r="12208" spans="26:27">
      <c r="Z12208"/>
      <c r="AA12208"/>
    </row>
    <row r="12209" spans="26:27">
      <c r="Z12209"/>
      <c r="AA12209"/>
    </row>
    <row r="12210" spans="26:27">
      <c r="Z12210"/>
      <c r="AA12210"/>
    </row>
    <row r="12211" spans="26:27">
      <c r="Z12211"/>
      <c r="AA12211"/>
    </row>
    <row r="12212" spans="26:27">
      <c r="Z12212"/>
      <c r="AA12212"/>
    </row>
    <row r="12213" spans="26:27">
      <c r="Z12213"/>
      <c r="AA12213"/>
    </row>
    <row r="12214" spans="26:27">
      <c r="Z12214"/>
      <c r="AA12214"/>
    </row>
    <row r="12215" spans="26:27">
      <c r="Z12215"/>
      <c r="AA12215"/>
    </row>
    <row r="12216" spans="26:27">
      <c r="Z12216"/>
      <c r="AA12216"/>
    </row>
    <row r="12217" spans="26:27">
      <c r="Z12217"/>
      <c r="AA12217"/>
    </row>
    <row r="12218" spans="26:27">
      <c r="Z12218"/>
      <c r="AA12218"/>
    </row>
    <row r="12219" spans="26:27">
      <c r="Z12219"/>
      <c r="AA12219"/>
    </row>
    <row r="12220" spans="26:27">
      <c r="Z12220"/>
      <c r="AA12220"/>
    </row>
    <row r="12221" spans="26:27">
      <c r="Z12221"/>
      <c r="AA12221"/>
    </row>
    <row r="12222" spans="26:27">
      <c r="Z12222"/>
      <c r="AA12222"/>
    </row>
    <row r="12223" spans="26:27">
      <c r="Z12223"/>
      <c r="AA12223"/>
    </row>
    <row r="12224" spans="26:27">
      <c r="Z12224"/>
      <c r="AA12224"/>
    </row>
    <row r="12225" spans="26:27">
      <c r="Z12225"/>
      <c r="AA12225"/>
    </row>
    <row r="12226" spans="26:27">
      <c r="Z12226"/>
      <c r="AA12226"/>
    </row>
    <row r="12227" spans="26:27">
      <c r="Z12227"/>
      <c r="AA12227"/>
    </row>
    <row r="12228" spans="26:27">
      <c r="Z12228"/>
      <c r="AA12228"/>
    </row>
    <row r="12229" spans="26:27">
      <c r="Z12229"/>
      <c r="AA12229"/>
    </row>
    <row r="12230" spans="26:27">
      <c r="Z12230"/>
      <c r="AA12230"/>
    </row>
    <row r="12231" spans="26:27">
      <c r="Z12231"/>
      <c r="AA12231"/>
    </row>
    <row r="12232" spans="26:27">
      <c r="Z12232"/>
      <c r="AA12232"/>
    </row>
    <row r="12233" spans="26:27">
      <c r="Z12233"/>
      <c r="AA12233"/>
    </row>
    <row r="12234" spans="26:27">
      <c r="Z12234"/>
      <c r="AA12234"/>
    </row>
    <row r="12235" spans="26:27">
      <c r="Z12235"/>
      <c r="AA12235"/>
    </row>
    <row r="12236" spans="26:27">
      <c r="Z12236"/>
      <c r="AA12236"/>
    </row>
    <row r="12237" spans="26:27">
      <c r="Z12237"/>
      <c r="AA12237"/>
    </row>
    <row r="12238" spans="26:27">
      <c r="Z12238"/>
      <c r="AA12238"/>
    </row>
    <row r="12239" spans="26:27">
      <c r="Z12239"/>
      <c r="AA12239"/>
    </row>
    <row r="12240" spans="26:27">
      <c r="Z12240"/>
      <c r="AA12240"/>
    </row>
    <row r="12241" spans="26:27">
      <c r="Z12241"/>
      <c r="AA12241"/>
    </row>
    <row r="12242" spans="26:27">
      <c r="Z12242"/>
      <c r="AA12242"/>
    </row>
    <row r="12243" spans="26:27">
      <c r="Z12243"/>
      <c r="AA12243"/>
    </row>
    <row r="12244" spans="26:27">
      <c r="Z12244"/>
      <c r="AA12244"/>
    </row>
    <row r="12245" spans="26:27">
      <c r="Z12245"/>
      <c r="AA12245"/>
    </row>
    <row r="12246" spans="26:27">
      <c r="Z12246"/>
      <c r="AA12246"/>
    </row>
    <row r="12247" spans="26:27">
      <c r="Z12247"/>
      <c r="AA12247"/>
    </row>
    <row r="12248" spans="26:27">
      <c r="Z12248"/>
      <c r="AA12248"/>
    </row>
    <row r="12249" spans="26:27">
      <c r="Z12249"/>
      <c r="AA12249"/>
    </row>
    <row r="12250" spans="26:27">
      <c r="Z12250"/>
      <c r="AA12250"/>
    </row>
    <row r="12251" spans="26:27">
      <c r="Z12251"/>
      <c r="AA12251"/>
    </row>
    <row r="12252" spans="26:27">
      <c r="Z12252"/>
      <c r="AA12252"/>
    </row>
    <row r="12253" spans="26:27">
      <c r="Z12253"/>
      <c r="AA12253"/>
    </row>
    <row r="12254" spans="26:27">
      <c r="Z12254"/>
      <c r="AA12254"/>
    </row>
    <row r="12255" spans="26:27">
      <c r="Z12255"/>
      <c r="AA12255"/>
    </row>
    <row r="12256" spans="26:27">
      <c r="Z12256"/>
      <c r="AA12256"/>
    </row>
    <row r="12257" spans="26:27">
      <c r="Z12257"/>
      <c r="AA12257"/>
    </row>
    <row r="12258" spans="26:27">
      <c r="Z12258"/>
      <c r="AA12258"/>
    </row>
    <row r="12259" spans="26:27">
      <c r="Z12259"/>
      <c r="AA12259"/>
    </row>
    <row r="12260" spans="26:27">
      <c r="Z12260"/>
      <c r="AA12260"/>
    </row>
    <row r="12261" spans="26:27">
      <c r="Z12261"/>
      <c r="AA12261"/>
    </row>
    <row r="12262" spans="26:27">
      <c r="Z12262"/>
      <c r="AA12262"/>
    </row>
    <row r="12263" spans="26:27">
      <c r="Z12263"/>
      <c r="AA12263"/>
    </row>
    <row r="12264" spans="26:27">
      <c r="Z12264"/>
      <c r="AA12264"/>
    </row>
    <row r="12265" spans="26:27">
      <c r="Z12265"/>
      <c r="AA12265"/>
    </row>
    <row r="12266" spans="26:27">
      <c r="Z12266"/>
      <c r="AA12266"/>
    </row>
    <row r="12267" spans="26:27">
      <c r="Z12267"/>
      <c r="AA12267"/>
    </row>
    <row r="12268" spans="26:27">
      <c r="Z12268"/>
      <c r="AA12268"/>
    </row>
    <row r="12269" spans="26:27">
      <c r="Z12269"/>
      <c r="AA12269"/>
    </row>
    <row r="12270" spans="26:27">
      <c r="Z12270"/>
      <c r="AA12270"/>
    </row>
    <row r="12271" spans="26:27">
      <c r="Z12271"/>
      <c r="AA12271"/>
    </row>
    <row r="12272" spans="26:27">
      <c r="Z12272"/>
      <c r="AA12272"/>
    </row>
    <row r="12273" spans="26:27">
      <c r="Z12273"/>
      <c r="AA12273"/>
    </row>
    <row r="12274" spans="26:27">
      <c r="Z12274"/>
      <c r="AA12274"/>
    </row>
    <row r="12275" spans="26:27">
      <c r="Z12275"/>
      <c r="AA12275"/>
    </row>
    <row r="12276" spans="26:27">
      <c r="Z12276"/>
      <c r="AA12276"/>
    </row>
    <row r="12277" spans="26:27">
      <c r="Z12277"/>
      <c r="AA12277"/>
    </row>
    <row r="12278" spans="26:27">
      <c r="Z12278"/>
      <c r="AA12278"/>
    </row>
    <row r="12279" spans="26:27">
      <c r="Z12279"/>
      <c r="AA12279"/>
    </row>
    <row r="12280" spans="26:27">
      <c r="Z12280"/>
      <c r="AA12280"/>
    </row>
    <row r="12281" spans="26:27">
      <c r="Z12281"/>
      <c r="AA12281"/>
    </row>
    <row r="12282" spans="26:27">
      <c r="Z12282"/>
      <c r="AA12282"/>
    </row>
    <row r="12283" spans="26:27">
      <c r="Z12283"/>
      <c r="AA12283"/>
    </row>
    <row r="12284" spans="26:27">
      <c r="Z12284"/>
      <c r="AA12284"/>
    </row>
    <row r="12285" spans="26:27">
      <c r="Z12285"/>
      <c r="AA12285"/>
    </row>
    <row r="12286" spans="26:27">
      <c r="Z12286"/>
      <c r="AA12286"/>
    </row>
    <row r="12287" spans="26:27">
      <c r="Z12287"/>
      <c r="AA12287"/>
    </row>
    <row r="12288" spans="26:27">
      <c r="Z12288"/>
      <c r="AA12288"/>
    </row>
    <row r="12289" spans="26:27">
      <c r="Z12289"/>
      <c r="AA12289"/>
    </row>
    <row r="12290" spans="26:27">
      <c r="Z12290"/>
      <c r="AA12290"/>
    </row>
    <row r="12291" spans="26:27">
      <c r="Z12291"/>
      <c r="AA12291"/>
    </row>
    <row r="12292" spans="26:27">
      <c r="Z12292"/>
      <c r="AA12292"/>
    </row>
    <row r="12293" spans="26:27">
      <c r="Z12293"/>
      <c r="AA12293"/>
    </row>
    <row r="12294" spans="26:27">
      <c r="Z12294"/>
      <c r="AA12294"/>
    </row>
    <row r="12295" spans="26:27">
      <c r="Z12295"/>
      <c r="AA12295"/>
    </row>
    <row r="12296" spans="26:27">
      <c r="Z12296"/>
      <c r="AA12296"/>
    </row>
    <row r="12297" spans="26:27">
      <c r="Z12297"/>
      <c r="AA12297"/>
    </row>
    <row r="12298" spans="26:27">
      <c r="Z12298"/>
      <c r="AA12298"/>
    </row>
    <row r="12299" spans="26:27">
      <c r="Z12299"/>
      <c r="AA12299"/>
    </row>
    <row r="12300" spans="26:27">
      <c r="Z12300"/>
      <c r="AA12300"/>
    </row>
    <row r="12301" spans="26:27">
      <c r="Z12301"/>
      <c r="AA12301"/>
    </row>
    <row r="12302" spans="26:27">
      <c r="Z12302"/>
      <c r="AA12302"/>
    </row>
    <row r="12303" spans="26:27">
      <c r="Z12303"/>
      <c r="AA12303"/>
    </row>
    <row r="12304" spans="26:27">
      <c r="Z12304"/>
      <c r="AA12304"/>
    </row>
    <row r="12305" spans="26:27">
      <c r="Z12305"/>
      <c r="AA12305"/>
    </row>
    <row r="12306" spans="26:27">
      <c r="Z12306"/>
      <c r="AA12306"/>
    </row>
    <row r="12307" spans="26:27">
      <c r="Z12307"/>
      <c r="AA12307"/>
    </row>
    <row r="12308" spans="26:27">
      <c r="Z12308"/>
      <c r="AA12308"/>
    </row>
    <row r="12309" spans="26:27">
      <c r="Z12309"/>
      <c r="AA12309"/>
    </row>
    <row r="12310" spans="26:27">
      <c r="Z12310"/>
      <c r="AA12310"/>
    </row>
    <row r="12311" spans="26:27">
      <c r="Z12311"/>
      <c r="AA12311"/>
    </row>
    <row r="12312" spans="26:27">
      <c r="Z12312"/>
      <c r="AA12312"/>
    </row>
    <row r="12313" spans="26:27">
      <c r="Z12313"/>
      <c r="AA12313"/>
    </row>
    <row r="12314" spans="26:27">
      <c r="Z12314"/>
      <c r="AA12314"/>
    </row>
    <row r="12315" spans="26:27">
      <c r="Z12315"/>
      <c r="AA12315"/>
    </row>
    <row r="12316" spans="26:27">
      <c r="Z12316"/>
      <c r="AA12316"/>
    </row>
    <row r="12317" spans="26:27">
      <c r="Z12317"/>
      <c r="AA12317"/>
    </row>
    <row r="12318" spans="26:27">
      <c r="Z12318"/>
      <c r="AA12318"/>
    </row>
    <row r="12319" spans="26:27">
      <c r="Z12319"/>
      <c r="AA12319"/>
    </row>
    <row r="12320" spans="26:27">
      <c r="Z12320"/>
      <c r="AA12320"/>
    </row>
    <row r="12321" spans="26:27">
      <c r="Z12321"/>
      <c r="AA12321"/>
    </row>
    <row r="12322" spans="26:27">
      <c r="Z12322"/>
      <c r="AA12322"/>
    </row>
    <row r="12323" spans="26:27">
      <c r="Z12323"/>
      <c r="AA12323"/>
    </row>
    <row r="12324" spans="26:27">
      <c r="Z12324"/>
      <c r="AA12324"/>
    </row>
    <row r="12325" spans="26:27">
      <c r="Z12325"/>
      <c r="AA12325"/>
    </row>
    <row r="12326" spans="26:27">
      <c r="Z12326"/>
      <c r="AA12326"/>
    </row>
    <row r="12327" spans="26:27">
      <c r="Z12327"/>
      <c r="AA12327"/>
    </row>
    <row r="12328" spans="26:27">
      <c r="Z12328"/>
      <c r="AA12328"/>
    </row>
    <row r="12329" spans="26:27">
      <c r="Z12329"/>
      <c r="AA12329"/>
    </row>
    <row r="12330" spans="26:27">
      <c r="Z12330"/>
      <c r="AA12330"/>
    </row>
    <row r="12331" spans="26:27">
      <c r="Z12331"/>
      <c r="AA12331"/>
    </row>
    <row r="12332" spans="26:27">
      <c r="Z12332"/>
      <c r="AA12332"/>
    </row>
    <row r="12333" spans="26:27">
      <c r="Z12333"/>
      <c r="AA12333"/>
    </row>
    <row r="12334" spans="26:27">
      <c r="Z12334"/>
      <c r="AA12334"/>
    </row>
    <row r="12335" spans="26:27">
      <c r="Z12335"/>
      <c r="AA12335"/>
    </row>
    <row r="12336" spans="26:27">
      <c r="Z12336"/>
      <c r="AA12336"/>
    </row>
    <row r="12337" spans="26:27">
      <c r="Z12337"/>
      <c r="AA12337"/>
    </row>
    <row r="12338" spans="26:27">
      <c r="Z12338"/>
      <c r="AA12338"/>
    </row>
    <row r="12339" spans="26:27">
      <c r="Z12339"/>
      <c r="AA12339"/>
    </row>
    <row r="12340" spans="26:27">
      <c r="Z12340"/>
      <c r="AA12340"/>
    </row>
    <row r="12341" spans="26:27">
      <c r="Z12341"/>
      <c r="AA12341"/>
    </row>
    <row r="12342" spans="26:27">
      <c r="Z12342"/>
      <c r="AA12342"/>
    </row>
    <row r="12343" spans="26:27">
      <c r="Z12343"/>
      <c r="AA12343"/>
    </row>
    <row r="12344" spans="26:27">
      <c r="Z12344"/>
      <c r="AA12344"/>
    </row>
    <row r="12345" spans="26:27">
      <c r="Z12345"/>
      <c r="AA12345"/>
    </row>
    <row r="12346" spans="26:27">
      <c r="Z12346"/>
      <c r="AA12346"/>
    </row>
    <row r="12347" spans="26:27">
      <c r="Z12347"/>
      <c r="AA12347"/>
    </row>
    <row r="12348" spans="26:27">
      <c r="Z12348"/>
      <c r="AA12348"/>
    </row>
    <row r="12349" spans="26:27">
      <c r="Z12349"/>
      <c r="AA12349"/>
    </row>
    <row r="12350" spans="26:27">
      <c r="Z12350"/>
      <c r="AA12350"/>
    </row>
    <row r="12351" spans="26:27">
      <c r="Z12351"/>
      <c r="AA12351"/>
    </row>
    <row r="12352" spans="26:27">
      <c r="Z12352"/>
      <c r="AA12352"/>
    </row>
    <row r="12353" spans="26:27">
      <c r="Z12353"/>
      <c r="AA12353"/>
    </row>
    <row r="12354" spans="26:27">
      <c r="Z12354"/>
      <c r="AA12354"/>
    </row>
    <row r="12355" spans="26:27">
      <c r="Z12355"/>
      <c r="AA12355"/>
    </row>
    <row r="12356" spans="26:27">
      <c r="Z12356"/>
      <c r="AA12356"/>
    </row>
    <row r="12357" spans="26:27">
      <c r="Z12357"/>
      <c r="AA12357"/>
    </row>
    <row r="12358" spans="26:27">
      <c r="Z12358"/>
      <c r="AA12358"/>
    </row>
    <row r="12359" spans="26:27">
      <c r="Z12359"/>
      <c r="AA12359"/>
    </row>
    <row r="12360" spans="26:27">
      <c r="Z12360"/>
      <c r="AA12360"/>
    </row>
    <row r="12361" spans="26:27">
      <c r="Z12361"/>
      <c r="AA12361"/>
    </row>
    <row r="12362" spans="26:27">
      <c r="Z12362"/>
      <c r="AA12362"/>
    </row>
    <row r="12363" spans="26:27">
      <c r="Z12363"/>
      <c r="AA12363"/>
    </row>
    <row r="12364" spans="26:27">
      <c r="Z12364"/>
      <c r="AA12364"/>
    </row>
    <row r="12365" spans="26:27">
      <c r="Z12365"/>
      <c r="AA12365"/>
    </row>
    <row r="12366" spans="26:27">
      <c r="Z12366"/>
      <c r="AA12366"/>
    </row>
    <row r="12367" spans="26:27">
      <c r="Z12367"/>
      <c r="AA12367"/>
    </row>
    <row r="12368" spans="26:27">
      <c r="Z12368"/>
      <c r="AA12368"/>
    </row>
    <row r="12369" spans="26:27">
      <c r="Z12369"/>
      <c r="AA12369"/>
    </row>
    <row r="12370" spans="26:27">
      <c r="Z12370"/>
      <c r="AA12370"/>
    </row>
    <row r="12371" spans="26:27">
      <c r="Z12371"/>
      <c r="AA12371"/>
    </row>
    <row r="12372" spans="26:27">
      <c r="Z12372"/>
      <c r="AA12372"/>
    </row>
    <row r="12373" spans="26:27">
      <c r="Z12373"/>
      <c r="AA12373"/>
    </row>
    <row r="12374" spans="26:27">
      <c r="Z12374"/>
      <c r="AA12374"/>
    </row>
    <row r="12375" spans="26:27">
      <c r="Z12375"/>
      <c r="AA12375"/>
    </row>
    <row r="12376" spans="26:27">
      <c r="Z12376"/>
      <c r="AA12376"/>
    </row>
    <row r="12377" spans="26:27">
      <c r="Z12377"/>
      <c r="AA12377"/>
    </row>
    <row r="12378" spans="26:27">
      <c r="Z12378"/>
      <c r="AA12378"/>
    </row>
    <row r="12379" spans="26:27">
      <c r="Z12379"/>
      <c r="AA12379"/>
    </row>
    <row r="12380" spans="26:27">
      <c r="Z12380"/>
      <c r="AA12380"/>
    </row>
    <row r="12381" spans="26:27">
      <c r="Z12381"/>
      <c r="AA12381"/>
    </row>
    <row r="12382" spans="26:27">
      <c r="Z12382"/>
      <c r="AA12382"/>
    </row>
    <row r="12383" spans="26:27">
      <c r="Z12383"/>
      <c r="AA12383"/>
    </row>
    <row r="12384" spans="26:27">
      <c r="Z12384"/>
      <c r="AA12384"/>
    </row>
    <row r="12385" spans="26:27">
      <c r="Z12385"/>
      <c r="AA12385"/>
    </row>
    <row r="12386" spans="26:27">
      <c r="Z12386"/>
      <c r="AA12386"/>
    </row>
    <row r="12387" spans="26:27">
      <c r="Z12387"/>
      <c r="AA12387"/>
    </row>
    <row r="12388" spans="26:27">
      <c r="Z12388"/>
      <c r="AA12388"/>
    </row>
    <row r="12389" spans="26:27">
      <c r="Z12389"/>
      <c r="AA12389"/>
    </row>
    <row r="12390" spans="26:27">
      <c r="Z12390"/>
      <c r="AA12390"/>
    </row>
    <row r="12391" spans="26:27">
      <c r="Z12391"/>
      <c r="AA12391"/>
    </row>
    <row r="12392" spans="26:27">
      <c r="Z12392"/>
      <c r="AA12392"/>
    </row>
    <row r="12393" spans="26:27">
      <c r="Z12393"/>
      <c r="AA12393"/>
    </row>
    <row r="12394" spans="26:27">
      <c r="Z12394"/>
      <c r="AA12394"/>
    </row>
    <row r="12395" spans="26:27">
      <c r="Z12395"/>
      <c r="AA12395"/>
    </row>
    <row r="12396" spans="26:27">
      <c r="Z12396"/>
      <c r="AA12396"/>
    </row>
    <row r="12397" spans="26:27">
      <c r="Z12397"/>
      <c r="AA12397"/>
    </row>
    <row r="12398" spans="26:27">
      <c r="Z12398"/>
      <c r="AA12398"/>
    </row>
    <row r="12399" spans="26:27">
      <c r="Z12399"/>
      <c r="AA12399"/>
    </row>
    <row r="12400" spans="26:27">
      <c r="Z12400"/>
      <c r="AA12400"/>
    </row>
    <row r="12401" spans="26:27">
      <c r="Z12401"/>
      <c r="AA12401"/>
    </row>
    <row r="12402" spans="26:27">
      <c r="Z12402"/>
      <c r="AA12402"/>
    </row>
    <row r="12403" spans="26:27">
      <c r="Z12403"/>
      <c r="AA12403"/>
    </row>
    <row r="12404" spans="26:27">
      <c r="Z12404"/>
      <c r="AA12404"/>
    </row>
    <row r="12405" spans="26:27">
      <c r="Z12405"/>
      <c r="AA12405"/>
    </row>
    <row r="12406" spans="26:27">
      <c r="Z12406"/>
      <c r="AA12406"/>
    </row>
    <row r="12407" spans="26:27">
      <c r="Z12407"/>
      <c r="AA12407"/>
    </row>
    <row r="12408" spans="26:27">
      <c r="Z12408"/>
      <c r="AA12408"/>
    </row>
    <row r="12409" spans="26:27">
      <c r="Z12409"/>
      <c r="AA12409"/>
    </row>
    <row r="12410" spans="26:27">
      <c r="Z12410"/>
      <c r="AA12410"/>
    </row>
    <row r="12411" spans="26:27">
      <c r="Z12411"/>
      <c r="AA12411"/>
    </row>
    <row r="12412" spans="26:27">
      <c r="Z12412"/>
      <c r="AA12412"/>
    </row>
    <row r="12413" spans="26:27">
      <c r="Z12413"/>
      <c r="AA12413"/>
    </row>
    <row r="12414" spans="26:27">
      <c r="Z12414"/>
      <c r="AA12414"/>
    </row>
    <row r="12415" spans="26:27">
      <c r="Z12415"/>
      <c r="AA12415"/>
    </row>
    <row r="12416" spans="26:27">
      <c r="Z12416"/>
      <c r="AA12416"/>
    </row>
    <row r="12417" spans="26:27">
      <c r="Z12417"/>
      <c r="AA12417"/>
    </row>
    <row r="12418" spans="26:27">
      <c r="Z12418"/>
      <c r="AA12418"/>
    </row>
    <row r="12419" spans="26:27">
      <c r="Z12419"/>
      <c r="AA12419"/>
    </row>
    <row r="12420" spans="26:27">
      <c r="Z12420"/>
      <c r="AA12420"/>
    </row>
    <row r="12421" spans="26:27">
      <c r="Z12421"/>
      <c r="AA12421"/>
    </row>
    <row r="12422" spans="26:27">
      <c r="Z12422"/>
      <c r="AA12422"/>
    </row>
    <row r="12423" spans="26:27">
      <c r="Z12423"/>
      <c r="AA12423"/>
    </row>
    <row r="12424" spans="26:27">
      <c r="Z12424"/>
      <c r="AA12424"/>
    </row>
    <row r="12425" spans="26:27">
      <c r="Z12425"/>
      <c r="AA12425"/>
    </row>
    <row r="12426" spans="26:27">
      <c r="Z12426"/>
      <c r="AA12426"/>
    </row>
    <row r="12427" spans="26:27">
      <c r="Z12427"/>
      <c r="AA12427"/>
    </row>
    <row r="12428" spans="26:27">
      <c r="Z12428"/>
      <c r="AA12428"/>
    </row>
    <row r="12429" spans="26:27">
      <c r="Z12429"/>
      <c r="AA12429"/>
    </row>
    <row r="12430" spans="26:27">
      <c r="Z12430"/>
      <c r="AA12430"/>
    </row>
    <row r="12431" spans="26:27">
      <c r="Z12431"/>
      <c r="AA12431"/>
    </row>
    <row r="12432" spans="26:27">
      <c r="Z12432"/>
      <c r="AA12432"/>
    </row>
    <row r="12433" spans="26:27">
      <c r="Z12433"/>
      <c r="AA12433"/>
    </row>
    <row r="12434" spans="26:27">
      <c r="Z12434"/>
      <c r="AA12434"/>
    </row>
    <row r="12435" spans="26:27">
      <c r="Z12435"/>
      <c r="AA12435"/>
    </row>
    <row r="12436" spans="26:27">
      <c r="Z12436"/>
      <c r="AA12436"/>
    </row>
    <row r="12437" spans="26:27">
      <c r="Z12437"/>
      <c r="AA12437"/>
    </row>
    <row r="12438" spans="26:27">
      <c r="Z12438"/>
      <c r="AA12438"/>
    </row>
    <row r="12439" spans="26:27">
      <c r="Z12439"/>
      <c r="AA12439"/>
    </row>
    <row r="12440" spans="26:27">
      <c r="Z12440"/>
      <c r="AA12440"/>
    </row>
    <row r="12441" spans="26:27">
      <c r="Z12441"/>
      <c r="AA12441"/>
    </row>
    <row r="12442" spans="26:27">
      <c r="Z12442"/>
      <c r="AA12442"/>
    </row>
    <row r="12443" spans="26:27">
      <c r="Z12443"/>
      <c r="AA12443"/>
    </row>
    <row r="12444" spans="26:27">
      <c r="Z12444"/>
      <c r="AA12444"/>
    </row>
    <row r="12445" spans="26:27">
      <c r="Z12445"/>
      <c r="AA12445"/>
    </row>
    <row r="12446" spans="26:27">
      <c r="Z12446"/>
      <c r="AA12446"/>
    </row>
    <row r="12447" spans="26:27">
      <c r="Z12447"/>
      <c r="AA12447"/>
    </row>
    <row r="12448" spans="26:27">
      <c r="Z12448"/>
      <c r="AA12448"/>
    </row>
    <row r="12449" spans="26:27">
      <c r="Z12449"/>
      <c r="AA12449"/>
    </row>
    <row r="12450" spans="26:27">
      <c r="Z12450"/>
      <c r="AA12450"/>
    </row>
    <row r="12451" spans="26:27">
      <c r="Z12451"/>
      <c r="AA12451"/>
    </row>
    <row r="12452" spans="26:27">
      <c r="Z12452"/>
      <c r="AA12452"/>
    </row>
    <row r="12453" spans="26:27">
      <c r="Z12453"/>
      <c r="AA12453"/>
    </row>
    <row r="12454" spans="26:27">
      <c r="Z12454"/>
      <c r="AA12454"/>
    </row>
    <row r="12455" spans="26:27">
      <c r="Z12455"/>
      <c r="AA12455"/>
    </row>
    <row r="12456" spans="26:27">
      <c r="Z12456"/>
      <c r="AA12456"/>
    </row>
    <row r="12457" spans="26:27">
      <c r="Z12457"/>
      <c r="AA12457"/>
    </row>
    <row r="12458" spans="26:27">
      <c r="Z12458"/>
      <c r="AA12458"/>
    </row>
    <row r="12459" spans="26:27">
      <c r="Z12459"/>
      <c r="AA12459"/>
    </row>
    <row r="12460" spans="26:27">
      <c r="Z12460"/>
      <c r="AA12460"/>
    </row>
    <row r="12461" spans="26:27">
      <c r="Z12461"/>
      <c r="AA12461"/>
    </row>
    <row r="12462" spans="26:27">
      <c r="Z12462"/>
      <c r="AA12462"/>
    </row>
    <row r="12463" spans="26:27">
      <c r="Z12463"/>
      <c r="AA12463"/>
    </row>
    <row r="12464" spans="26:27">
      <c r="Z12464"/>
      <c r="AA12464"/>
    </row>
    <row r="12465" spans="26:27">
      <c r="Z12465"/>
      <c r="AA12465"/>
    </row>
    <row r="12466" spans="26:27">
      <c r="Z12466"/>
      <c r="AA12466"/>
    </row>
    <row r="12467" spans="26:27">
      <c r="Z12467"/>
      <c r="AA12467"/>
    </row>
    <row r="12468" spans="26:27">
      <c r="Z12468"/>
      <c r="AA12468"/>
    </row>
    <row r="12469" spans="26:27">
      <c r="Z12469"/>
      <c r="AA12469"/>
    </row>
    <row r="12470" spans="26:27">
      <c r="Z12470"/>
      <c r="AA12470"/>
    </row>
    <row r="12471" spans="26:27">
      <c r="Z12471"/>
      <c r="AA12471"/>
    </row>
    <row r="12472" spans="26:27">
      <c r="Z12472"/>
      <c r="AA12472"/>
    </row>
    <row r="12473" spans="26:27">
      <c r="Z12473"/>
      <c r="AA12473"/>
    </row>
    <row r="12474" spans="26:27">
      <c r="Z12474"/>
      <c r="AA12474"/>
    </row>
    <row r="12475" spans="26:27">
      <c r="Z12475"/>
      <c r="AA12475"/>
    </row>
    <row r="12476" spans="26:27">
      <c r="Z12476"/>
      <c r="AA12476"/>
    </row>
    <row r="12477" spans="26:27">
      <c r="Z12477"/>
      <c r="AA12477"/>
    </row>
    <row r="12478" spans="26:27">
      <c r="Z12478"/>
      <c r="AA12478"/>
    </row>
    <row r="12479" spans="26:27">
      <c r="Z12479"/>
      <c r="AA12479"/>
    </row>
    <row r="12480" spans="26:27">
      <c r="Z12480"/>
      <c r="AA12480"/>
    </row>
    <row r="12481" spans="26:27">
      <c r="Z12481"/>
      <c r="AA12481"/>
    </row>
    <row r="12482" spans="26:27">
      <c r="Z12482"/>
      <c r="AA12482"/>
    </row>
    <row r="12483" spans="26:27">
      <c r="Z12483"/>
      <c r="AA12483"/>
    </row>
    <row r="12484" spans="26:27">
      <c r="Z12484"/>
      <c r="AA12484"/>
    </row>
    <row r="12485" spans="26:27">
      <c r="Z12485"/>
      <c r="AA12485"/>
    </row>
    <row r="12486" spans="26:27">
      <c r="Z12486"/>
      <c r="AA12486"/>
    </row>
    <row r="12487" spans="26:27">
      <c r="Z12487"/>
      <c r="AA12487"/>
    </row>
    <row r="12488" spans="26:27">
      <c r="Z12488"/>
      <c r="AA12488"/>
    </row>
    <row r="12489" spans="26:27">
      <c r="Z12489"/>
      <c r="AA12489"/>
    </row>
    <row r="12490" spans="26:27">
      <c r="Z12490"/>
      <c r="AA12490"/>
    </row>
    <row r="12491" spans="26:27">
      <c r="Z12491"/>
      <c r="AA12491"/>
    </row>
    <row r="12492" spans="26:27">
      <c r="Z12492"/>
      <c r="AA12492"/>
    </row>
    <row r="12493" spans="26:27">
      <c r="Z12493"/>
      <c r="AA12493"/>
    </row>
    <row r="12494" spans="26:27">
      <c r="Z12494"/>
      <c r="AA12494"/>
    </row>
    <row r="12495" spans="26:27">
      <c r="Z12495"/>
      <c r="AA12495"/>
    </row>
    <row r="12496" spans="26:27">
      <c r="Z12496"/>
      <c r="AA12496"/>
    </row>
    <row r="12497" spans="26:27">
      <c r="Z12497"/>
      <c r="AA12497"/>
    </row>
    <row r="12498" spans="26:27">
      <c r="Z12498"/>
      <c r="AA12498"/>
    </row>
    <row r="12499" spans="26:27">
      <c r="Z12499"/>
      <c r="AA12499"/>
    </row>
    <row r="12500" spans="26:27">
      <c r="Z12500"/>
      <c r="AA12500"/>
    </row>
    <row r="12501" spans="26:27">
      <c r="Z12501"/>
      <c r="AA12501"/>
    </row>
    <row r="12502" spans="26:27">
      <c r="Z12502"/>
      <c r="AA12502"/>
    </row>
    <row r="12503" spans="26:27">
      <c r="Z12503"/>
      <c r="AA12503"/>
    </row>
    <row r="12504" spans="26:27">
      <c r="Z12504"/>
      <c r="AA12504"/>
    </row>
    <row r="12505" spans="26:27">
      <c r="Z12505"/>
      <c r="AA12505"/>
    </row>
    <row r="12506" spans="26:27">
      <c r="Z12506"/>
      <c r="AA12506"/>
    </row>
    <row r="12507" spans="26:27">
      <c r="Z12507"/>
      <c r="AA12507"/>
    </row>
    <row r="12508" spans="26:27">
      <c r="Z12508"/>
      <c r="AA12508"/>
    </row>
    <row r="12509" spans="26:27">
      <c r="Z12509"/>
      <c r="AA12509"/>
    </row>
    <row r="12510" spans="26:27">
      <c r="Z12510"/>
      <c r="AA12510"/>
    </row>
    <row r="12511" spans="26:27">
      <c r="Z12511"/>
      <c r="AA12511"/>
    </row>
    <row r="12512" spans="26:27">
      <c r="Z12512"/>
      <c r="AA12512"/>
    </row>
    <row r="12513" spans="26:27">
      <c r="Z12513"/>
      <c r="AA12513"/>
    </row>
    <row r="12514" spans="26:27">
      <c r="Z12514"/>
      <c r="AA12514"/>
    </row>
    <row r="12515" spans="26:27">
      <c r="Z12515"/>
      <c r="AA12515"/>
    </row>
    <row r="12516" spans="26:27">
      <c r="Z12516"/>
      <c r="AA12516"/>
    </row>
    <row r="12517" spans="26:27">
      <c r="Z12517"/>
      <c r="AA12517"/>
    </row>
    <row r="12518" spans="26:27">
      <c r="Z12518"/>
      <c r="AA12518"/>
    </row>
    <row r="12519" spans="26:27">
      <c r="Z12519"/>
      <c r="AA12519"/>
    </row>
    <row r="12520" spans="26:27">
      <c r="Z12520"/>
      <c r="AA12520"/>
    </row>
    <row r="12521" spans="26:27">
      <c r="Z12521"/>
      <c r="AA12521"/>
    </row>
    <row r="12522" spans="26:27">
      <c r="Z12522"/>
      <c r="AA12522"/>
    </row>
    <row r="12523" spans="26:27">
      <c r="Z12523"/>
      <c r="AA12523"/>
    </row>
    <row r="12524" spans="26:27">
      <c r="Z12524"/>
      <c r="AA12524"/>
    </row>
    <row r="12525" spans="26:27">
      <c r="Z12525"/>
      <c r="AA12525"/>
    </row>
    <row r="12526" spans="26:27">
      <c r="Z12526"/>
      <c r="AA12526"/>
    </row>
    <row r="12527" spans="26:27">
      <c r="Z12527"/>
      <c r="AA12527"/>
    </row>
    <row r="12528" spans="26:27">
      <c r="Z12528"/>
      <c r="AA12528"/>
    </row>
    <row r="12529" spans="26:27">
      <c r="Z12529"/>
      <c r="AA12529"/>
    </row>
    <row r="12530" spans="26:27">
      <c r="Z12530"/>
      <c r="AA12530"/>
    </row>
    <row r="12531" spans="26:27">
      <c r="Z12531"/>
      <c r="AA12531"/>
    </row>
    <row r="12532" spans="26:27">
      <c r="Z12532"/>
      <c r="AA12532"/>
    </row>
    <row r="12533" spans="26:27">
      <c r="Z12533"/>
      <c r="AA12533"/>
    </row>
    <row r="12534" spans="26:27">
      <c r="Z12534"/>
      <c r="AA12534"/>
    </row>
    <row r="12535" spans="26:27">
      <c r="Z12535"/>
      <c r="AA12535"/>
    </row>
    <row r="12536" spans="26:27">
      <c r="Z12536"/>
      <c r="AA12536"/>
    </row>
    <row r="12537" spans="26:27">
      <c r="Z12537"/>
      <c r="AA12537"/>
    </row>
    <row r="12538" spans="26:27">
      <c r="Z12538"/>
      <c r="AA12538"/>
    </row>
    <row r="12539" spans="26:27">
      <c r="Z12539"/>
      <c r="AA12539"/>
    </row>
    <row r="12540" spans="26:27">
      <c r="Z12540"/>
      <c r="AA12540"/>
    </row>
    <row r="12541" spans="26:27">
      <c r="Z12541"/>
      <c r="AA12541"/>
    </row>
    <row r="12542" spans="26:27">
      <c r="Z12542"/>
      <c r="AA12542"/>
    </row>
    <row r="12543" spans="26:27">
      <c r="Z12543"/>
      <c r="AA12543"/>
    </row>
    <row r="12544" spans="26:27">
      <c r="Z12544"/>
      <c r="AA12544"/>
    </row>
    <row r="12545" spans="26:27">
      <c r="Z12545"/>
      <c r="AA12545"/>
    </row>
    <row r="12546" spans="26:27">
      <c r="Z12546"/>
      <c r="AA12546"/>
    </row>
    <row r="12547" spans="26:27">
      <c r="Z12547"/>
      <c r="AA12547"/>
    </row>
    <row r="12548" spans="26:27">
      <c r="Z12548"/>
      <c r="AA12548"/>
    </row>
    <row r="12549" spans="26:27">
      <c r="Z12549"/>
      <c r="AA12549"/>
    </row>
    <row r="12550" spans="26:27">
      <c r="Z12550"/>
      <c r="AA12550"/>
    </row>
    <row r="12551" spans="26:27">
      <c r="Z12551"/>
      <c r="AA12551"/>
    </row>
    <row r="12552" spans="26:27">
      <c r="Z12552"/>
      <c r="AA12552"/>
    </row>
    <row r="12553" spans="26:27">
      <c r="Z12553"/>
      <c r="AA12553"/>
    </row>
    <row r="12554" spans="26:27">
      <c r="Z12554"/>
      <c r="AA12554"/>
    </row>
    <row r="12555" spans="26:27">
      <c r="Z12555"/>
      <c r="AA12555"/>
    </row>
    <row r="12556" spans="26:27">
      <c r="Z12556"/>
      <c r="AA12556"/>
    </row>
    <row r="12557" spans="26:27">
      <c r="Z12557"/>
      <c r="AA12557"/>
    </row>
    <row r="12558" spans="26:27">
      <c r="Z12558"/>
      <c r="AA12558"/>
    </row>
    <row r="12559" spans="26:27">
      <c r="Z12559"/>
      <c r="AA12559"/>
    </row>
    <row r="12560" spans="26:27">
      <c r="Z12560"/>
      <c r="AA12560"/>
    </row>
    <row r="12561" spans="26:27">
      <c r="Z12561"/>
      <c r="AA12561"/>
    </row>
    <row r="12562" spans="26:27">
      <c r="Z12562"/>
      <c r="AA12562"/>
    </row>
    <row r="12563" spans="26:27">
      <c r="Z12563"/>
      <c r="AA12563"/>
    </row>
    <row r="12564" spans="26:27">
      <c r="Z12564"/>
      <c r="AA12564"/>
    </row>
    <row r="12565" spans="26:27">
      <c r="Z12565"/>
      <c r="AA12565"/>
    </row>
    <row r="12566" spans="26:27">
      <c r="Z12566"/>
      <c r="AA12566"/>
    </row>
    <row r="12567" spans="26:27">
      <c r="Z12567"/>
      <c r="AA12567"/>
    </row>
    <row r="12568" spans="26:27">
      <c r="Z12568"/>
      <c r="AA12568"/>
    </row>
    <row r="12569" spans="26:27">
      <c r="Z12569"/>
      <c r="AA12569"/>
    </row>
    <row r="12570" spans="26:27">
      <c r="Z12570"/>
      <c r="AA12570"/>
    </row>
    <row r="12571" spans="26:27">
      <c r="Z12571"/>
      <c r="AA12571"/>
    </row>
    <row r="12572" spans="26:27">
      <c r="Z12572"/>
      <c r="AA12572"/>
    </row>
    <row r="12573" spans="26:27">
      <c r="Z12573"/>
      <c r="AA12573"/>
    </row>
    <row r="12574" spans="26:27">
      <c r="Z12574"/>
      <c r="AA12574"/>
    </row>
    <row r="12575" spans="26:27">
      <c r="Z12575"/>
      <c r="AA12575"/>
    </row>
    <row r="12576" spans="26:27">
      <c r="Z12576"/>
      <c r="AA12576"/>
    </row>
    <row r="12577" spans="26:27">
      <c r="Z12577"/>
      <c r="AA12577"/>
    </row>
    <row r="12578" spans="26:27">
      <c r="Z12578"/>
      <c r="AA12578"/>
    </row>
    <row r="12579" spans="26:27">
      <c r="Z12579"/>
      <c r="AA12579"/>
    </row>
    <row r="12580" spans="26:27">
      <c r="Z12580"/>
      <c r="AA12580"/>
    </row>
    <row r="12581" spans="26:27">
      <c r="Z12581"/>
      <c r="AA12581"/>
    </row>
    <row r="12582" spans="26:27">
      <c r="Z12582"/>
      <c r="AA12582"/>
    </row>
    <row r="12583" spans="26:27">
      <c r="Z12583"/>
      <c r="AA12583"/>
    </row>
    <row r="12584" spans="26:27">
      <c r="Z12584"/>
      <c r="AA12584"/>
    </row>
    <row r="12585" spans="26:27">
      <c r="Z12585"/>
      <c r="AA12585"/>
    </row>
    <row r="12586" spans="26:27">
      <c r="Z12586"/>
      <c r="AA12586"/>
    </row>
    <row r="12587" spans="26:27">
      <c r="Z12587"/>
      <c r="AA12587"/>
    </row>
    <row r="12588" spans="26:27">
      <c r="Z12588"/>
      <c r="AA12588"/>
    </row>
    <row r="12589" spans="26:27">
      <c r="Z12589"/>
      <c r="AA12589"/>
    </row>
    <row r="12590" spans="26:27">
      <c r="Z12590"/>
      <c r="AA12590"/>
    </row>
    <row r="12591" spans="26:27">
      <c r="Z12591"/>
      <c r="AA12591"/>
    </row>
    <row r="12592" spans="26:27">
      <c r="Z12592"/>
      <c r="AA12592"/>
    </row>
    <row r="12593" spans="26:27">
      <c r="Z12593"/>
      <c r="AA12593"/>
    </row>
    <row r="12594" spans="26:27">
      <c r="Z12594"/>
      <c r="AA12594"/>
    </row>
    <row r="12595" spans="26:27">
      <c r="Z12595"/>
      <c r="AA12595"/>
    </row>
    <row r="12596" spans="26:27">
      <c r="Z12596"/>
      <c r="AA12596"/>
    </row>
    <row r="12597" spans="26:27">
      <c r="Z12597"/>
      <c r="AA12597"/>
    </row>
    <row r="12598" spans="26:27">
      <c r="Z12598"/>
      <c r="AA12598"/>
    </row>
    <row r="12599" spans="26:27">
      <c r="Z12599"/>
      <c r="AA12599"/>
    </row>
    <row r="12600" spans="26:27">
      <c r="Z12600"/>
      <c r="AA12600"/>
    </row>
    <row r="12601" spans="26:27">
      <c r="Z12601"/>
      <c r="AA12601"/>
    </row>
    <row r="12602" spans="26:27">
      <c r="Z12602"/>
      <c r="AA12602"/>
    </row>
    <row r="12603" spans="26:27">
      <c r="Z12603"/>
      <c r="AA12603"/>
    </row>
    <row r="12604" spans="26:27">
      <c r="Z12604"/>
      <c r="AA12604"/>
    </row>
    <row r="12605" spans="26:27">
      <c r="Z12605"/>
      <c r="AA12605"/>
    </row>
    <row r="12606" spans="26:27">
      <c r="Z12606"/>
      <c r="AA12606"/>
    </row>
    <row r="12607" spans="26:27">
      <c r="Z12607"/>
      <c r="AA12607"/>
    </row>
    <row r="12608" spans="26:27">
      <c r="Z12608"/>
      <c r="AA12608"/>
    </row>
    <row r="12609" spans="26:27">
      <c r="Z12609"/>
      <c r="AA12609"/>
    </row>
    <row r="12610" spans="26:27">
      <c r="Z12610"/>
      <c r="AA12610"/>
    </row>
    <row r="12611" spans="26:27">
      <c r="Z12611"/>
      <c r="AA12611"/>
    </row>
    <row r="12612" spans="26:27">
      <c r="Z12612"/>
      <c r="AA12612"/>
    </row>
    <row r="12613" spans="26:27">
      <c r="Z12613"/>
      <c r="AA12613"/>
    </row>
    <row r="12614" spans="26:27">
      <c r="Z12614"/>
      <c r="AA12614"/>
    </row>
    <row r="12615" spans="26:27">
      <c r="Z12615"/>
      <c r="AA12615"/>
    </row>
    <row r="12616" spans="26:27">
      <c r="Z12616"/>
      <c r="AA12616"/>
    </row>
    <row r="12617" spans="26:27">
      <c r="Z12617"/>
      <c r="AA12617"/>
    </row>
    <row r="12618" spans="26:27">
      <c r="Z12618"/>
      <c r="AA12618"/>
    </row>
    <row r="12619" spans="26:27">
      <c r="Z12619"/>
      <c r="AA12619"/>
    </row>
    <row r="12620" spans="26:27">
      <c r="Z12620"/>
      <c r="AA12620"/>
    </row>
    <row r="12621" spans="26:27">
      <c r="Z12621"/>
      <c r="AA12621"/>
    </row>
    <row r="12622" spans="26:27">
      <c r="Z12622"/>
      <c r="AA12622"/>
    </row>
    <row r="12623" spans="26:27">
      <c r="Z12623"/>
      <c r="AA12623"/>
    </row>
    <row r="12624" spans="26:27">
      <c r="Z12624"/>
      <c r="AA12624"/>
    </row>
    <row r="12625" spans="26:27">
      <c r="Z12625"/>
      <c r="AA12625"/>
    </row>
    <row r="12626" spans="26:27">
      <c r="Z12626"/>
      <c r="AA12626"/>
    </row>
    <row r="12627" spans="26:27">
      <c r="Z12627"/>
      <c r="AA12627"/>
    </row>
    <row r="12628" spans="26:27">
      <c r="Z12628"/>
      <c r="AA12628"/>
    </row>
    <row r="12629" spans="26:27">
      <c r="Z12629"/>
      <c r="AA12629"/>
    </row>
    <row r="12630" spans="26:27">
      <c r="Z12630"/>
      <c r="AA12630"/>
    </row>
    <row r="12631" spans="26:27">
      <c r="Z12631"/>
      <c r="AA12631"/>
    </row>
    <row r="12632" spans="26:27">
      <c r="Z12632"/>
      <c r="AA12632"/>
    </row>
    <row r="12633" spans="26:27">
      <c r="Z12633"/>
      <c r="AA12633"/>
    </row>
    <row r="12634" spans="26:27">
      <c r="Z12634"/>
      <c r="AA12634"/>
    </row>
    <row r="12635" spans="26:27">
      <c r="Z12635"/>
      <c r="AA12635"/>
    </row>
    <row r="12636" spans="26:27">
      <c r="Z12636"/>
      <c r="AA12636"/>
    </row>
    <row r="12637" spans="26:27">
      <c r="Z12637"/>
      <c r="AA12637"/>
    </row>
    <row r="12638" spans="26:27">
      <c r="Z12638"/>
      <c r="AA12638"/>
    </row>
    <row r="12639" spans="26:27">
      <c r="Z12639"/>
      <c r="AA12639"/>
    </row>
    <row r="12640" spans="26:27">
      <c r="Z12640"/>
      <c r="AA12640"/>
    </row>
    <row r="12641" spans="26:27">
      <c r="Z12641"/>
      <c r="AA12641"/>
    </row>
    <row r="12642" spans="26:27">
      <c r="Z12642"/>
      <c r="AA12642"/>
    </row>
    <row r="12643" spans="26:27">
      <c r="Z12643"/>
      <c r="AA12643"/>
    </row>
    <row r="12644" spans="26:27">
      <c r="Z12644"/>
      <c r="AA12644"/>
    </row>
    <row r="12645" spans="26:27">
      <c r="Z12645"/>
      <c r="AA12645"/>
    </row>
    <row r="12646" spans="26:27">
      <c r="Z12646"/>
      <c r="AA12646"/>
    </row>
    <row r="12647" spans="26:27">
      <c r="Z12647"/>
      <c r="AA12647"/>
    </row>
    <row r="12648" spans="26:27">
      <c r="Z12648"/>
      <c r="AA12648"/>
    </row>
    <row r="12649" spans="26:27">
      <c r="Z12649"/>
      <c r="AA12649"/>
    </row>
    <row r="12650" spans="26:27">
      <c r="Z12650"/>
      <c r="AA12650"/>
    </row>
    <row r="12651" spans="26:27">
      <c r="Z12651"/>
      <c r="AA12651"/>
    </row>
    <row r="12652" spans="26:27">
      <c r="Z12652"/>
      <c r="AA12652"/>
    </row>
    <row r="12653" spans="26:27">
      <c r="Z12653"/>
      <c r="AA12653"/>
    </row>
    <row r="12654" spans="26:27">
      <c r="Z12654"/>
      <c r="AA12654"/>
    </row>
    <row r="12655" spans="26:27">
      <c r="Z12655"/>
      <c r="AA12655"/>
    </row>
    <row r="12656" spans="26:27">
      <c r="Z12656"/>
      <c r="AA12656"/>
    </row>
    <row r="12657" spans="26:27">
      <c r="Z12657"/>
      <c r="AA12657"/>
    </row>
    <row r="12658" spans="26:27">
      <c r="Z12658"/>
      <c r="AA12658"/>
    </row>
    <row r="12659" spans="26:27">
      <c r="Z12659"/>
      <c r="AA12659"/>
    </row>
    <row r="12660" spans="26:27">
      <c r="Z12660"/>
      <c r="AA12660"/>
    </row>
    <row r="12661" spans="26:27">
      <c r="Z12661"/>
      <c r="AA12661"/>
    </row>
    <row r="12662" spans="26:27">
      <c r="Z12662"/>
      <c r="AA12662"/>
    </row>
    <row r="12663" spans="26:27">
      <c r="Z12663"/>
      <c r="AA12663"/>
    </row>
    <row r="12664" spans="26:27">
      <c r="Z12664"/>
      <c r="AA12664"/>
    </row>
    <row r="12665" spans="26:27">
      <c r="Z12665"/>
      <c r="AA12665"/>
    </row>
    <row r="12666" spans="26:27">
      <c r="Z12666"/>
      <c r="AA12666"/>
    </row>
    <row r="12667" spans="26:27">
      <c r="Z12667"/>
      <c r="AA12667"/>
    </row>
    <row r="12668" spans="26:27">
      <c r="Z12668"/>
      <c r="AA12668"/>
    </row>
    <row r="12669" spans="26:27">
      <c r="Z12669"/>
      <c r="AA12669"/>
    </row>
    <row r="12670" spans="26:27">
      <c r="Z12670"/>
      <c r="AA12670"/>
    </row>
    <row r="12671" spans="26:27">
      <c r="Z12671"/>
      <c r="AA12671"/>
    </row>
    <row r="12672" spans="26:27">
      <c r="Z12672"/>
      <c r="AA12672"/>
    </row>
    <row r="12673" spans="26:27">
      <c r="Z12673"/>
      <c r="AA12673"/>
    </row>
    <row r="12674" spans="26:27">
      <c r="Z12674"/>
      <c r="AA12674"/>
    </row>
    <row r="12675" spans="26:27">
      <c r="Z12675"/>
      <c r="AA12675"/>
    </row>
    <row r="12676" spans="26:27">
      <c r="Z12676"/>
      <c r="AA12676"/>
    </row>
    <row r="12677" spans="26:27">
      <c r="Z12677"/>
      <c r="AA12677"/>
    </row>
    <row r="12678" spans="26:27">
      <c r="Z12678"/>
      <c r="AA12678"/>
    </row>
    <row r="12679" spans="26:27">
      <c r="Z12679"/>
      <c r="AA12679"/>
    </row>
    <row r="12680" spans="26:27">
      <c r="Z12680"/>
      <c r="AA12680"/>
    </row>
    <row r="12681" spans="26:27">
      <c r="Z12681"/>
      <c r="AA12681"/>
    </row>
    <row r="12682" spans="26:27">
      <c r="Z12682"/>
      <c r="AA12682"/>
    </row>
    <row r="12683" spans="26:27">
      <c r="Z12683"/>
      <c r="AA12683"/>
    </row>
    <row r="12684" spans="26:27">
      <c r="Z12684"/>
      <c r="AA12684"/>
    </row>
    <row r="12685" spans="26:27">
      <c r="Z12685"/>
      <c r="AA12685"/>
    </row>
    <row r="12686" spans="26:27">
      <c r="Z12686"/>
      <c r="AA12686"/>
    </row>
    <row r="12687" spans="26:27">
      <c r="Z12687"/>
      <c r="AA12687"/>
    </row>
    <row r="12688" spans="26:27">
      <c r="Z12688"/>
      <c r="AA12688"/>
    </row>
    <row r="12689" spans="26:27">
      <c r="Z12689"/>
      <c r="AA12689"/>
    </row>
    <row r="12690" spans="26:27">
      <c r="Z12690"/>
      <c r="AA12690"/>
    </row>
    <row r="12691" spans="26:27">
      <c r="Z12691"/>
      <c r="AA12691"/>
    </row>
    <row r="12692" spans="26:27">
      <c r="Z12692"/>
      <c r="AA12692"/>
    </row>
    <row r="12693" spans="26:27">
      <c r="Z12693"/>
      <c r="AA12693"/>
    </row>
    <row r="12694" spans="26:27">
      <c r="Z12694"/>
      <c r="AA12694"/>
    </row>
    <row r="12695" spans="26:27">
      <c r="Z12695"/>
      <c r="AA12695"/>
    </row>
    <row r="12696" spans="26:27">
      <c r="Z12696"/>
      <c r="AA12696"/>
    </row>
    <row r="12697" spans="26:27">
      <c r="Z12697"/>
      <c r="AA12697"/>
    </row>
    <row r="12698" spans="26:27">
      <c r="Z12698"/>
      <c r="AA12698"/>
    </row>
    <row r="12699" spans="26:27">
      <c r="Z12699"/>
      <c r="AA12699"/>
    </row>
    <row r="12700" spans="26:27">
      <c r="Z12700"/>
      <c r="AA12700"/>
    </row>
    <row r="12701" spans="26:27">
      <c r="Z12701"/>
      <c r="AA12701"/>
    </row>
    <row r="12702" spans="26:27">
      <c r="Z12702"/>
      <c r="AA12702"/>
    </row>
    <row r="12703" spans="26:27">
      <c r="Z12703"/>
      <c r="AA12703"/>
    </row>
    <row r="12704" spans="26:27">
      <c r="Z12704"/>
      <c r="AA12704"/>
    </row>
    <row r="12705" spans="26:27">
      <c r="Z12705"/>
      <c r="AA12705"/>
    </row>
    <row r="12706" spans="26:27">
      <c r="Z12706"/>
      <c r="AA12706"/>
    </row>
    <row r="12707" spans="26:27">
      <c r="Z12707"/>
      <c r="AA12707"/>
    </row>
    <row r="12708" spans="26:27">
      <c r="Z12708"/>
      <c r="AA12708"/>
    </row>
    <row r="12709" spans="26:27">
      <c r="Z12709"/>
      <c r="AA12709"/>
    </row>
    <row r="12710" spans="26:27">
      <c r="Z12710"/>
      <c r="AA12710"/>
    </row>
    <row r="12711" spans="26:27">
      <c r="Z12711"/>
      <c r="AA12711"/>
    </row>
    <row r="12712" spans="26:27">
      <c r="Z12712"/>
      <c r="AA12712"/>
    </row>
    <row r="12713" spans="26:27">
      <c r="Z12713"/>
      <c r="AA12713"/>
    </row>
    <row r="12714" spans="26:27">
      <c r="Z12714"/>
      <c r="AA12714"/>
    </row>
    <row r="12715" spans="26:27">
      <c r="Z12715"/>
      <c r="AA12715"/>
    </row>
    <row r="12716" spans="26:27">
      <c r="Z12716"/>
      <c r="AA12716"/>
    </row>
    <row r="12717" spans="26:27">
      <c r="Z12717"/>
      <c r="AA12717"/>
    </row>
    <row r="12718" spans="26:27">
      <c r="Z12718"/>
      <c r="AA12718"/>
    </row>
    <row r="12719" spans="26:27">
      <c r="Z12719"/>
      <c r="AA12719"/>
    </row>
    <row r="12720" spans="26:27">
      <c r="Z12720"/>
      <c r="AA12720"/>
    </row>
    <row r="12721" spans="26:27">
      <c r="Z12721"/>
      <c r="AA12721"/>
    </row>
    <row r="12722" spans="26:27">
      <c r="Z12722"/>
      <c r="AA12722"/>
    </row>
    <row r="12723" spans="26:27">
      <c r="Z12723"/>
      <c r="AA12723"/>
    </row>
    <row r="12724" spans="26:27">
      <c r="Z12724"/>
      <c r="AA12724"/>
    </row>
    <row r="12725" spans="26:27">
      <c r="Z12725"/>
      <c r="AA12725"/>
    </row>
    <row r="12726" spans="26:27">
      <c r="Z12726"/>
      <c r="AA12726"/>
    </row>
    <row r="12727" spans="26:27">
      <c r="Z12727"/>
      <c r="AA12727"/>
    </row>
    <row r="12728" spans="26:27">
      <c r="Z12728"/>
      <c r="AA12728"/>
    </row>
    <row r="12729" spans="26:27">
      <c r="Z12729"/>
      <c r="AA12729"/>
    </row>
    <row r="12730" spans="26:27">
      <c r="Z12730"/>
      <c r="AA12730"/>
    </row>
    <row r="12731" spans="26:27">
      <c r="Z12731"/>
      <c r="AA12731"/>
    </row>
    <row r="12732" spans="26:27">
      <c r="Z12732"/>
      <c r="AA12732"/>
    </row>
    <row r="12733" spans="26:27">
      <c r="Z12733"/>
      <c r="AA12733"/>
    </row>
    <row r="12734" spans="26:27">
      <c r="Z12734"/>
      <c r="AA12734"/>
    </row>
    <row r="12735" spans="26:27">
      <c r="Z12735"/>
      <c r="AA12735"/>
    </row>
    <row r="12736" spans="26:27">
      <c r="Z12736"/>
      <c r="AA12736"/>
    </row>
    <row r="12737" spans="26:27">
      <c r="Z12737"/>
      <c r="AA12737"/>
    </row>
    <row r="12738" spans="26:27">
      <c r="Z12738"/>
      <c r="AA12738"/>
    </row>
    <row r="12739" spans="26:27">
      <c r="Z12739"/>
      <c r="AA12739"/>
    </row>
    <row r="12740" spans="26:27">
      <c r="Z12740"/>
      <c r="AA12740"/>
    </row>
    <row r="12741" spans="26:27">
      <c r="Z12741"/>
      <c r="AA12741"/>
    </row>
    <row r="12742" spans="26:27">
      <c r="Z12742"/>
      <c r="AA12742"/>
    </row>
    <row r="12743" spans="26:27">
      <c r="Z12743"/>
      <c r="AA12743"/>
    </row>
    <row r="12744" spans="26:27">
      <c r="Z12744"/>
      <c r="AA12744"/>
    </row>
    <row r="12745" spans="26:27">
      <c r="Z12745"/>
      <c r="AA12745"/>
    </row>
    <row r="12746" spans="26:27">
      <c r="Z12746"/>
      <c r="AA12746"/>
    </row>
    <row r="12747" spans="26:27">
      <c r="Z12747"/>
      <c r="AA12747"/>
    </row>
    <row r="12748" spans="26:27">
      <c r="Z12748"/>
      <c r="AA12748"/>
    </row>
    <row r="12749" spans="26:27">
      <c r="Z12749"/>
      <c r="AA12749"/>
    </row>
    <row r="12750" spans="26:27">
      <c r="Z12750"/>
      <c r="AA12750"/>
    </row>
    <row r="12751" spans="26:27">
      <c r="Z12751"/>
      <c r="AA12751"/>
    </row>
    <row r="12752" spans="26:27">
      <c r="Z12752"/>
      <c r="AA12752"/>
    </row>
    <row r="12753" spans="26:27">
      <c r="Z12753"/>
      <c r="AA12753"/>
    </row>
    <row r="12754" spans="26:27">
      <c r="Z12754"/>
      <c r="AA12754"/>
    </row>
    <row r="12755" spans="26:27">
      <c r="Z12755"/>
      <c r="AA12755"/>
    </row>
    <row r="12756" spans="26:27">
      <c r="Z12756"/>
      <c r="AA12756"/>
    </row>
    <row r="12757" spans="26:27">
      <c r="Z12757"/>
      <c r="AA12757"/>
    </row>
    <row r="12758" spans="26:27">
      <c r="Z12758"/>
      <c r="AA12758"/>
    </row>
    <row r="12759" spans="26:27">
      <c r="Z12759"/>
      <c r="AA12759"/>
    </row>
    <row r="12760" spans="26:27">
      <c r="Z12760"/>
      <c r="AA12760"/>
    </row>
    <row r="12761" spans="26:27">
      <c r="Z12761"/>
      <c r="AA12761"/>
    </row>
    <row r="12762" spans="26:27">
      <c r="Z12762"/>
      <c r="AA12762"/>
    </row>
    <row r="12763" spans="26:27">
      <c r="Z12763"/>
      <c r="AA12763"/>
    </row>
    <row r="12764" spans="26:27">
      <c r="Z12764"/>
      <c r="AA12764"/>
    </row>
    <row r="12765" spans="26:27">
      <c r="Z12765"/>
      <c r="AA12765"/>
    </row>
    <row r="12766" spans="26:27">
      <c r="Z12766"/>
      <c r="AA12766"/>
    </row>
    <row r="12767" spans="26:27">
      <c r="Z12767"/>
      <c r="AA12767"/>
    </row>
    <row r="12768" spans="26:27">
      <c r="Z12768"/>
      <c r="AA12768"/>
    </row>
    <row r="12769" spans="26:27">
      <c r="Z12769"/>
      <c r="AA12769"/>
    </row>
    <row r="12770" spans="26:27">
      <c r="Z12770"/>
      <c r="AA12770"/>
    </row>
    <row r="12771" spans="26:27">
      <c r="Z12771"/>
      <c r="AA12771"/>
    </row>
    <row r="12772" spans="26:27">
      <c r="Z12772"/>
      <c r="AA12772"/>
    </row>
    <row r="12773" spans="26:27">
      <c r="Z12773"/>
      <c r="AA12773"/>
    </row>
    <row r="12774" spans="26:27">
      <c r="Z12774"/>
      <c r="AA12774"/>
    </row>
    <row r="12775" spans="26:27">
      <c r="Z12775"/>
      <c r="AA12775"/>
    </row>
    <row r="12776" spans="26:27">
      <c r="Z12776"/>
      <c r="AA12776"/>
    </row>
    <row r="12777" spans="26:27">
      <c r="Z12777"/>
      <c r="AA12777"/>
    </row>
    <row r="12778" spans="26:27">
      <c r="Z12778"/>
      <c r="AA12778"/>
    </row>
    <row r="12779" spans="26:27">
      <c r="Z12779"/>
      <c r="AA12779"/>
    </row>
    <row r="12780" spans="26:27">
      <c r="Z12780"/>
      <c r="AA12780"/>
    </row>
    <row r="12781" spans="26:27">
      <c r="Z12781"/>
      <c r="AA12781"/>
    </row>
    <row r="12782" spans="26:27">
      <c r="Z12782"/>
      <c r="AA12782"/>
    </row>
    <row r="12783" spans="26:27">
      <c r="Z12783"/>
      <c r="AA12783"/>
    </row>
    <row r="12784" spans="26:27">
      <c r="Z12784"/>
      <c r="AA12784"/>
    </row>
    <row r="12785" spans="26:27">
      <c r="Z12785"/>
      <c r="AA12785"/>
    </row>
    <row r="12786" spans="26:27">
      <c r="Z12786"/>
      <c r="AA12786"/>
    </row>
    <row r="12787" spans="26:27">
      <c r="Z12787"/>
      <c r="AA12787"/>
    </row>
    <row r="12788" spans="26:27">
      <c r="Z12788"/>
      <c r="AA12788"/>
    </row>
    <row r="12789" spans="26:27">
      <c r="Z12789"/>
      <c r="AA12789"/>
    </row>
    <row r="12790" spans="26:27">
      <c r="Z12790"/>
      <c r="AA12790"/>
    </row>
    <row r="12791" spans="26:27">
      <c r="Z12791"/>
      <c r="AA12791"/>
    </row>
    <row r="12792" spans="26:27">
      <c r="Z12792"/>
      <c r="AA12792"/>
    </row>
    <row r="12793" spans="26:27">
      <c r="Z12793"/>
      <c r="AA12793"/>
    </row>
    <row r="12794" spans="26:27">
      <c r="Z12794"/>
      <c r="AA12794"/>
    </row>
    <row r="12795" spans="26:27">
      <c r="Z12795"/>
      <c r="AA12795"/>
    </row>
    <row r="12796" spans="26:27">
      <c r="Z12796"/>
      <c r="AA12796"/>
    </row>
    <row r="12797" spans="26:27">
      <c r="Z12797"/>
      <c r="AA12797"/>
    </row>
    <row r="12798" spans="26:27">
      <c r="Z12798"/>
      <c r="AA12798"/>
    </row>
    <row r="12799" spans="26:27">
      <c r="Z12799"/>
      <c r="AA12799"/>
    </row>
    <row r="12800" spans="26:27">
      <c r="Z12800"/>
      <c r="AA12800"/>
    </row>
    <row r="12801" spans="26:27">
      <c r="Z12801"/>
      <c r="AA12801"/>
    </row>
    <row r="12802" spans="26:27">
      <c r="Z12802"/>
      <c r="AA12802"/>
    </row>
    <row r="12803" spans="26:27">
      <c r="Z12803"/>
      <c r="AA12803"/>
    </row>
    <row r="12804" spans="26:27">
      <c r="Z12804"/>
      <c r="AA12804"/>
    </row>
    <row r="12805" spans="26:27">
      <c r="Z12805"/>
      <c r="AA12805"/>
    </row>
    <row r="12806" spans="26:27">
      <c r="Z12806"/>
      <c r="AA12806"/>
    </row>
    <row r="12807" spans="26:27">
      <c r="Z12807"/>
      <c r="AA12807"/>
    </row>
    <row r="12808" spans="26:27">
      <c r="Z12808"/>
      <c r="AA12808"/>
    </row>
    <row r="12809" spans="26:27">
      <c r="Z12809"/>
      <c r="AA12809"/>
    </row>
    <row r="12810" spans="26:27">
      <c r="Z12810"/>
      <c r="AA12810"/>
    </row>
    <row r="12811" spans="26:27">
      <c r="Z12811"/>
      <c r="AA12811"/>
    </row>
    <row r="12812" spans="26:27">
      <c r="Z12812"/>
      <c r="AA12812"/>
    </row>
    <row r="12813" spans="26:27">
      <c r="Z12813"/>
      <c r="AA12813"/>
    </row>
    <row r="12814" spans="26:27">
      <c r="Z12814"/>
      <c r="AA12814"/>
    </row>
    <row r="12815" spans="26:27">
      <c r="Z12815"/>
      <c r="AA12815"/>
    </row>
    <row r="12816" spans="26:27">
      <c r="Z12816"/>
      <c r="AA12816"/>
    </row>
    <row r="12817" spans="26:27">
      <c r="Z12817"/>
      <c r="AA12817"/>
    </row>
    <row r="12818" spans="26:27">
      <c r="Z12818"/>
      <c r="AA12818"/>
    </row>
    <row r="12819" spans="26:27">
      <c r="Z12819"/>
      <c r="AA12819"/>
    </row>
    <row r="12820" spans="26:27">
      <c r="Z12820"/>
      <c r="AA12820"/>
    </row>
    <row r="12821" spans="26:27">
      <c r="Z12821"/>
      <c r="AA12821"/>
    </row>
    <row r="12822" spans="26:27">
      <c r="Z12822"/>
      <c r="AA12822"/>
    </row>
    <row r="12823" spans="26:27">
      <c r="Z12823"/>
      <c r="AA12823"/>
    </row>
    <row r="12824" spans="26:27">
      <c r="Z12824"/>
      <c r="AA12824"/>
    </row>
    <row r="12825" spans="26:27">
      <c r="Z12825"/>
      <c r="AA12825"/>
    </row>
    <row r="12826" spans="26:27">
      <c r="Z12826"/>
      <c r="AA12826"/>
    </row>
    <row r="12827" spans="26:27">
      <c r="Z12827"/>
      <c r="AA12827"/>
    </row>
    <row r="12828" spans="26:27">
      <c r="Z12828"/>
      <c r="AA12828"/>
    </row>
    <row r="12829" spans="26:27">
      <c r="Z12829"/>
      <c r="AA12829"/>
    </row>
    <row r="12830" spans="26:27">
      <c r="Z12830"/>
      <c r="AA12830"/>
    </row>
    <row r="12831" spans="26:27">
      <c r="Z12831"/>
      <c r="AA12831"/>
    </row>
    <row r="12832" spans="26:27">
      <c r="Z12832"/>
      <c r="AA12832"/>
    </row>
    <row r="12833" spans="26:27">
      <c r="Z12833"/>
      <c r="AA12833"/>
    </row>
    <row r="12834" spans="26:27">
      <c r="Z12834"/>
      <c r="AA12834"/>
    </row>
    <row r="12835" spans="26:27">
      <c r="Z12835"/>
      <c r="AA12835"/>
    </row>
    <row r="12836" spans="26:27">
      <c r="Z12836"/>
      <c r="AA12836"/>
    </row>
    <row r="12837" spans="26:27">
      <c r="Z12837"/>
      <c r="AA12837"/>
    </row>
    <row r="12838" spans="26:27">
      <c r="Z12838"/>
      <c r="AA12838"/>
    </row>
    <row r="12839" spans="26:27">
      <c r="Z12839"/>
      <c r="AA12839"/>
    </row>
    <row r="12840" spans="26:27">
      <c r="Z12840"/>
      <c r="AA12840"/>
    </row>
    <row r="12841" spans="26:27">
      <c r="Z12841"/>
      <c r="AA12841"/>
    </row>
    <row r="12842" spans="26:27">
      <c r="Z12842"/>
      <c r="AA12842"/>
    </row>
    <row r="12843" spans="26:27">
      <c r="Z12843"/>
      <c r="AA12843"/>
    </row>
    <row r="12844" spans="26:27">
      <c r="Z12844"/>
      <c r="AA12844"/>
    </row>
    <row r="12845" spans="26:27">
      <c r="Z12845"/>
      <c r="AA12845"/>
    </row>
    <row r="12846" spans="26:27">
      <c r="Z12846"/>
      <c r="AA12846"/>
    </row>
    <row r="12847" spans="26:27">
      <c r="Z12847"/>
      <c r="AA12847"/>
    </row>
    <row r="12848" spans="26:27">
      <c r="Z12848"/>
      <c r="AA12848"/>
    </row>
    <row r="12849" spans="26:27">
      <c r="Z12849"/>
      <c r="AA12849"/>
    </row>
    <row r="12850" spans="26:27">
      <c r="Z12850"/>
      <c r="AA12850"/>
    </row>
    <row r="12851" spans="26:27">
      <c r="Z12851"/>
      <c r="AA12851"/>
    </row>
    <row r="12852" spans="26:27">
      <c r="Z12852"/>
      <c r="AA12852"/>
    </row>
    <row r="12853" spans="26:27">
      <c r="Z12853"/>
      <c r="AA12853"/>
    </row>
    <row r="12854" spans="26:27">
      <c r="Z12854"/>
      <c r="AA12854"/>
    </row>
    <row r="12855" spans="26:27">
      <c r="Z12855"/>
      <c r="AA12855"/>
    </row>
    <row r="12856" spans="26:27">
      <c r="Z12856"/>
      <c r="AA12856"/>
    </row>
    <row r="12857" spans="26:27">
      <c r="Z12857"/>
      <c r="AA12857"/>
    </row>
    <row r="12858" spans="26:27">
      <c r="Z12858"/>
      <c r="AA12858"/>
    </row>
    <row r="12859" spans="26:27">
      <c r="Z12859"/>
      <c r="AA12859"/>
    </row>
    <row r="12860" spans="26:27">
      <c r="Z12860"/>
      <c r="AA12860"/>
    </row>
    <row r="12861" spans="26:27">
      <c r="Z12861"/>
      <c r="AA12861"/>
    </row>
    <row r="12862" spans="26:27">
      <c r="Z12862"/>
      <c r="AA12862"/>
    </row>
    <row r="12863" spans="26:27">
      <c r="Z12863"/>
      <c r="AA12863"/>
    </row>
    <row r="12864" spans="26:27">
      <c r="Z12864"/>
      <c r="AA12864"/>
    </row>
    <row r="12865" spans="26:27">
      <c r="Z12865"/>
      <c r="AA12865"/>
    </row>
    <row r="12866" spans="26:27">
      <c r="Z12866"/>
      <c r="AA12866"/>
    </row>
    <row r="12867" spans="26:27">
      <c r="Z12867"/>
      <c r="AA12867"/>
    </row>
    <row r="12868" spans="26:27">
      <c r="Z12868"/>
      <c r="AA12868"/>
    </row>
    <row r="12869" spans="26:27">
      <c r="Z12869"/>
      <c r="AA12869"/>
    </row>
    <row r="12870" spans="26:27">
      <c r="Z12870"/>
      <c r="AA12870"/>
    </row>
    <row r="12871" spans="26:27">
      <c r="Z12871"/>
      <c r="AA12871"/>
    </row>
    <row r="12872" spans="26:27">
      <c r="Z12872"/>
      <c r="AA12872"/>
    </row>
    <row r="12873" spans="26:27">
      <c r="Z12873"/>
      <c r="AA12873"/>
    </row>
    <row r="12874" spans="26:27">
      <c r="Z12874"/>
      <c r="AA12874"/>
    </row>
    <row r="12875" spans="26:27">
      <c r="Z12875"/>
      <c r="AA12875"/>
    </row>
    <row r="12876" spans="26:27">
      <c r="Z12876"/>
      <c r="AA12876"/>
    </row>
    <row r="12877" spans="26:27">
      <c r="Z12877"/>
      <c r="AA12877"/>
    </row>
    <row r="12878" spans="26:27">
      <c r="Z12878"/>
      <c r="AA12878"/>
    </row>
    <row r="12879" spans="26:27">
      <c r="Z12879"/>
      <c r="AA12879"/>
    </row>
    <row r="12880" spans="26:27">
      <c r="Z12880"/>
      <c r="AA12880"/>
    </row>
    <row r="12881" spans="26:27">
      <c r="Z12881"/>
      <c r="AA12881"/>
    </row>
    <row r="12882" spans="26:27">
      <c r="Z12882"/>
      <c r="AA12882"/>
    </row>
    <row r="12883" spans="26:27">
      <c r="Z12883"/>
      <c r="AA12883"/>
    </row>
    <row r="12884" spans="26:27">
      <c r="Z12884"/>
      <c r="AA12884"/>
    </row>
    <row r="12885" spans="26:27">
      <c r="Z12885"/>
      <c r="AA12885"/>
    </row>
    <row r="12886" spans="26:27">
      <c r="Z12886"/>
      <c r="AA12886"/>
    </row>
    <row r="12887" spans="26:27">
      <c r="Z12887"/>
      <c r="AA12887"/>
    </row>
    <row r="12888" spans="26:27">
      <c r="Z12888"/>
      <c r="AA12888"/>
    </row>
    <row r="12889" spans="26:27">
      <c r="Z12889"/>
      <c r="AA12889"/>
    </row>
    <row r="12890" spans="26:27">
      <c r="Z12890"/>
      <c r="AA12890"/>
    </row>
    <row r="12891" spans="26:27">
      <c r="Z12891"/>
      <c r="AA12891"/>
    </row>
    <row r="12892" spans="26:27">
      <c r="Z12892"/>
      <c r="AA12892"/>
    </row>
    <row r="12893" spans="26:27">
      <c r="Z12893"/>
      <c r="AA12893"/>
    </row>
    <row r="12894" spans="26:27">
      <c r="Z12894"/>
      <c r="AA12894"/>
    </row>
    <row r="12895" spans="26:27">
      <c r="Z12895"/>
      <c r="AA12895"/>
    </row>
    <row r="12896" spans="26:27">
      <c r="Z12896"/>
      <c r="AA12896"/>
    </row>
    <row r="12897" spans="26:27">
      <c r="Z12897"/>
      <c r="AA12897"/>
    </row>
    <row r="12898" spans="26:27">
      <c r="Z12898"/>
      <c r="AA12898"/>
    </row>
    <row r="12899" spans="26:27">
      <c r="Z12899"/>
      <c r="AA12899"/>
    </row>
    <row r="12900" spans="26:27">
      <c r="Z12900"/>
      <c r="AA12900"/>
    </row>
    <row r="12901" spans="26:27">
      <c r="Z12901"/>
      <c r="AA12901"/>
    </row>
    <row r="12902" spans="26:27">
      <c r="Z12902"/>
      <c r="AA12902"/>
    </row>
    <row r="12903" spans="26:27">
      <c r="Z12903"/>
      <c r="AA12903"/>
    </row>
    <row r="12904" spans="26:27">
      <c r="Z12904"/>
      <c r="AA12904"/>
    </row>
    <row r="12905" spans="26:27">
      <c r="Z12905"/>
      <c r="AA12905"/>
    </row>
    <row r="12906" spans="26:27">
      <c r="Z12906"/>
      <c r="AA12906"/>
    </row>
    <row r="12907" spans="26:27">
      <c r="Z12907"/>
      <c r="AA12907"/>
    </row>
    <row r="12908" spans="26:27">
      <c r="Z12908"/>
      <c r="AA12908"/>
    </row>
    <row r="12909" spans="26:27">
      <c r="Z12909"/>
      <c r="AA12909"/>
    </row>
    <row r="12910" spans="26:27">
      <c r="Z12910"/>
      <c r="AA12910"/>
    </row>
    <row r="12911" spans="26:27">
      <c r="Z12911"/>
      <c r="AA12911"/>
    </row>
    <row r="12912" spans="26:27">
      <c r="Z12912"/>
      <c r="AA12912"/>
    </row>
    <row r="12913" spans="26:27">
      <c r="Z12913"/>
      <c r="AA12913"/>
    </row>
    <row r="12914" spans="26:27">
      <c r="Z12914"/>
      <c r="AA12914"/>
    </row>
    <row r="12915" spans="26:27">
      <c r="Z12915"/>
      <c r="AA12915"/>
    </row>
    <row r="12916" spans="26:27">
      <c r="Z12916"/>
      <c r="AA12916"/>
    </row>
    <row r="12917" spans="26:27">
      <c r="Z12917"/>
      <c r="AA12917"/>
    </row>
    <row r="12918" spans="26:27">
      <c r="Z12918"/>
      <c r="AA12918"/>
    </row>
    <row r="12919" spans="26:27">
      <c r="Z12919"/>
      <c r="AA12919"/>
    </row>
    <row r="12920" spans="26:27">
      <c r="Z12920"/>
      <c r="AA12920"/>
    </row>
    <row r="12921" spans="26:27">
      <c r="Z12921"/>
      <c r="AA12921"/>
    </row>
    <row r="12922" spans="26:27">
      <c r="Z12922"/>
      <c r="AA12922"/>
    </row>
    <row r="12923" spans="26:27">
      <c r="Z12923"/>
      <c r="AA12923"/>
    </row>
    <row r="12924" spans="26:27">
      <c r="Z12924"/>
      <c r="AA12924"/>
    </row>
    <row r="12925" spans="26:27">
      <c r="Z12925"/>
      <c r="AA12925"/>
    </row>
    <row r="12926" spans="26:27">
      <c r="Z12926"/>
      <c r="AA12926"/>
    </row>
    <row r="12927" spans="26:27">
      <c r="Z12927"/>
      <c r="AA12927"/>
    </row>
    <row r="12928" spans="26:27">
      <c r="Z12928"/>
      <c r="AA12928"/>
    </row>
    <row r="12929" spans="26:27">
      <c r="Z12929"/>
      <c r="AA12929"/>
    </row>
    <row r="12930" spans="26:27">
      <c r="Z12930"/>
      <c r="AA12930"/>
    </row>
    <row r="12931" spans="26:27">
      <c r="Z12931"/>
      <c r="AA12931"/>
    </row>
    <row r="12932" spans="26:27">
      <c r="Z12932"/>
      <c r="AA12932"/>
    </row>
    <row r="12933" spans="26:27">
      <c r="Z12933"/>
      <c r="AA12933"/>
    </row>
    <row r="12934" spans="26:27">
      <c r="Z12934"/>
      <c r="AA12934"/>
    </row>
    <row r="12935" spans="26:27">
      <c r="Z12935"/>
      <c r="AA12935"/>
    </row>
    <row r="12936" spans="26:27">
      <c r="Z12936"/>
      <c r="AA12936"/>
    </row>
    <row r="12937" spans="26:27">
      <c r="Z12937"/>
      <c r="AA12937"/>
    </row>
    <row r="12938" spans="26:27">
      <c r="Z12938"/>
      <c r="AA12938"/>
    </row>
    <row r="12939" spans="26:27">
      <c r="Z12939"/>
      <c r="AA12939"/>
    </row>
    <row r="12940" spans="26:27">
      <c r="Z12940"/>
      <c r="AA12940"/>
    </row>
    <row r="12941" spans="26:27">
      <c r="Z12941"/>
      <c r="AA12941"/>
    </row>
    <row r="12942" spans="26:27">
      <c r="Z12942"/>
      <c r="AA12942"/>
    </row>
    <row r="12943" spans="26:27">
      <c r="Z12943"/>
      <c r="AA12943"/>
    </row>
    <row r="12944" spans="26:27">
      <c r="Z12944"/>
      <c r="AA12944"/>
    </row>
    <row r="12945" spans="26:27">
      <c r="Z12945"/>
      <c r="AA12945"/>
    </row>
    <row r="12946" spans="26:27">
      <c r="Z12946"/>
      <c r="AA12946"/>
    </row>
    <row r="12947" spans="26:27">
      <c r="Z12947"/>
      <c r="AA12947"/>
    </row>
    <row r="12948" spans="26:27">
      <c r="Z12948"/>
      <c r="AA12948"/>
    </row>
    <row r="12949" spans="26:27">
      <c r="Z12949"/>
      <c r="AA12949"/>
    </row>
    <row r="12950" spans="26:27">
      <c r="Z12950"/>
      <c r="AA12950"/>
    </row>
    <row r="12951" spans="26:27">
      <c r="Z12951"/>
      <c r="AA12951"/>
    </row>
    <row r="12952" spans="26:27">
      <c r="Z12952"/>
      <c r="AA12952"/>
    </row>
    <row r="12953" spans="26:27">
      <c r="Z12953"/>
      <c r="AA12953"/>
    </row>
    <row r="12954" spans="26:27">
      <c r="Z12954"/>
      <c r="AA12954"/>
    </row>
    <row r="12955" spans="26:27">
      <c r="Z12955"/>
      <c r="AA12955"/>
    </row>
    <row r="12956" spans="26:27">
      <c r="Z12956"/>
      <c r="AA12956"/>
    </row>
    <row r="12957" spans="26:27">
      <c r="Z12957"/>
      <c r="AA12957"/>
    </row>
    <row r="12958" spans="26:27">
      <c r="Z12958"/>
      <c r="AA12958"/>
    </row>
    <row r="12959" spans="26:27">
      <c r="Z12959"/>
      <c r="AA12959"/>
    </row>
    <row r="12960" spans="26:27">
      <c r="Z12960"/>
      <c r="AA12960"/>
    </row>
    <row r="12961" spans="26:27">
      <c r="Z12961"/>
      <c r="AA12961"/>
    </row>
    <row r="12962" spans="26:27">
      <c r="Z12962"/>
      <c r="AA12962"/>
    </row>
    <row r="12963" spans="26:27">
      <c r="Z12963"/>
      <c r="AA12963"/>
    </row>
    <row r="12964" spans="26:27">
      <c r="Z12964"/>
      <c r="AA12964"/>
    </row>
    <row r="12965" spans="26:27">
      <c r="Z12965"/>
      <c r="AA12965"/>
    </row>
    <row r="12966" spans="26:27">
      <c r="Z12966"/>
      <c r="AA12966"/>
    </row>
    <row r="12967" spans="26:27">
      <c r="Z12967"/>
      <c r="AA12967"/>
    </row>
    <row r="12968" spans="26:27">
      <c r="Z12968"/>
      <c r="AA12968"/>
    </row>
    <row r="12969" spans="26:27">
      <c r="Z12969"/>
      <c r="AA12969"/>
    </row>
    <row r="12970" spans="26:27">
      <c r="Z12970"/>
      <c r="AA12970"/>
    </row>
    <row r="12971" spans="26:27">
      <c r="Z12971"/>
      <c r="AA12971"/>
    </row>
    <row r="12972" spans="26:27">
      <c r="Z12972"/>
      <c r="AA12972"/>
    </row>
    <row r="12973" spans="26:27">
      <c r="Z12973"/>
      <c r="AA12973"/>
    </row>
    <row r="12974" spans="26:27">
      <c r="Z12974"/>
      <c r="AA12974"/>
    </row>
    <row r="12975" spans="26:27">
      <c r="Z12975"/>
      <c r="AA12975"/>
    </row>
    <row r="12976" spans="26:27">
      <c r="Z12976"/>
      <c r="AA12976"/>
    </row>
    <row r="12977" spans="26:27">
      <c r="Z12977"/>
      <c r="AA12977"/>
    </row>
    <row r="12978" spans="26:27">
      <c r="Z12978"/>
      <c r="AA12978"/>
    </row>
    <row r="12979" spans="26:27">
      <c r="Z12979"/>
      <c r="AA12979"/>
    </row>
    <row r="12980" spans="26:27">
      <c r="Z12980"/>
      <c r="AA12980"/>
    </row>
    <row r="12981" spans="26:27">
      <c r="Z12981"/>
      <c r="AA12981"/>
    </row>
    <row r="12982" spans="26:27">
      <c r="Z12982"/>
      <c r="AA12982"/>
    </row>
    <row r="12983" spans="26:27">
      <c r="Z12983"/>
      <c r="AA12983"/>
    </row>
    <row r="12984" spans="26:27">
      <c r="Z12984"/>
      <c r="AA12984"/>
    </row>
    <row r="12985" spans="26:27">
      <c r="Z12985"/>
      <c r="AA12985"/>
    </row>
    <row r="12986" spans="26:27">
      <c r="Z12986"/>
      <c r="AA12986"/>
    </row>
    <row r="12987" spans="26:27">
      <c r="Z12987"/>
      <c r="AA12987"/>
    </row>
    <row r="12988" spans="26:27">
      <c r="Z12988"/>
      <c r="AA12988"/>
    </row>
    <row r="12989" spans="26:27">
      <c r="Z12989"/>
      <c r="AA12989"/>
    </row>
    <row r="12990" spans="26:27">
      <c r="Z12990"/>
      <c r="AA12990"/>
    </row>
    <row r="12991" spans="26:27">
      <c r="Z12991"/>
      <c r="AA12991"/>
    </row>
    <row r="12992" spans="26:27">
      <c r="Z12992"/>
      <c r="AA12992"/>
    </row>
    <row r="12993" spans="26:27">
      <c r="Z12993"/>
      <c r="AA12993"/>
    </row>
    <row r="12994" spans="26:27">
      <c r="Z12994"/>
      <c r="AA12994"/>
    </row>
    <row r="12995" spans="26:27">
      <c r="Z12995"/>
      <c r="AA12995"/>
    </row>
    <row r="12996" spans="26:27">
      <c r="Z12996"/>
      <c r="AA12996"/>
    </row>
    <row r="12997" spans="26:27">
      <c r="Z12997"/>
      <c r="AA12997"/>
    </row>
    <row r="12998" spans="26:27">
      <c r="Z12998"/>
      <c r="AA12998"/>
    </row>
    <row r="12999" spans="26:27">
      <c r="Z12999"/>
      <c r="AA12999"/>
    </row>
    <row r="13000" spans="26:27">
      <c r="Z13000"/>
      <c r="AA13000"/>
    </row>
    <row r="13001" spans="26:27">
      <c r="Z13001"/>
      <c r="AA13001"/>
    </row>
    <row r="13002" spans="26:27">
      <c r="Z13002"/>
      <c r="AA13002"/>
    </row>
    <row r="13003" spans="26:27">
      <c r="Z13003"/>
      <c r="AA13003"/>
    </row>
    <row r="13004" spans="26:27">
      <c r="Z13004"/>
      <c r="AA13004"/>
    </row>
    <row r="13005" spans="26:27">
      <c r="Z13005"/>
      <c r="AA13005"/>
    </row>
    <row r="13006" spans="26:27">
      <c r="Z13006"/>
      <c r="AA13006"/>
    </row>
    <row r="13007" spans="26:27">
      <c r="Z13007"/>
      <c r="AA13007"/>
    </row>
    <row r="13008" spans="26:27">
      <c r="Z13008"/>
      <c r="AA13008"/>
    </row>
    <row r="13009" spans="26:27">
      <c r="Z13009"/>
      <c r="AA13009"/>
    </row>
    <row r="13010" spans="26:27">
      <c r="Z13010"/>
      <c r="AA13010"/>
    </row>
    <row r="13011" spans="26:27">
      <c r="Z13011"/>
      <c r="AA13011"/>
    </row>
    <row r="13012" spans="26:27">
      <c r="Z13012"/>
      <c r="AA13012"/>
    </row>
    <row r="13013" spans="26:27">
      <c r="Z13013"/>
      <c r="AA13013"/>
    </row>
    <row r="13014" spans="26:27">
      <c r="Z13014"/>
      <c r="AA13014"/>
    </row>
    <row r="13015" spans="26:27">
      <c r="Z13015"/>
      <c r="AA13015"/>
    </row>
    <row r="13016" spans="26:27">
      <c r="Z13016"/>
      <c r="AA13016"/>
    </row>
    <row r="13017" spans="26:27">
      <c r="Z13017"/>
      <c r="AA13017"/>
    </row>
    <row r="13018" spans="26:27">
      <c r="Z13018"/>
      <c r="AA13018"/>
    </row>
    <row r="13019" spans="26:27">
      <c r="Z13019"/>
      <c r="AA13019"/>
    </row>
    <row r="13020" spans="26:27">
      <c r="Z13020"/>
      <c r="AA13020"/>
    </row>
    <row r="13021" spans="26:27">
      <c r="Z13021"/>
      <c r="AA13021"/>
    </row>
    <row r="13022" spans="26:27">
      <c r="Z13022"/>
      <c r="AA13022"/>
    </row>
    <row r="13023" spans="26:27">
      <c r="Z13023"/>
      <c r="AA13023"/>
    </row>
    <row r="13024" spans="26:27">
      <c r="Z13024"/>
      <c r="AA13024"/>
    </row>
    <row r="13025" spans="26:27">
      <c r="Z13025"/>
      <c r="AA13025"/>
    </row>
    <row r="13026" spans="26:27">
      <c r="Z13026"/>
      <c r="AA13026"/>
    </row>
    <row r="13027" spans="26:27">
      <c r="Z13027"/>
      <c r="AA13027"/>
    </row>
    <row r="13028" spans="26:27">
      <c r="Z13028"/>
      <c r="AA13028"/>
    </row>
    <row r="13029" spans="26:27">
      <c r="Z13029"/>
      <c r="AA13029"/>
    </row>
    <row r="13030" spans="26:27">
      <c r="Z13030"/>
      <c r="AA13030"/>
    </row>
    <row r="13031" spans="26:27">
      <c r="Z13031"/>
      <c r="AA13031"/>
    </row>
    <row r="13032" spans="26:27">
      <c r="Z13032"/>
      <c r="AA13032"/>
    </row>
    <row r="13033" spans="26:27">
      <c r="Z13033"/>
      <c r="AA13033"/>
    </row>
    <row r="13034" spans="26:27">
      <c r="Z13034"/>
      <c r="AA13034"/>
    </row>
    <row r="13035" spans="26:27">
      <c r="Z13035"/>
      <c r="AA13035"/>
    </row>
    <row r="13036" spans="26:27">
      <c r="Z13036"/>
      <c r="AA13036"/>
    </row>
    <row r="13037" spans="26:27">
      <c r="Z13037"/>
      <c r="AA13037"/>
    </row>
    <row r="13038" spans="26:27">
      <c r="Z13038"/>
      <c r="AA13038"/>
    </row>
    <row r="13039" spans="26:27">
      <c r="Z13039"/>
      <c r="AA13039"/>
    </row>
    <row r="13040" spans="26:27">
      <c r="Z13040"/>
      <c r="AA13040"/>
    </row>
    <row r="13041" spans="26:27">
      <c r="Z13041"/>
      <c r="AA13041"/>
    </row>
    <row r="13042" spans="26:27">
      <c r="Z13042"/>
      <c r="AA13042"/>
    </row>
    <row r="13043" spans="26:27">
      <c r="Z13043"/>
      <c r="AA13043"/>
    </row>
    <row r="13044" spans="26:27">
      <c r="Z13044"/>
      <c r="AA13044"/>
    </row>
    <row r="13045" spans="26:27">
      <c r="Z13045"/>
      <c r="AA13045"/>
    </row>
    <row r="13046" spans="26:27">
      <c r="Z13046"/>
      <c r="AA13046"/>
    </row>
    <row r="13047" spans="26:27">
      <c r="Z13047"/>
      <c r="AA13047"/>
    </row>
    <row r="13048" spans="26:27">
      <c r="Z13048"/>
      <c r="AA13048"/>
    </row>
    <row r="13049" spans="26:27">
      <c r="Z13049"/>
      <c r="AA13049"/>
    </row>
    <row r="13050" spans="26:27">
      <c r="Z13050"/>
      <c r="AA13050"/>
    </row>
    <row r="13051" spans="26:27">
      <c r="Z13051"/>
      <c r="AA13051"/>
    </row>
    <row r="13052" spans="26:27">
      <c r="Z13052"/>
      <c r="AA13052"/>
    </row>
    <row r="13053" spans="26:27">
      <c r="Z13053"/>
      <c r="AA13053"/>
    </row>
    <row r="13054" spans="26:27">
      <c r="Z13054"/>
      <c r="AA13054"/>
    </row>
    <row r="13055" spans="26:27">
      <c r="Z13055"/>
      <c r="AA13055"/>
    </row>
    <row r="13056" spans="26:27">
      <c r="Z13056"/>
      <c r="AA13056"/>
    </row>
    <row r="13057" spans="26:27">
      <c r="Z13057"/>
      <c r="AA13057"/>
    </row>
    <row r="13058" spans="26:27">
      <c r="Z13058"/>
      <c r="AA13058"/>
    </row>
    <row r="13059" spans="26:27">
      <c r="Z13059"/>
      <c r="AA13059"/>
    </row>
    <row r="13060" spans="26:27">
      <c r="Z13060"/>
      <c r="AA13060"/>
    </row>
    <row r="13061" spans="26:27">
      <c r="Z13061"/>
      <c r="AA13061"/>
    </row>
    <row r="13062" spans="26:27">
      <c r="Z13062"/>
      <c r="AA13062"/>
    </row>
    <row r="13063" spans="26:27">
      <c r="Z13063"/>
      <c r="AA13063"/>
    </row>
    <row r="13064" spans="26:27">
      <c r="Z13064"/>
      <c r="AA13064"/>
    </row>
    <row r="13065" spans="26:27">
      <c r="Z13065"/>
      <c r="AA13065"/>
    </row>
    <row r="13066" spans="26:27">
      <c r="Z13066"/>
      <c r="AA13066"/>
    </row>
    <row r="13067" spans="26:27">
      <c r="Z13067"/>
      <c r="AA13067"/>
    </row>
    <row r="13068" spans="26:27">
      <c r="Z13068"/>
      <c r="AA13068"/>
    </row>
    <row r="13069" spans="26:27">
      <c r="Z13069"/>
      <c r="AA13069"/>
    </row>
    <row r="13070" spans="26:27">
      <c r="Z13070"/>
      <c r="AA13070"/>
    </row>
    <row r="13071" spans="26:27">
      <c r="Z13071"/>
      <c r="AA13071"/>
    </row>
    <row r="13072" spans="26:27">
      <c r="Z13072"/>
      <c r="AA13072"/>
    </row>
    <row r="13073" spans="26:27">
      <c r="Z13073"/>
      <c r="AA13073"/>
    </row>
    <row r="13074" spans="26:27">
      <c r="Z13074"/>
      <c r="AA13074"/>
    </row>
    <row r="13075" spans="26:27">
      <c r="Z13075"/>
      <c r="AA13075"/>
    </row>
    <row r="13076" spans="26:27">
      <c r="Z13076"/>
      <c r="AA13076"/>
    </row>
    <row r="13077" spans="26:27">
      <c r="Z13077"/>
      <c r="AA13077"/>
    </row>
    <row r="13078" spans="26:27">
      <c r="Z13078"/>
      <c r="AA13078"/>
    </row>
    <row r="13079" spans="26:27">
      <c r="Z13079"/>
      <c r="AA13079"/>
    </row>
    <row r="13080" spans="26:27">
      <c r="Z13080"/>
      <c r="AA13080"/>
    </row>
    <row r="13081" spans="26:27">
      <c r="Z13081"/>
      <c r="AA13081"/>
    </row>
    <row r="13082" spans="26:27">
      <c r="Z13082"/>
      <c r="AA13082"/>
    </row>
    <row r="13083" spans="26:27">
      <c r="Z13083"/>
      <c r="AA13083"/>
    </row>
    <row r="13084" spans="26:27">
      <c r="Z13084"/>
      <c r="AA13084"/>
    </row>
    <row r="13085" spans="26:27">
      <c r="Z13085"/>
      <c r="AA13085"/>
    </row>
    <row r="13086" spans="26:27">
      <c r="Z13086"/>
      <c r="AA13086"/>
    </row>
    <row r="13087" spans="26:27">
      <c r="Z13087"/>
      <c r="AA13087"/>
    </row>
    <row r="13088" spans="26:27">
      <c r="Z13088"/>
      <c r="AA13088"/>
    </row>
    <row r="13089" spans="26:27">
      <c r="Z13089"/>
      <c r="AA13089"/>
    </row>
    <row r="13090" spans="26:27">
      <c r="Z13090"/>
      <c r="AA13090"/>
    </row>
    <row r="13091" spans="26:27">
      <c r="Z13091"/>
      <c r="AA13091"/>
    </row>
    <row r="13092" spans="26:27">
      <c r="Z13092"/>
      <c r="AA13092"/>
    </row>
    <row r="13093" spans="26:27">
      <c r="Z13093"/>
      <c r="AA13093"/>
    </row>
    <row r="13094" spans="26:27">
      <c r="Z13094"/>
      <c r="AA13094"/>
    </row>
    <row r="13095" spans="26:27">
      <c r="Z13095"/>
      <c r="AA13095"/>
    </row>
    <row r="13096" spans="26:27">
      <c r="Z13096"/>
      <c r="AA13096"/>
    </row>
    <row r="13097" spans="26:27">
      <c r="Z13097"/>
      <c r="AA13097"/>
    </row>
    <row r="13098" spans="26:27">
      <c r="Z13098"/>
      <c r="AA13098"/>
    </row>
    <row r="13099" spans="26:27">
      <c r="Z13099"/>
      <c r="AA13099"/>
    </row>
    <row r="13100" spans="26:27">
      <c r="Z13100"/>
      <c r="AA13100"/>
    </row>
    <row r="13101" spans="26:27">
      <c r="Z13101"/>
      <c r="AA13101"/>
    </row>
    <row r="13102" spans="26:27">
      <c r="Z13102"/>
      <c r="AA13102"/>
    </row>
    <row r="13103" spans="26:27">
      <c r="Z13103"/>
      <c r="AA13103"/>
    </row>
    <row r="13104" spans="26:27">
      <c r="Z13104"/>
      <c r="AA13104"/>
    </row>
    <row r="13105" spans="26:27">
      <c r="Z13105"/>
      <c r="AA13105"/>
    </row>
    <row r="13106" spans="26:27">
      <c r="Z13106"/>
      <c r="AA13106"/>
    </row>
    <row r="13107" spans="26:27">
      <c r="Z13107"/>
      <c r="AA13107"/>
    </row>
    <row r="13108" spans="26:27">
      <c r="Z13108"/>
      <c r="AA13108"/>
    </row>
    <row r="13109" spans="26:27">
      <c r="Z13109"/>
      <c r="AA13109"/>
    </row>
    <row r="13110" spans="26:27">
      <c r="Z13110"/>
      <c r="AA13110"/>
    </row>
    <row r="13111" spans="26:27">
      <c r="Z13111"/>
      <c r="AA13111"/>
    </row>
    <row r="13112" spans="26:27">
      <c r="Z13112"/>
      <c r="AA13112"/>
    </row>
    <row r="13113" spans="26:27">
      <c r="Z13113"/>
      <c r="AA13113"/>
    </row>
    <row r="13114" spans="26:27">
      <c r="Z13114"/>
      <c r="AA13114"/>
    </row>
    <row r="13115" spans="26:27">
      <c r="Z13115"/>
      <c r="AA13115"/>
    </row>
    <row r="13116" spans="26:27">
      <c r="Z13116"/>
      <c r="AA13116"/>
    </row>
    <row r="13117" spans="26:27">
      <c r="Z13117"/>
      <c r="AA13117"/>
    </row>
    <row r="13118" spans="26:27">
      <c r="Z13118"/>
      <c r="AA13118"/>
    </row>
    <row r="13119" spans="26:27">
      <c r="Z13119"/>
      <c r="AA13119"/>
    </row>
    <row r="13120" spans="26:27">
      <c r="Z13120"/>
      <c r="AA13120"/>
    </row>
    <row r="13121" spans="26:27">
      <c r="Z13121"/>
      <c r="AA13121"/>
    </row>
    <row r="13122" spans="26:27">
      <c r="Z13122"/>
      <c r="AA13122"/>
    </row>
    <row r="13123" spans="26:27">
      <c r="Z13123"/>
      <c r="AA13123"/>
    </row>
    <row r="13124" spans="26:27">
      <c r="Z13124"/>
      <c r="AA13124"/>
    </row>
    <row r="13125" spans="26:27">
      <c r="Z13125"/>
      <c r="AA13125"/>
    </row>
    <row r="13126" spans="26:27">
      <c r="Z13126"/>
      <c r="AA13126"/>
    </row>
    <row r="13127" spans="26:27">
      <c r="Z13127"/>
      <c r="AA13127"/>
    </row>
    <row r="13128" spans="26:27">
      <c r="Z13128"/>
      <c r="AA13128"/>
    </row>
    <row r="13129" spans="26:27">
      <c r="Z13129"/>
      <c r="AA13129"/>
    </row>
    <row r="13130" spans="26:27">
      <c r="Z13130"/>
      <c r="AA13130"/>
    </row>
    <row r="13131" spans="26:27">
      <c r="Z13131"/>
      <c r="AA13131"/>
    </row>
    <row r="13132" spans="26:27">
      <c r="Z13132"/>
      <c r="AA13132"/>
    </row>
    <row r="13133" spans="26:27">
      <c r="Z13133"/>
      <c r="AA13133"/>
    </row>
    <row r="13134" spans="26:27">
      <c r="Z13134"/>
      <c r="AA13134"/>
    </row>
    <row r="13135" spans="26:27">
      <c r="Z13135"/>
      <c r="AA13135"/>
    </row>
    <row r="13136" spans="26:27">
      <c r="Z13136"/>
      <c r="AA13136"/>
    </row>
    <row r="13137" spans="26:27">
      <c r="Z13137"/>
      <c r="AA13137"/>
    </row>
    <row r="13138" spans="26:27">
      <c r="Z13138"/>
      <c r="AA13138"/>
    </row>
    <row r="13139" spans="26:27">
      <c r="Z13139"/>
      <c r="AA13139"/>
    </row>
    <row r="13140" spans="26:27">
      <c r="Z13140"/>
      <c r="AA13140"/>
    </row>
    <row r="13141" spans="26:27">
      <c r="Z13141"/>
      <c r="AA13141"/>
    </row>
    <row r="13142" spans="26:27">
      <c r="Z13142"/>
      <c r="AA13142"/>
    </row>
    <row r="13143" spans="26:27">
      <c r="Z13143"/>
      <c r="AA13143"/>
    </row>
    <row r="13144" spans="26:27">
      <c r="Z13144"/>
      <c r="AA13144"/>
    </row>
    <row r="13145" spans="26:27">
      <c r="Z13145"/>
      <c r="AA13145"/>
    </row>
    <row r="13146" spans="26:27">
      <c r="Z13146"/>
      <c r="AA13146"/>
    </row>
    <row r="13147" spans="26:27">
      <c r="Z13147"/>
      <c r="AA13147"/>
    </row>
    <row r="13148" spans="26:27">
      <c r="Z13148"/>
      <c r="AA13148"/>
    </row>
    <row r="13149" spans="26:27">
      <c r="Z13149"/>
      <c r="AA13149"/>
    </row>
    <row r="13150" spans="26:27">
      <c r="Z13150"/>
      <c r="AA13150"/>
    </row>
    <row r="13151" spans="26:27">
      <c r="Z13151"/>
      <c r="AA13151"/>
    </row>
    <row r="13152" spans="26:27">
      <c r="Z13152"/>
      <c r="AA13152"/>
    </row>
    <row r="13153" spans="26:27">
      <c r="Z13153"/>
      <c r="AA13153"/>
    </row>
    <row r="13154" spans="26:27">
      <c r="Z13154"/>
      <c r="AA13154"/>
    </row>
    <row r="13155" spans="26:27">
      <c r="Z13155"/>
      <c r="AA13155"/>
    </row>
    <row r="13156" spans="26:27">
      <c r="Z13156"/>
      <c r="AA13156"/>
    </row>
    <row r="13157" spans="26:27">
      <c r="Z13157"/>
      <c r="AA13157"/>
    </row>
    <row r="13158" spans="26:27">
      <c r="Z13158"/>
      <c r="AA13158"/>
    </row>
    <row r="13159" spans="26:27">
      <c r="Z13159"/>
      <c r="AA13159"/>
    </row>
    <row r="13160" spans="26:27">
      <c r="Z13160"/>
      <c r="AA13160"/>
    </row>
    <row r="13161" spans="26:27">
      <c r="Z13161"/>
      <c r="AA13161"/>
    </row>
    <row r="13162" spans="26:27">
      <c r="Z13162"/>
      <c r="AA13162"/>
    </row>
    <row r="13163" spans="26:27">
      <c r="Z13163"/>
      <c r="AA13163"/>
    </row>
    <row r="13164" spans="26:27">
      <c r="Z13164"/>
      <c r="AA13164"/>
    </row>
    <row r="13165" spans="26:27">
      <c r="Z13165"/>
      <c r="AA13165"/>
    </row>
    <row r="13166" spans="26:27">
      <c r="Z13166"/>
      <c r="AA13166"/>
    </row>
    <row r="13167" spans="26:27">
      <c r="Z13167"/>
      <c r="AA13167"/>
    </row>
    <row r="13168" spans="26:27">
      <c r="Z13168"/>
      <c r="AA13168"/>
    </row>
    <row r="13169" spans="26:27">
      <c r="Z13169"/>
      <c r="AA13169"/>
    </row>
    <row r="13170" spans="26:27">
      <c r="Z13170"/>
      <c r="AA13170"/>
    </row>
    <row r="13171" spans="26:27">
      <c r="Z13171"/>
      <c r="AA13171"/>
    </row>
    <row r="13172" spans="26:27">
      <c r="Z13172"/>
      <c r="AA13172"/>
    </row>
    <row r="13173" spans="26:27">
      <c r="Z13173"/>
      <c r="AA13173"/>
    </row>
    <row r="13174" spans="26:27">
      <c r="Z13174"/>
      <c r="AA13174"/>
    </row>
    <row r="13175" spans="26:27">
      <c r="Z13175"/>
      <c r="AA13175"/>
    </row>
    <row r="13176" spans="26:27">
      <c r="Z13176"/>
      <c r="AA13176"/>
    </row>
    <row r="13177" spans="26:27">
      <c r="Z13177"/>
      <c r="AA13177"/>
    </row>
    <row r="13178" spans="26:27">
      <c r="Z13178"/>
      <c r="AA13178"/>
    </row>
    <row r="13179" spans="26:27">
      <c r="Z13179"/>
      <c r="AA13179"/>
    </row>
    <row r="13180" spans="26:27">
      <c r="Z13180"/>
      <c r="AA13180"/>
    </row>
    <row r="13181" spans="26:27">
      <c r="Z13181"/>
      <c r="AA13181"/>
    </row>
    <row r="13182" spans="26:27">
      <c r="Z13182"/>
      <c r="AA13182"/>
    </row>
    <row r="13183" spans="26:27">
      <c r="Z13183"/>
      <c r="AA13183"/>
    </row>
    <row r="13184" spans="26:27">
      <c r="Z13184"/>
      <c r="AA13184"/>
    </row>
    <row r="13185" spans="26:27">
      <c r="Z13185"/>
      <c r="AA13185"/>
    </row>
    <row r="13186" spans="26:27">
      <c r="Z13186"/>
      <c r="AA13186"/>
    </row>
    <row r="13187" spans="26:27">
      <c r="Z13187"/>
      <c r="AA13187"/>
    </row>
    <row r="13188" spans="26:27">
      <c r="Z13188"/>
      <c r="AA13188"/>
    </row>
    <row r="13189" spans="26:27">
      <c r="Z13189"/>
      <c r="AA13189"/>
    </row>
    <row r="13190" spans="26:27">
      <c r="Z13190"/>
      <c r="AA13190"/>
    </row>
    <row r="13191" spans="26:27">
      <c r="Z13191"/>
      <c r="AA13191"/>
    </row>
    <row r="13192" spans="26:27">
      <c r="Z13192"/>
      <c r="AA13192"/>
    </row>
    <row r="13193" spans="26:27">
      <c r="Z13193"/>
      <c r="AA13193"/>
    </row>
    <row r="13194" spans="26:27">
      <c r="Z13194"/>
      <c r="AA13194"/>
    </row>
    <row r="13195" spans="26:27">
      <c r="Z13195"/>
      <c r="AA13195"/>
    </row>
    <row r="13196" spans="26:27">
      <c r="Z13196"/>
      <c r="AA13196"/>
    </row>
    <row r="13197" spans="26:27">
      <c r="Z13197"/>
      <c r="AA13197"/>
    </row>
    <row r="13198" spans="26:27">
      <c r="Z13198"/>
      <c r="AA13198"/>
    </row>
    <row r="13199" spans="26:27">
      <c r="Z13199"/>
      <c r="AA13199"/>
    </row>
    <row r="13200" spans="26:27">
      <c r="Z13200"/>
      <c r="AA13200"/>
    </row>
    <row r="13201" spans="26:27">
      <c r="Z13201"/>
      <c r="AA13201"/>
    </row>
    <row r="13202" spans="26:27">
      <c r="Z13202"/>
      <c r="AA13202"/>
    </row>
    <row r="13203" spans="26:27">
      <c r="Z13203"/>
      <c r="AA13203"/>
    </row>
    <row r="13204" spans="26:27">
      <c r="Z13204"/>
      <c r="AA13204"/>
    </row>
    <row r="13205" spans="26:27">
      <c r="Z13205"/>
      <c r="AA13205"/>
    </row>
    <row r="13206" spans="26:27">
      <c r="Z13206"/>
      <c r="AA13206"/>
    </row>
    <row r="13207" spans="26:27">
      <c r="Z13207"/>
      <c r="AA13207"/>
    </row>
    <row r="13208" spans="26:27">
      <c r="Z13208"/>
      <c r="AA13208"/>
    </row>
    <row r="13209" spans="26:27">
      <c r="Z13209"/>
      <c r="AA13209"/>
    </row>
    <row r="13210" spans="26:27">
      <c r="Z13210"/>
      <c r="AA13210"/>
    </row>
    <row r="13211" spans="26:27">
      <c r="Z13211"/>
      <c r="AA13211"/>
    </row>
    <row r="13212" spans="26:27">
      <c r="Z13212"/>
      <c r="AA13212"/>
    </row>
    <row r="13213" spans="26:27">
      <c r="Z13213"/>
      <c r="AA13213"/>
    </row>
    <row r="13214" spans="26:27">
      <c r="Z13214"/>
      <c r="AA13214"/>
    </row>
    <row r="13215" spans="26:27">
      <c r="Z13215"/>
      <c r="AA13215"/>
    </row>
    <row r="13216" spans="26:27">
      <c r="Z13216"/>
      <c r="AA13216"/>
    </row>
    <row r="13217" spans="26:27">
      <c r="Z13217"/>
      <c r="AA13217"/>
    </row>
    <row r="13218" spans="26:27">
      <c r="Z13218"/>
      <c r="AA13218"/>
    </row>
    <row r="13219" spans="26:27">
      <c r="Z13219"/>
      <c r="AA13219"/>
    </row>
    <row r="13220" spans="26:27">
      <c r="Z13220"/>
      <c r="AA13220"/>
    </row>
    <row r="13221" spans="26:27">
      <c r="Z13221"/>
      <c r="AA13221"/>
    </row>
    <row r="13222" spans="26:27">
      <c r="Z13222"/>
      <c r="AA13222"/>
    </row>
    <row r="13223" spans="26:27">
      <c r="Z13223"/>
      <c r="AA13223"/>
    </row>
    <row r="13224" spans="26:27">
      <c r="Z13224"/>
      <c r="AA13224"/>
    </row>
    <row r="13225" spans="26:27">
      <c r="Z13225"/>
      <c r="AA13225"/>
    </row>
    <row r="13226" spans="26:27">
      <c r="Z13226"/>
      <c r="AA13226"/>
    </row>
    <row r="13227" spans="26:27">
      <c r="Z13227"/>
      <c r="AA13227"/>
    </row>
    <row r="13228" spans="26:27">
      <c r="Z13228"/>
      <c r="AA13228"/>
    </row>
    <row r="13229" spans="26:27">
      <c r="Z13229"/>
      <c r="AA13229"/>
    </row>
    <row r="13230" spans="26:27">
      <c r="Z13230"/>
      <c r="AA13230"/>
    </row>
    <row r="13231" spans="26:27">
      <c r="Z13231"/>
      <c r="AA13231"/>
    </row>
    <row r="13232" spans="26:27">
      <c r="Z13232"/>
      <c r="AA13232"/>
    </row>
    <row r="13233" spans="26:27">
      <c r="Z13233"/>
      <c r="AA13233"/>
    </row>
    <row r="13234" spans="26:27">
      <c r="Z13234"/>
      <c r="AA13234"/>
    </row>
    <row r="13235" spans="26:27">
      <c r="Z13235"/>
      <c r="AA13235"/>
    </row>
    <row r="13236" spans="26:27">
      <c r="Z13236"/>
      <c r="AA13236"/>
    </row>
    <row r="13237" spans="26:27">
      <c r="Z13237"/>
      <c r="AA13237"/>
    </row>
    <row r="13238" spans="26:27">
      <c r="Z13238"/>
      <c r="AA13238"/>
    </row>
    <row r="13239" spans="26:27">
      <c r="Z13239"/>
      <c r="AA13239"/>
    </row>
    <row r="13240" spans="26:27">
      <c r="Z13240"/>
      <c r="AA13240"/>
    </row>
    <row r="13241" spans="26:27">
      <c r="Z13241"/>
      <c r="AA13241"/>
    </row>
    <row r="13242" spans="26:27">
      <c r="Z13242"/>
      <c r="AA13242"/>
    </row>
    <row r="13243" spans="26:27">
      <c r="Z13243"/>
      <c r="AA13243"/>
    </row>
    <row r="13244" spans="26:27">
      <c r="Z13244"/>
      <c r="AA13244"/>
    </row>
    <row r="13245" spans="26:27">
      <c r="Z13245"/>
      <c r="AA13245"/>
    </row>
    <row r="13246" spans="26:27">
      <c r="Z13246"/>
      <c r="AA13246"/>
    </row>
    <row r="13247" spans="26:27">
      <c r="Z13247"/>
      <c r="AA13247"/>
    </row>
    <row r="13248" spans="26:27">
      <c r="Z13248"/>
      <c r="AA13248"/>
    </row>
    <row r="13249" spans="26:27">
      <c r="Z13249"/>
      <c r="AA13249"/>
    </row>
    <row r="13250" spans="26:27">
      <c r="Z13250"/>
      <c r="AA13250"/>
    </row>
    <row r="13251" spans="26:27">
      <c r="Z13251"/>
      <c r="AA13251"/>
    </row>
    <row r="13252" spans="26:27">
      <c r="Z13252"/>
      <c r="AA13252"/>
    </row>
    <row r="13253" spans="26:27">
      <c r="Z13253"/>
      <c r="AA13253"/>
    </row>
    <row r="13254" spans="26:27">
      <c r="Z13254"/>
      <c r="AA13254"/>
    </row>
    <row r="13255" spans="26:27">
      <c r="Z13255"/>
      <c r="AA13255"/>
    </row>
    <row r="13256" spans="26:27">
      <c r="Z13256"/>
      <c r="AA13256"/>
    </row>
    <row r="13257" spans="26:27">
      <c r="Z13257"/>
      <c r="AA13257"/>
    </row>
    <row r="13258" spans="26:27">
      <c r="Z13258"/>
      <c r="AA13258"/>
    </row>
    <row r="13259" spans="26:27">
      <c r="Z13259"/>
      <c r="AA13259"/>
    </row>
    <row r="13260" spans="26:27">
      <c r="Z13260"/>
      <c r="AA13260"/>
    </row>
    <row r="13261" spans="26:27">
      <c r="Z13261"/>
      <c r="AA13261"/>
    </row>
    <row r="13262" spans="26:27">
      <c r="Z13262"/>
      <c r="AA13262"/>
    </row>
    <row r="13263" spans="26:27">
      <c r="Z13263"/>
      <c r="AA13263"/>
    </row>
    <row r="13264" spans="26:27">
      <c r="Z13264"/>
      <c r="AA13264"/>
    </row>
    <row r="13265" spans="26:27">
      <c r="Z13265"/>
      <c r="AA13265"/>
    </row>
    <row r="13266" spans="26:27">
      <c r="Z13266"/>
      <c r="AA13266"/>
    </row>
    <row r="13267" spans="26:27">
      <c r="Z13267"/>
      <c r="AA13267"/>
    </row>
    <row r="13268" spans="26:27">
      <c r="Z13268"/>
      <c r="AA13268"/>
    </row>
    <row r="13269" spans="26:27">
      <c r="Z13269"/>
      <c r="AA13269"/>
    </row>
    <row r="13270" spans="26:27">
      <c r="Z13270"/>
      <c r="AA13270"/>
    </row>
    <row r="13271" spans="26:27">
      <c r="Z13271"/>
      <c r="AA13271"/>
    </row>
    <row r="13272" spans="26:27">
      <c r="Z13272"/>
      <c r="AA13272"/>
    </row>
    <row r="13273" spans="26:27">
      <c r="Z13273"/>
      <c r="AA13273"/>
    </row>
    <row r="13274" spans="26:27">
      <c r="Z13274"/>
      <c r="AA13274"/>
    </row>
    <row r="13275" spans="26:27">
      <c r="Z13275"/>
      <c r="AA13275"/>
    </row>
    <row r="13276" spans="26:27">
      <c r="Z13276"/>
      <c r="AA13276"/>
    </row>
    <row r="13277" spans="26:27">
      <c r="Z13277"/>
      <c r="AA13277"/>
    </row>
    <row r="13278" spans="26:27">
      <c r="Z13278"/>
      <c r="AA13278"/>
    </row>
    <row r="13279" spans="26:27">
      <c r="Z13279"/>
      <c r="AA13279"/>
    </row>
    <row r="13280" spans="26:27">
      <c r="Z13280"/>
      <c r="AA13280"/>
    </row>
    <row r="13281" spans="26:27">
      <c r="Z13281"/>
      <c r="AA13281"/>
    </row>
    <row r="13282" spans="26:27">
      <c r="Z13282"/>
      <c r="AA13282"/>
    </row>
    <row r="13283" spans="26:27">
      <c r="Z13283"/>
      <c r="AA13283"/>
    </row>
    <row r="13284" spans="26:27">
      <c r="Z13284"/>
      <c r="AA13284"/>
    </row>
    <row r="13285" spans="26:27">
      <c r="Z13285"/>
      <c r="AA13285"/>
    </row>
    <row r="13286" spans="26:27">
      <c r="Z13286"/>
      <c r="AA13286"/>
    </row>
    <row r="13287" spans="26:27">
      <c r="Z13287"/>
      <c r="AA13287"/>
    </row>
    <row r="13288" spans="26:27">
      <c r="Z13288"/>
      <c r="AA13288"/>
    </row>
    <row r="13289" spans="26:27">
      <c r="Z13289"/>
      <c r="AA13289"/>
    </row>
    <row r="13290" spans="26:27">
      <c r="Z13290"/>
      <c r="AA13290"/>
    </row>
    <row r="13291" spans="26:27">
      <c r="Z13291"/>
      <c r="AA13291"/>
    </row>
    <row r="13292" spans="26:27">
      <c r="Z13292"/>
      <c r="AA13292"/>
    </row>
    <row r="13293" spans="26:27">
      <c r="Z13293"/>
      <c r="AA13293"/>
    </row>
    <row r="13294" spans="26:27">
      <c r="Z13294"/>
      <c r="AA13294"/>
    </row>
    <row r="13295" spans="26:27">
      <c r="Z13295"/>
      <c r="AA13295"/>
    </row>
    <row r="13296" spans="26:27">
      <c r="Z13296"/>
      <c r="AA13296"/>
    </row>
    <row r="13297" spans="26:27">
      <c r="Z13297"/>
      <c r="AA13297"/>
    </row>
    <row r="13298" spans="26:27">
      <c r="Z13298"/>
      <c r="AA13298"/>
    </row>
    <row r="13299" spans="26:27">
      <c r="Z13299"/>
      <c r="AA13299"/>
    </row>
    <row r="13300" spans="26:27">
      <c r="Z13300"/>
      <c r="AA13300"/>
    </row>
    <row r="13301" spans="26:27">
      <c r="Z13301"/>
      <c r="AA13301"/>
    </row>
    <row r="13302" spans="26:27">
      <c r="Z13302"/>
      <c r="AA13302"/>
    </row>
    <row r="13303" spans="26:27">
      <c r="Z13303"/>
      <c r="AA13303"/>
    </row>
    <row r="13304" spans="26:27">
      <c r="Z13304"/>
      <c r="AA13304"/>
    </row>
    <row r="13305" spans="26:27">
      <c r="Z13305"/>
      <c r="AA13305"/>
    </row>
    <row r="13306" spans="26:27">
      <c r="Z13306"/>
      <c r="AA13306"/>
    </row>
    <row r="13307" spans="26:27">
      <c r="Z13307"/>
      <c r="AA13307"/>
    </row>
    <row r="13308" spans="26:27">
      <c r="Z13308"/>
      <c r="AA13308"/>
    </row>
    <row r="13309" spans="26:27">
      <c r="Z13309"/>
      <c r="AA13309"/>
    </row>
    <row r="13310" spans="26:27">
      <c r="Z13310"/>
      <c r="AA13310"/>
    </row>
    <row r="13311" spans="26:27">
      <c r="Z13311"/>
      <c r="AA13311"/>
    </row>
    <row r="13312" spans="26:27">
      <c r="Z13312"/>
      <c r="AA13312"/>
    </row>
    <row r="13313" spans="26:27">
      <c r="Z13313"/>
      <c r="AA13313"/>
    </row>
    <row r="13314" spans="26:27">
      <c r="Z13314"/>
      <c r="AA13314"/>
    </row>
    <row r="13315" spans="26:27">
      <c r="Z13315"/>
      <c r="AA13315"/>
    </row>
    <row r="13316" spans="26:27">
      <c r="Z13316"/>
      <c r="AA13316"/>
    </row>
    <row r="13317" spans="26:27">
      <c r="Z13317"/>
      <c r="AA13317"/>
    </row>
    <row r="13318" spans="26:27">
      <c r="Z13318"/>
      <c r="AA13318"/>
    </row>
    <row r="13319" spans="26:27">
      <c r="Z13319"/>
      <c r="AA13319"/>
    </row>
    <row r="13320" spans="26:27">
      <c r="Z13320"/>
      <c r="AA13320"/>
    </row>
    <row r="13321" spans="26:27">
      <c r="Z13321"/>
      <c r="AA13321"/>
    </row>
    <row r="13322" spans="26:27">
      <c r="Z13322"/>
      <c r="AA13322"/>
    </row>
    <row r="13323" spans="26:27">
      <c r="Z13323"/>
      <c r="AA13323"/>
    </row>
    <row r="13324" spans="26:27">
      <c r="Z13324"/>
      <c r="AA13324"/>
    </row>
    <row r="13325" spans="26:27">
      <c r="Z13325"/>
      <c r="AA13325"/>
    </row>
    <row r="13326" spans="26:27">
      <c r="Z13326"/>
      <c r="AA13326"/>
    </row>
    <row r="13327" spans="26:27">
      <c r="Z13327"/>
      <c r="AA13327"/>
    </row>
    <row r="13328" spans="26:27">
      <c r="Z13328"/>
      <c r="AA13328"/>
    </row>
    <row r="13329" spans="26:27">
      <c r="Z13329"/>
      <c r="AA13329"/>
    </row>
    <row r="13330" spans="26:27">
      <c r="Z13330"/>
      <c r="AA13330"/>
    </row>
    <row r="13331" spans="26:27">
      <c r="Z13331"/>
      <c r="AA13331"/>
    </row>
    <row r="13332" spans="26:27">
      <c r="Z13332"/>
      <c r="AA13332"/>
    </row>
    <row r="13333" spans="26:27">
      <c r="Z13333"/>
      <c r="AA13333"/>
    </row>
    <row r="13334" spans="26:27">
      <c r="Z13334"/>
      <c r="AA13334"/>
    </row>
    <row r="13335" spans="26:27">
      <c r="Z13335"/>
      <c r="AA13335"/>
    </row>
    <row r="13336" spans="26:27">
      <c r="Z13336"/>
      <c r="AA13336"/>
    </row>
    <row r="13337" spans="26:27">
      <c r="Z13337"/>
      <c r="AA13337"/>
    </row>
    <row r="13338" spans="26:27">
      <c r="Z13338"/>
      <c r="AA13338"/>
    </row>
    <row r="13339" spans="26:27">
      <c r="Z13339"/>
      <c r="AA13339"/>
    </row>
    <row r="13340" spans="26:27">
      <c r="Z13340"/>
      <c r="AA13340"/>
    </row>
    <row r="13341" spans="26:27">
      <c r="Z13341"/>
      <c r="AA13341"/>
    </row>
    <row r="13342" spans="26:27">
      <c r="Z13342"/>
      <c r="AA13342"/>
    </row>
    <row r="13343" spans="26:27">
      <c r="Z13343"/>
      <c r="AA13343"/>
    </row>
    <row r="13344" spans="26:27">
      <c r="Z13344"/>
      <c r="AA13344"/>
    </row>
    <row r="13345" spans="26:27">
      <c r="Z13345"/>
      <c r="AA13345"/>
    </row>
    <row r="13346" spans="26:27">
      <c r="Z13346"/>
      <c r="AA13346"/>
    </row>
    <row r="13347" spans="26:27">
      <c r="Z13347"/>
      <c r="AA13347"/>
    </row>
    <row r="13348" spans="26:27">
      <c r="Z13348"/>
      <c r="AA13348"/>
    </row>
    <row r="13349" spans="26:27">
      <c r="Z13349"/>
      <c r="AA13349"/>
    </row>
    <row r="13350" spans="26:27">
      <c r="Z13350"/>
      <c r="AA13350"/>
    </row>
    <row r="13351" spans="26:27">
      <c r="Z13351"/>
      <c r="AA13351"/>
    </row>
    <row r="13352" spans="26:27">
      <c r="Z13352"/>
      <c r="AA13352"/>
    </row>
    <row r="13353" spans="26:27">
      <c r="Z13353"/>
      <c r="AA13353"/>
    </row>
    <row r="13354" spans="26:27">
      <c r="Z13354"/>
      <c r="AA13354"/>
    </row>
    <row r="13355" spans="26:27">
      <c r="Z13355"/>
      <c r="AA13355"/>
    </row>
    <row r="13356" spans="26:27">
      <c r="Z13356"/>
      <c r="AA13356"/>
    </row>
    <row r="13357" spans="26:27">
      <c r="Z13357"/>
      <c r="AA13357"/>
    </row>
    <row r="13358" spans="26:27">
      <c r="Z13358"/>
      <c r="AA13358"/>
    </row>
    <row r="13359" spans="26:27">
      <c r="Z13359"/>
      <c r="AA13359"/>
    </row>
    <row r="13360" spans="26:27">
      <c r="Z13360"/>
      <c r="AA13360"/>
    </row>
    <row r="13361" spans="26:27">
      <c r="Z13361"/>
      <c r="AA13361"/>
    </row>
    <row r="13362" spans="26:27">
      <c r="Z13362"/>
      <c r="AA13362"/>
    </row>
    <row r="13363" spans="26:27">
      <c r="Z13363"/>
      <c r="AA13363"/>
    </row>
    <row r="13364" spans="26:27">
      <c r="Z13364"/>
      <c r="AA13364"/>
    </row>
    <row r="13365" spans="26:27">
      <c r="Z13365"/>
      <c r="AA13365"/>
    </row>
    <row r="13366" spans="26:27">
      <c r="Z13366"/>
      <c r="AA13366"/>
    </row>
    <row r="13367" spans="26:27">
      <c r="Z13367"/>
      <c r="AA13367"/>
    </row>
    <row r="13368" spans="26:27">
      <c r="Z13368"/>
      <c r="AA13368"/>
    </row>
    <row r="13369" spans="26:27">
      <c r="Z13369"/>
      <c r="AA13369"/>
    </row>
    <row r="13370" spans="26:27">
      <c r="Z13370"/>
      <c r="AA13370"/>
    </row>
    <row r="13371" spans="26:27">
      <c r="Z13371"/>
      <c r="AA13371"/>
    </row>
    <row r="13372" spans="26:27">
      <c r="Z13372"/>
      <c r="AA13372"/>
    </row>
    <row r="13373" spans="26:27">
      <c r="Z13373"/>
      <c r="AA13373"/>
    </row>
    <row r="13374" spans="26:27">
      <c r="Z13374"/>
      <c r="AA13374"/>
    </row>
    <row r="13375" spans="26:27">
      <c r="Z13375"/>
      <c r="AA13375"/>
    </row>
    <row r="13376" spans="26:27">
      <c r="Z13376"/>
      <c r="AA13376"/>
    </row>
    <row r="13377" spans="26:27">
      <c r="Z13377"/>
      <c r="AA13377"/>
    </row>
    <row r="13378" spans="26:27">
      <c r="Z13378"/>
      <c r="AA13378"/>
    </row>
    <row r="13379" spans="26:27">
      <c r="Z13379"/>
      <c r="AA13379"/>
    </row>
    <row r="13380" spans="26:27">
      <c r="Z13380"/>
      <c r="AA13380"/>
    </row>
    <row r="13381" spans="26:27">
      <c r="Z13381"/>
      <c r="AA13381"/>
    </row>
    <row r="13382" spans="26:27">
      <c r="Z13382"/>
      <c r="AA13382"/>
    </row>
    <row r="13383" spans="26:27">
      <c r="Z13383"/>
      <c r="AA13383"/>
    </row>
    <row r="13384" spans="26:27">
      <c r="Z13384"/>
      <c r="AA13384"/>
    </row>
    <row r="13385" spans="26:27">
      <c r="Z13385"/>
      <c r="AA13385"/>
    </row>
    <row r="13386" spans="26:27">
      <c r="Z13386"/>
      <c r="AA13386"/>
    </row>
    <row r="13387" spans="26:27">
      <c r="Z13387"/>
      <c r="AA13387"/>
    </row>
    <row r="13388" spans="26:27">
      <c r="Z13388"/>
      <c r="AA13388"/>
    </row>
    <row r="13389" spans="26:27">
      <c r="Z13389"/>
      <c r="AA13389"/>
    </row>
    <row r="13390" spans="26:27">
      <c r="Z13390"/>
      <c r="AA13390"/>
    </row>
    <row r="13391" spans="26:27">
      <c r="Z13391"/>
      <c r="AA13391"/>
    </row>
    <row r="13392" spans="26:27">
      <c r="Z13392"/>
      <c r="AA13392"/>
    </row>
    <row r="13393" spans="26:27">
      <c r="Z13393"/>
      <c r="AA13393"/>
    </row>
    <row r="13394" spans="26:27">
      <c r="Z13394"/>
      <c r="AA13394"/>
    </row>
    <row r="13395" spans="26:27">
      <c r="Z13395"/>
      <c r="AA13395"/>
    </row>
    <row r="13396" spans="26:27">
      <c r="Z13396"/>
      <c r="AA13396"/>
    </row>
    <row r="13397" spans="26:27">
      <c r="Z13397"/>
      <c r="AA13397"/>
    </row>
    <row r="13398" spans="26:27">
      <c r="Z13398"/>
      <c r="AA13398"/>
    </row>
    <row r="13399" spans="26:27">
      <c r="Z13399"/>
      <c r="AA13399"/>
    </row>
    <row r="13400" spans="26:27">
      <c r="Z13400"/>
      <c r="AA13400"/>
    </row>
    <row r="13401" spans="26:27">
      <c r="Z13401"/>
      <c r="AA13401"/>
    </row>
    <row r="13402" spans="26:27">
      <c r="Z13402"/>
      <c r="AA13402"/>
    </row>
    <row r="13403" spans="26:27">
      <c r="Z13403"/>
      <c r="AA13403"/>
    </row>
    <row r="13404" spans="26:27">
      <c r="Z13404"/>
      <c r="AA13404"/>
    </row>
    <row r="13405" spans="26:27">
      <c r="Z13405"/>
      <c r="AA13405"/>
    </row>
    <row r="13406" spans="26:27">
      <c r="Z13406"/>
      <c r="AA13406"/>
    </row>
    <row r="13407" spans="26:27">
      <c r="Z13407"/>
      <c r="AA13407"/>
    </row>
    <row r="13408" spans="26:27">
      <c r="Z13408"/>
      <c r="AA13408"/>
    </row>
    <row r="13409" spans="26:27">
      <c r="Z13409"/>
      <c r="AA13409"/>
    </row>
    <row r="13410" spans="26:27">
      <c r="Z13410"/>
      <c r="AA13410"/>
    </row>
    <row r="13411" spans="26:27">
      <c r="Z13411"/>
      <c r="AA13411"/>
    </row>
    <row r="13412" spans="26:27">
      <c r="Z13412"/>
      <c r="AA13412"/>
    </row>
    <row r="13413" spans="26:27">
      <c r="Z13413"/>
      <c r="AA13413"/>
    </row>
    <row r="13414" spans="26:27">
      <c r="Z13414"/>
      <c r="AA13414"/>
    </row>
    <row r="13415" spans="26:27">
      <c r="Z13415"/>
      <c r="AA13415"/>
    </row>
    <row r="13416" spans="26:27">
      <c r="Z13416"/>
      <c r="AA13416"/>
    </row>
    <row r="13417" spans="26:27">
      <c r="Z13417"/>
      <c r="AA13417"/>
    </row>
    <row r="13418" spans="26:27">
      <c r="Z13418"/>
      <c r="AA13418"/>
    </row>
    <row r="13419" spans="26:27">
      <c r="Z13419"/>
      <c r="AA13419"/>
    </row>
    <row r="13420" spans="26:27">
      <c r="Z13420"/>
      <c r="AA13420"/>
    </row>
    <row r="13421" spans="26:27">
      <c r="Z13421"/>
      <c r="AA13421"/>
    </row>
    <row r="13422" spans="26:27">
      <c r="Z13422"/>
      <c r="AA13422"/>
    </row>
    <row r="13423" spans="26:27">
      <c r="Z13423"/>
      <c r="AA13423"/>
    </row>
    <row r="13424" spans="26:27">
      <c r="Z13424"/>
      <c r="AA13424"/>
    </row>
    <row r="13425" spans="26:27">
      <c r="Z13425"/>
      <c r="AA13425"/>
    </row>
    <row r="13426" spans="26:27">
      <c r="Z13426"/>
      <c r="AA13426"/>
    </row>
    <row r="13427" spans="26:27">
      <c r="Z13427"/>
      <c r="AA13427"/>
    </row>
    <row r="13428" spans="26:27">
      <c r="Z13428"/>
      <c r="AA13428"/>
    </row>
    <row r="13429" spans="26:27">
      <c r="Z13429"/>
      <c r="AA13429"/>
    </row>
    <row r="13430" spans="26:27">
      <c r="Z13430"/>
      <c r="AA13430"/>
    </row>
    <row r="13431" spans="26:27">
      <c r="Z13431"/>
      <c r="AA13431"/>
    </row>
    <row r="13432" spans="26:27">
      <c r="Z13432"/>
      <c r="AA13432"/>
    </row>
    <row r="13433" spans="26:27">
      <c r="Z13433"/>
      <c r="AA13433"/>
    </row>
    <row r="13434" spans="26:27">
      <c r="Z13434"/>
      <c r="AA13434"/>
    </row>
    <row r="13435" spans="26:27">
      <c r="Z13435"/>
      <c r="AA13435"/>
    </row>
    <row r="13436" spans="26:27">
      <c r="Z13436"/>
      <c r="AA13436"/>
    </row>
    <row r="13437" spans="26:27">
      <c r="Z13437"/>
      <c r="AA13437"/>
    </row>
    <row r="13438" spans="26:27">
      <c r="Z13438"/>
      <c r="AA13438"/>
    </row>
    <row r="13439" spans="26:27">
      <c r="Z13439"/>
      <c r="AA13439"/>
    </row>
    <row r="13440" spans="26:27">
      <c r="Z13440"/>
      <c r="AA13440"/>
    </row>
    <row r="13441" spans="26:27">
      <c r="Z13441"/>
      <c r="AA13441"/>
    </row>
    <row r="13442" spans="26:27">
      <c r="Z13442"/>
      <c r="AA13442"/>
    </row>
    <row r="13443" spans="26:27">
      <c r="Z13443"/>
      <c r="AA13443"/>
    </row>
    <row r="13444" spans="26:27">
      <c r="Z13444"/>
      <c r="AA13444"/>
    </row>
    <row r="13445" spans="26:27">
      <c r="Z13445"/>
      <c r="AA13445"/>
    </row>
    <row r="13446" spans="26:27">
      <c r="Z13446"/>
      <c r="AA13446"/>
    </row>
    <row r="13447" spans="26:27">
      <c r="Z13447"/>
      <c r="AA13447"/>
    </row>
    <row r="13448" spans="26:27">
      <c r="Z13448"/>
      <c r="AA13448"/>
    </row>
    <row r="13449" spans="26:27">
      <c r="Z13449"/>
      <c r="AA13449"/>
    </row>
    <row r="13450" spans="26:27">
      <c r="Z13450"/>
      <c r="AA13450"/>
    </row>
    <row r="13451" spans="26:27">
      <c r="Z13451"/>
      <c r="AA13451"/>
    </row>
    <row r="13452" spans="26:27">
      <c r="Z13452"/>
      <c r="AA13452"/>
    </row>
    <row r="13453" spans="26:27">
      <c r="Z13453"/>
      <c r="AA13453"/>
    </row>
    <row r="13454" spans="26:27">
      <c r="Z13454"/>
      <c r="AA13454"/>
    </row>
    <row r="13455" spans="26:27">
      <c r="Z13455"/>
      <c r="AA13455"/>
    </row>
    <row r="13456" spans="26:27">
      <c r="Z13456"/>
      <c r="AA13456"/>
    </row>
    <row r="13457" spans="26:27">
      <c r="Z13457"/>
      <c r="AA13457"/>
    </row>
    <row r="13458" spans="26:27">
      <c r="Z13458"/>
      <c r="AA13458"/>
    </row>
    <row r="13459" spans="26:27">
      <c r="Z13459"/>
      <c r="AA13459"/>
    </row>
    <row r="13460" spans="26:27">
      <c r="Z13460"/>
      <c r="AA13460"/>
    </row>
    <row r="13461" spans="26:27">
      <c r="Z13461"/>
      <c r="AA13461"/>
    </row>
    <row r="13462" spans="26:27">
      <c r="Z13462"/>
      <c r="AA13462"/>
    </row>
    <row r="13463" spans="26:27">
      <c r="Z13463"/>
      <c r="AA13463"/>
    </row>
    <row r="13464" spans="26:27">
      <c r="Z13464"/>
      <c r="AA13464"/>
    </row>
    <row r="13465" spans="26:27">
      <c r="Z13465"/>
      <c r="AA13465"/>
    </row>
    <row r="13466" spans="26:27">
      <c r="Z13466"/>
      <c r="AA13466"/>
    </row>
    <row r="13467" spans="26:27">
      <c r="Z13467"/>
      <c r="AA13467"/>
    </row>
    <row r="13468" spans="26:27">
      <c r="Z13468"/>
      <c r="AA13468"/>
    </row>
    <row r="13469" spans="26:27">
      <c r="Z13469"/>
      <c r="AA13469"/>
    </row>
    <row r="13470" spans="26:27">
      <c r="Z13470"/>
      <c r="AA13470"/>
    </row>
    <row r="13471" spans="26:27">
      <c r="Z13471"/>
      <c r="AA13471"/>
    </row>
    <row r="13472" spans="26:27">
      <c r="Z13472"/>
      <c r="AA13472"/>
    </row>
    <row r="13473" spans="26:27">
      <c r="Z13473"/>
      <c r="AA13473"/>
    </row>
    <row r="13474" spans="26:27">
      <c r="Z13474"/>
      <c r="AA13474"/>
    </row>
    <row r="13475" spans="26:27">
      <c r="Z13475"/>
      <c r="AA13475"/>
    </row>
    <row r="13476" spans="26:27">
      <c r="Z13476"/>
      <c r="AA13476"/>
    </row>
    <row r="13477" spans="26:27">
      <c r="Z13477"/>
      <c r="AA13477"/>
    </row>
    <row r="13478" spans="26:27">
      <c r="Z13478"/>
      <c r="AA13478"/>
    </row>
    <row r="13479" spans="26:27">
      <c r="Z13479"/>
      <c r="AA13479"/>
    </row>
    <row r="13480" spans="26:27">
      <c r="Z13480"/>
      <c r="AA13480"/>
    </row>
    <row r="13481" spans="26:27">
      <c r="Z13481"/>
      <c r="AA13481"/>
    </row>
    <row r="13482" spans="26:27">
      <c r="Z13482"/>
      <c r="AA13482"/>
    </row>
    <row r="13483" spans="26:27">
      <c r="Z13483"/>
      <c r="AA13483"/>
    </row>
    <row r="13484" spans="26:27">
      <c r="Z13484"/>
      <c r="AA13484"/>
    </row>
    <row r="13485" spans="26:27">
      <c r="Z13485"/>
      <c r="AA13485"/>
    </row>
    <row r="13486" spans="26:27">
      <c r="Z13486"/>
      <c r="AA13486"/>
    </row>
    <row r="13487" spans="26:27">
      <c r="Z13487"/>
      <c r="AA13487"/>
    </row>
    <row r="13488" spans="26:27">
      <c r="Z13488"/>
      <c r="AA13488"/>
    </row>
    <row r="13489" spans="26:27">
      <c r="Z13489"/>
      <c r="AA13489"/>
    </row>
    <row r="13490" spans="26:27">
      <c r="Z13490"/>
      <c r="AA13490"/>
    </row>
    <row r="13491" spans="26:27">
      <c r="Z13491"/>
      <c r="AA13491"/>
    </row>
    <row r="13492" spans="26:27">
      <c r="Z13492"/>
      <c r="AA13492"/>
    </row>
    <row r="13493" spans="26:27">
      <c r="Z13493"/>
      <c r="AA13493"/>
    </row>
    <row r="13494" spans="26:27">
      <c r="Z13494"/>
      <c r="AA13494"/>
    </row>
    <row r="13495" spans="26:27">
      <c r="Z13495"/>
      <c r="AA13495"/>
    </row>
    <row r="13496" spans="26:27">
      <c r="Z13496"/>
      <c r="AA13496"/>
    </row>
    <row r="13497" spans="26:27">
      <c r="Z13497"/>
      <c r="AA13497"/>
    </row>
    <row r="13498" spans="26:27">
      <c r="Z13498"/>
      <c r="AA13498"/>
    </row>
    <row r="13499" spans="26:27">
      <c r="Z13499"/>
      <c r="AA13499"/>
    </row>
    <row r="13500" spans="26:27">
      <c r="Z13500"/>
      <c r="AA13500"/>
    </row>
    <row r="13501" spans="26:27">
      <c r="Z13501"/>
      <c r="AA13501"/>
    </row>
    <row r="13502" spans="26:27">
      <c r="Z13502"/>
      <c r="AA13502"/>
    </row>
    <row r="13503" spans="26:27">
      <c r="Z13503"/>
      <c r="AA13503"/>
    </row>
    <row r="13504" spans="26:27">
      <c r="Z13504"/>
      <c r="AA13504"/>
    </row>
    <row r="13505" spans="26:27">
      <c r="Z13505"/>
      <c r="AA13505"/>
    </row>
    <row r="13506" spans="26:27">
      <c r="Z13506"/>
      <c r="AA13506"/>
    </row>
    <row r="13507" spans="26:27">
      <c r="Z13507"/>
      <c r="AA13507"/>
    </row>
    <row r="13508" spans="26:27">
      <c r="Z13508"/>
      <c r="AA13508"/>
    </row>
    <row r="13509" spans="26:27">
      <c r="Z13509"/>
      <c r="AA13509"/>
    </row>
    <row r="13510" spans="26:27">
      <c r="Z13510"/>
      <c r="AA13510"/>
    </row>
    <row r="13511" spans="26:27">
      <c r="Z13511"/>
      <c r="AA13511"/>
    </row>
    <row r="13512" spans="26:27">
      <c r="Z13512"/>
      <c r="AA13512"/>
    </row>
    <row r="13513" spans="26:27">
      <c r="Z13513"/>
      <c r="AA13513"/>
    </row>
    <row r="13514" spans="26:27">
      <c r="Z13514"/>
      <c r="AA13514"/>
    </row>
    <row r="13515" spans="26:27">
      <c r="Z13515"/>
      <c r="AA13515"/>
    </row>
    <row r="13516" spans="26:27">
      <c r="Z13516"/>
      <c r="AA13516"/>
    </row>
    <row r="13517" spans="26:27">
      <c r="Z13517"/>
      <c r="AA13517"/>
    </row>
    <row r="13518" spans="26:27">
      <c r="Z13518"/>
      <c r="AA13518"/>
    </row>
    <row r="13519" spans="26:27">
      <c r="Z13519"/>
      <c r="AA13519"/>
    </row>
    <row r="13520" spans="26:27">
      <c r="Z13520"/>
      <c r="AA13520"/>
    </row>
    <row r="13521" spans="26:27">
      <c r="Z13521"/>
      <c r="AA13521"/>
    </row>
    <row r="13522" spans="26:27">
      <c r="Z13522"/>
      <c r="AA13522"/>
    </row>
    <row r="13523" spans="26:27">
      <c r="Z13523"/>
      <c r="AA13523"/>
    </row>
    <row r="13524" spans="26:27">
      <c r="Z13524"/>
      <c r="AA13524"/>
    </row>
    <row r="13525" spans="26:27">
      <c r="Z13525"/>
      <c r="AA13525"/>
    </row>
    <row r="13526" spans="26:27">
      <c r="Z13526"/>
      <c r="AA13526"/>
    </row>
    <row r="13527" spans="26:27">
      <c r="Z13527"/>
      <c r="AA13527"/>
    </row>
    <row r="13528" spans="26:27">
      <c r="Z13528"/>
      <c r="AA13528"/>
    </row>
    <row r="13529" spans="26:27">
      <c r="Z13529"/>
      <c r="AA13529"/>
    </row>
    <row r="13530" spans="26:27">
      <c r="Z13530"/>
      <c r="AA13530"/>
    </row>
    <row r="13531" spans="26:27">
      <c r="Z13531"/>
      <c r="AA13531"/>
    </row>
    <row r="13532" spans="26:27">
      <c r="Z13532"/>
      <c r="AA13532"/>
    </row>
    <row r="13533" spans="26:27">
      <c r="Z13533"/>
      <c r="AA13533"/>
    </row>
    <row r="13534" spans="26:27">
      <c r="Z13534"/>
      <c r="AA13534"/>
    </row>
    <row r="13535" spans="26:27">
      <c r="Z13535"/>
      <c r="AA13535"/>
    </row>
    <row r="13536" spans="26:27">
      <c r="Z13536"/>
      <c r="AA13536"/>
    </row>
    <row r="13537" spans="26:27">
      <c r="Z13537"/>
      <c r="AA13537"/>
    </row>
    <row r="13538" spans="26:27">
      <c r="Z13538"/>
      <c r="AA13538"/>
    </row>
    <row r="13539" spans="26:27">
      <c r="Z13539"/>
      <c r="AA13539"/>
    </row>
    <row r="13540" spans="26:27">
      <c r="Z13540"/>
      <c r="AA13540"/>
    </row>
    <row r="13541" spans="26:27">
      <c r="Z13541"/>
      <c r="AA13541"/>
    </row>
    <row r="13542" spans="26:27">
      <c r="Z13542"/>
      <c r="AA13542"/>
    </row>
    <row r="13543" spans="26:27">
      <c r="Z13543"/>
      <c r="AA13543"/>
    </row>
    <row r="13544" spans="26:27">
      <c r="Z13544"/>
      <c r="AA13544"/>
    </row>
    <row r="13545" spans="26:27">
      <c r="Z13545"/>
      <c r="AA13545"/>
    </row>
    <row r="13546" spans="26:27">
      <c r="Z13546"/>
      <c r="AA13546"/>
    </row>
    <row r="13547" spans="26:27">
      <c r="Z13547"/>
      <c r="AA13547"/>
    </row>
    <row r="13548" spans="26:27">
      <c r="Z13548"/>
      <c r="AA13548"/>
    </row>
    <row r="13549" spans="26:27">
      <c r="Z13549"/>
      <c r="AA13549"/>
    </row>
    <row r="13550" spans="26:27">
      <c r="Z13550"/>
      <c r="AA13550"/>
    </row>
    <row r="13551" spans="26:27">
      <c r="Z13551"/>
      <c r="AA13551"/>
    </row>
    <row r="13552" spans="26:27">
      <c r="Z13552"/>
      <c r="AA13552"/>
    </row>
    <row r="13553" spans="26:27">
      <c r="Z13553"/>
      <c r="AA13553"/>
    </row>
    <row r="13554" spans="26:27">
      <c r="Z13554"/>
      <c r="AA13554"/>
    </row>
    <row r="13555" spans="26:27">
      <c r="Z13555"/>
      <c r="AA13555"/>
    </row>
    <row r="13556" spans="26:27">
      <c r="Z13556"/>
      <c r="AA13556"/>
    </row>
    <row r="13557" spans="26:27">
      <c r="Z13557"/>
      <c r="AA13557"/>
    </row>
    <row r="13558" spans="26:27">
      <c r="Z13558"/>
      <c r="AA13558"/>
    </row>
    <row r="13559" spans="26:27">
      <c r="Z13559"/>
      <c r="AA13559"/>
    </row>
    <row r="13560" spans="26:27">
      <c r="Z13560"/>
      <c r="AA13560"/>
    </row>
    <row r="13561" spans="26:27">
      <c r="Z13561"/>
      <c r="AA13561"/>
    </row>
    <row r="13562" spans="26:27">
      <c r="Z13562"/>
      <c r="AA13562"/>
    </row>
    <row r="13563" spans="26:27">
      <c r="Z13563"/>
      <c r="AA13563"/>
    </row>
    <row r="13564" spans="26:27">
      <c r="Z13564"/>
      <c r="AA13564"/>
    </row>
    <row r="13565" spans="26:27">
      <c r="Z13565"/>
      <c r="AA13565"/>
    </row>
    <row r="13566" spans="26:27">
      <c r="Z13566"/>
      <c r="AA13566"/>
    </row>
    <row r="13567" spans="26:27">
      <c r="Z13567"/>
      <c r="AA13567"/>
    </row>
    <row r="13568" spans="26:27">
      <c r="Z13568"/>
      <c r="AA13568"/>
    </row>
    <row r="13569" spans="26:27">
      <c r="Z13569"/>
      <c r="AA13569"/>
    </row>
    <row r="13570" spans="26:27">
      <c r="Z13570"/>
      <c r="AA13570"/>
    </row>
    <row r="13571" spans="26:27">
      <c r="Z13571"/>
      <c r="AA13571"/>
    </row>
    <row r="13572" spans="26:27">
      <c r="Z13572"/>
      <c r="AA13572"/>
    </row>
    <row r="13573" spans="26:27">
      <c r="Z13573"/>
      <c r="AA13573"/>
    </row>
    <row r="13574" spans="26:27">
      <c r="Z13574"/>
      <c r="AA13574"/>
    </row>
    <row r="13575" spans="26:27">
      <c r="Z13575"/>
      <c r="AA13575"/>
    </row>
    <row r="13576" spans="26:27">
      <c r="Z13576"/>
      <c r="AA13576"/>
    </row>
    <row r="13577" spans="26:27">
      <c r="Z13577"/>
      <c r="AA13577"/>
    </row>
    <row r="13578" spans="26:27">
      <c r="Z13578"/>
      <c r="AA13578"/>
    </row>
    <row r="13579" spans="26:27">
      <c r="Z13579"/>
      <c r="AA13579"/>
    </row>
    <row r="13580" spans="26:27">
      <c r="Z13580"/>
      <c r="AA13580"/>
    </row>
    <row r="13581" spans="26:27">
      <c r="Z13581"/>
      <c r="AA13581"/>
    </row>
    <row r="13582" spans="26:27">
      <c r="Z13582"/>
      <c r="AA13582"/>
    </row>
    <row r="13583" spans="26:27">
      <c r="Z13583"/>
      <c r="AA13583"/>
    </row>
    <row r="13584" spans="26:27">
      <c r="Z13584"/>
      <c r="AA13584"/>
    </row>
    <row r="13585" spans="26:27">
      <c r="Z13585"/>
      <c r="AA13585"/>
    </row>
    <row r="13586" spans="26:27">
      <c r="Z13586"/>
      <c r="AA13586"/>
    </row>
    <row r="13587" spans="26:27">
      <c r="Z13587"/>
      <c r="AA13587"/>
    </row>
    <row r="13588" spans="26:27">
      <c r="Z13588"/>
      <c r="AA13588"/>
    </row>
    <row r="13589" spans="26:27">
      <c r="Z13589"/>
      <c r="AA13589"/>
    </row>
    <row r="13590" spans="26:27">
      <c r="Z13590"/>
      <c r="AA13590"/>
    </row>
    <row r="13591" spans="26:27">
      <c r="Z13591"/>
      <c r="AA13591"/>
    </row>
    <row r="13592" spans="26:27">
      <c r="Z13592"/>
      <c r="AA13592"/>
    </row>
    <row r="13593" spans="26:27">
      <c r="Z13593"/>
      <c r="AA13593"/>
    </row>
    <row r="13594" spans="26:27">
      <c r="Z13594"/>
      <c r="AA13594"/>
    </row>
    <row r="13595" spans="26:27">
      <c r="Z13595"/>
      <c r="AA13595"/>
    </row>
    <row r="13596" spans="26:27">
      <c r="Z13596"/>
      <c r="AA13596"/>
    </row>
    <row r="13597" spans="26:27">
      <c r="Z13597"/>
      <c r="AA13597"/>
    </row>
    <row r="13598" spans="26:27">
      <c r="Z13598"/>
      <c r="AA13598"/>
    </row>
    <row r="13599" spans="26:27">
      <c r="Z13599"/>
      <c r="AA13599"/>
    </row>
    <row r="13600" spans="26:27">
      <c r="Z13600"/>
      <c r="AA13600"/>
    </row>
    <row r="13601" spans="26:27">
      <c r="Z13601"/>
      <c r="AA13601"/>
    </row>
    <row r="13602" spans="26:27">
      <c r="Z13602"/>
      <c r="AA13602"/>
    </row>
    <row r="13603" spans="26:27">
      <c r="Z13603"/>
      <c r="AA13603"/>
    </row>
    <row r="13604" spans="26:27">
      <c r="Z13604"/>
      <c r="AA13604"/>
    </row>
    <row r="13605" spans="26:27">
      <c r="Z13605"/>
      <c r="AA13605"/>
    </row>
    <row r="13606" spans="26:27">
      <c r="Z13606"/>
      <c r="AA13606"/>
    </row>
    <row r="13607" spans="26:27">
      <c r="Z13607"/>
      <c r="AA13607"/>
    </row>
    <row r="13608" spans="26:27">
      <c r="Z13608"/>
      <c r="AA13608"/>
    </row>
    <row r="13609" spans="26:27">
      <c r="Z13609"/>
      <c r="AA13609"/>
    </row>
    <row r="13610" spans="26:27">
      <c r="Z13610"/>
      <c r="AA13610"/>
    </row>
    <row r="13611" spans="26:27">
      <c r="Z13611"/>
      <c r="AA13611"/>
    </row>
    <row r="13612" spans="26:27">
      <c r="Z13612"/>
      <c r="AA13612"/>
    </row>
    <row r="13613" spans="26:27">
      <c r="Z13613"/>
      <c r="AA13613"/>
    </row>
    <row r="13614" spans="26:27">
      <c r="Z13614"/>
      <c r="AA13614"/>
    </row>
    <row r="13615" spans="26:27">
      <c r="Z13615"/>
      <c r="AA13615"/>
    </row>
    <row r="13616" spans="26:27">
      <c r="Z13616"/>
      <c r="AA13616"/>
    </row>
    <row r="13617" spans="26:27">
      <c r="Z13617"/>
      <c r="AA13617"/>
    </row>
    <row r="13618" spans="26:27">
      <c r="Z13618"/>
      <c r="AA13618"/>
    </row>
    <row r="13619" spans="26:27">
      <c r="Z13619"/>
      <c r="AA13619"/>
    </row>
    <row r="13620" spans="26:27">
      <c r="Z13620"/>
      <c r="AA13620"/>
    </row>
    <row r="13621" spans="26:27">
      <c r="Z13621"/>
      <c r="AA13621"/>
    </row>
    <row r="13622" spans="26:27">
      <c r="Z13622"/>
      <c r="AA13622"/>
    </row>
    <row r="13623" spans="26:27">
      <c r="Z13623"/>
      <c r="AA13623"/>
    </row>
    <row r="13624" spans="26:27">
      <c r="Z13624"/>
      <c r="AA13624"/>
    </row>
    <row r="13625" spans="26:27">
      <c r="Z13625"/>
      <c r="AA13625"/>
    </row>
    <row r="13626" spans="26:27">
      <c r="Z13626"/>
      <c r="AA13626"/>
    </row>
    <row r="13627" spans="26:27">
      <c r="Z13627"/>
      <c r="AA13627"/>
    </row>
    <row r="13628" spans="26:27">
      <c r="Z13628"/>
      <c r="AA13628"/>
    </row>
    <row r="13629" spans="26:27">
      <c r="Z13629"/>
      <c r="AA13629"/>
    </row>
    <row r="13630" spans="26:27">
      <c r="Z13630"/>
      <c r="AA13630"/>
    </row>
    <row r="13631" spans="26:27">
      <c r="Z13631"/>
      <c r="AA13631"/>
    </row>
    <row r="13632" spans="26:27">
      <c r="Z13632"/>
      <c r="AA13632"/>
    </row>
    <row r="13633" spans="26:27">
      <c r="Z13633"/>
      <c r="AA13633"/>
    </row>
    <row r="13634" spans="26:27">
      <c r="Z13634"/>
      <c r="AA13634"/>
    </row>
    <row r="13635" spans="26:27">
      <c r="Z13635"/>
      <c r="AA13635"/>
    </row>
    <row r="13636" spans="26:27">
      <c r="Z13636"/>
      <c r="AA13636"/>
    </row>
    <row r="13637" spans="26:27">
      <c r="Z13637"/>
      <c r="AA13637"/>
    </row>
    <row r="13638" spans="26:27">
      <c r="Z13638"/>
      <c r="AA13638"/>
    </row>
    <row r="13639" spans="26:27">
      <c r="Z13639"/>
      <c r="AA13639"/>
    </row>
    <row r="13640" spans="26:27">
      <c r="Z13640"/>
      <c r="AA13640"/>
    </row>
    <row r="13641" spans="26:27">
      <c r="Z13641"/>
      <c r="AA13641"/>
    </row>
    <row r="13642" spans="26:27">
      <c r="Z13642"/>
      <c r="AA13642"/>
    </row>
    <row r="13643" spans="26:27">
      <c r="Z13643"/>
      <c r="AA13643"/>
    </row>
    <row r="13644" spans="26:27">
      <c r="Z13644"/>
      <c r="AA13644"/>
    </row>
    <row r="13645" spans="26:27">
      <c r="Z13645"/>
      <c r="AA13645"/>
    </row>
    <row r="13646" spans="26:27">
      <c r="Z13646"/>
      <c r="AA13646"/>
    </row>
    <row r="13647" spans="26:27">
      <c r="Z13647"/>
      <c r="AA13647"/>
    </row>
    <row r="13648" spans="26:27">
      <c r="Z13648"/>
      <c r="AA13648"/>
    </row>
    <row r="13649" spans="26:27">
      <c r="Z13649"/>
      <c r="AA13649"/>
    </row>
    <row r="13650" spans="26:27">
      <c r="Z13650"/>
      <c r="AA13650"/>
    </row>
    <row r="13651" spans="26:27">
      <c r="Z13651"/>
      <c r="AA13651"/>
    </row>
    <row r="13652" spans="26:27">
      <c r="Z13652"/>
      <c r="AA13652"/>
    </row>
    <row r="13653" spans="26:27">
      <c r="Z13653"/>
      <c r="AA13653"/>
    </row>
    <row r="13654" spans="26:27">
      <c r="Z13654"/>
      <c r="AA13654"/>
    </row>
    <row r="13655" spans="26:27">
      <c r="Z13655"/>
      <c r="AA13655"/>
    </row>
    <row r="13656" spans="26:27">
      <c r="Z13656"/>
      <c r="AA13656"/>
    </row>
    <row r="13657" spans="26:27">
      <c r="Z13657"/>
      <c r="AA13657"/>
    </row>
    <row r="13658" spans="26:27">
      <c r="Z13658"/>
      <c r="AA13658"/>
    </row>
    <row r="13659" spans="26:27">
      <c r="Z13659"/>
      <c r="AA13659"/>
    </row>
    <row r="13660" spans="26:27">
      <c r="Z13660"/>
      <c r="AA13660"/>
    </row>
    <row r="13661" spans="26:27">
      <c r="Z13661"/>
      <c r="AA13661"/>
    </row>
    <row r="13662" spans="26:27">
      <c r="Z13662"/>
      <c r="AA13662"/>
    </row>
    <row r="13663" spans="26:27">
      <c r="Z13663"/>
      <c r="AA13663"/>
    </row>
    <row r="13664" spans="26:27">
      <c r="Z13664"/>
      <c r="AA13664"/>
    </row>
    <row r="13665" spans="26:27">
      <c r="Z13665"/>
      <c r="AA13665"/>
    </row>
    <row r="13666" spans="26:27">
      <c r="Z13666"/>
      <c r="AA13666"/>
    </row>
    <row r="13667" spans="26:27">
      <c r="Z13667"/>
      <c r="AA13667"/>
    </row>
    <row r="13668" spans="26:27">
      <c r="Z13668"/>
      <c r="AA13668"/>
    </row>
    <row r="13669" spans="26:27">
      <c r="Z13669"/>
      <c r="AA13669"/>
    </row>
    <row r="13670" spans="26:27">
      <c r="Z13670"/>
      <c r="AA13670"/>
    </row>
    <row r="13671" spans="26:27">
      <c r="Z13671"/>
      <c r="AA13671"/>
    </row>
    <row r="13672" spans="26:27">
      <c r="Z13672"/>
      <c r="AA13672"/>
    </row>
    <row r="13673" spans="26:27">
      <c r="Z13673"/>
      <c r="AA13673"/>
    </row>
    <row r="13674" spans="26:27">
      <c r="Z13674"/>
      <c r="AA13674"/>
    </row>
    <row r="13675" spans="26:27">
      <c r="Z13675"/>
      <c r="AA13675"/>
    </row>
    <row r="13676" spans="26:27">
      <c r="Z13676"/>
      <c r="AA13676"/>
    </row>
    <row r="13677" spans="26:27">
      <c r="Z13677"/>
      <c r="AA13677"/>
    </row>
    <row r="13678" spans="26:27">
      <c r="Z13678"/>
      <c r="AA13678"/>
    </row>
    <row r="13679" spans="26:27">
      <c r="Z13679"/>
      <c r="AA13679"/>
    </row>
    <row r="13680" spans="26:27">
      <c r="Z13680"/>
      <c r="AA13680"/>
    </row>
    <row r="13681" spans="26:27">
      <c r="Z13681"/>
      <c r="AA13681"/>
    </row>
    <row r="13682" spans="26:27">
      <c r="Z13682"/>
      <c r="AA13682"/>
    </row>
    <row r="13683" spans="26:27">
      <c r="Z13683"/>
      <c r="AA13683"/>
    </row>
    <row r="13684" spans="26:27">
      <c r="Z13684"/>
      <c r="AA13684"/>
    </row>
    <row r="13685" spans="26:27">
      <c r="Z13685"/>
      <c r="AA13685"/>
    </row>
    <row r="13686" spans="26:27">
      <c r="Z13686"/>
      <c r="AA13686"/>
    </row>
    <row r="13687" spans="26:27">
      <c r="Z13687"/>
      <c r="AA13687"/>
    </row>
    <row r="13688" spans="26:27">
      <c r="Z13688"/>
      <c r="AA13688"/>
    </row>
    <row r="13689" spans="26:27">
      <c r="Z13689"/>
      <c r="AA13689"/>
    </row>
    <row r="13690" spans="26:27">
      <c r="Z13690"/>
      <c r="AA13690"/>
    </row>
    <row r="13691" spans="26:27">
      <c r="Z13691"/>
      <c r="AA13691"/>
    </row>
    <row r="13692" spans="26:27">
      <c r="Z13692"/>
      <c r="AA13692"/>
    </row>
    <row r="13693" spans="26:27">
      <c r="Z13693"/>
      <c r="AA13693"/>
    </row>
    <row r="13694" spans="26:27">
      <c r="Z13694"/>
      <c r="AA13694"/>
    </row>
    <row r="13695" spans="26:27">
      <c r="Z13695"/>
      <c r="AA13695"/>
    </row>
    <row r="13696" spans="26:27">
      <c r="Z13696"/>
      <c r="AA13696"/>
    </row>
    <row r="13697" spans="26:27">
      <c r="Z13697"/>
      <c r="AA13697"/>
    </row>
    <row r="13698" spans="26:27">
      <c r="Z13698"/>
      <c r="AA13698"/>
    </row>
    <row r="13699" spans="26:27">
      <c r="Z13699"/>
      <c r="AA13699"/>
    </row>
    <row r="13700" spans="26:27">
      <c r="Z13700"/>
      <c r="AA13700"/>
    </row>
    <row r="13701" spans="26:27">
      <c r="Z13701"/>
      <c r="AA13701"/>
    </row>
    <row r="13702" spans="26:27">
      <c r="Z13702"/>
      <c r="AA13702"/>
    </row>
    <row r="13703" spans="26:27">
      <c r="Z13703"/>
      <c r="AA13703"/>
    </row>
    <row r="13704" spans="26:27">
      <c r="Z13704"/>
      <c r="AA13704"/>
    </row>
    <row r="13705" spans="26:27">
      <c r="Z13705"/>
      <c r="AA13705"/>
    </row>
    <row r="13706" spans="26:27">
      <c r="Z13706"/>
      <c r="AA13706"/>
    </row>
    <row r="13707" spans="26:27">
      <c r="Z13707"/>
      <c r="AA13707"/>
    </row>
    <row r="13708" spans="26:27">
      <c r="Z13708"/>
      <c r="AA13708"/>
    </row>
    <row r="13709" spans="26:27">
      <c r="Z13709"/>
      <c r="AA13709"/>
    </row>
    <row r="13710" spans="26:27">
      <c r="Z13710"/>
      <c r="AA13710"/>
    </row>
    <row r="13711" spans="26:27">
      <c r="Z13711"/>
      <c r="AA13711"/>
    </row>
    <row r="13712" spans="26:27">
      <c r="Z13712"/>
      <c r="AA13712"/>
    </row>
    <row r="13713" spans="26:27">
      <c r="Z13713"/>
      <c r="AA13713"/>
    </row>
    <row r="13714" spans="26:27">
      <c r="Z13714"/>
      <c r="AA13714"/>
    </row>
    <row r="13715" spans="26:27">
      <c r="Z13715"/>
      <c r="AA13715"/>
    </row>
    <row r="13716" spans="26:27">
      <c r="Z13716"/>
      <c r="AA13716"/>
    </row>
    <row r="13717" spans="26:27">
      <c r="Z13717"/>
      <c r="AA13717"/>
    </row>
    <row r="13718" spans="26:27">
      <c r="Z13718"/>
      <c r="AA13718"/>
    </row>
    <row r="13719" spans="26:27">
      <c r="Z13719"/>
      <c r="AA13719"/>
    </row>
    <row r="13720" spans="26:27">
      <c r="Z13720"/>
      <c r="AA13720"/>
    </row>
    <row r="13721" spans="26:27">
      <c r="Z13721"/>
      <c r="AA13721"/>
    </row>
    <row r="13722" spans="26:27">
      <c r="Z13722"/>
      <c r="AA13722"/>
    </row>
    <row r="13723" spans="26:27">
      <c r="Z13723"/>
      <c r="AA13723"/>
    </row>
    <row r="13724" spans="26:27">
      <c r="Z13724"/>
      <c r="AA13724"/>
    </row>
    <row r="13725" spans="26:27">
      <c r="Z13725"/>
      <c r="AA13725"/>
    </row>
    <row r="13726" spans="26:27">
      <c r="Z13726"/>
      <c r="AA13726"/>
    </row>
    <row r="13727" spans="26:27">
      <c r="Z13727"/>
      <c r="AA13727"/>
    </row>
    <row r="13728" spans="26:27">
      <c r="Z13728"/>
      <c r="AA13728"/>
    </row>
    <row r="13729" spans="26:27">
      <c r="Z13729"/>
      <c r="AA13729"/>
    </row>
    <row r="13730" spans="26:27">
      <c r="Z13730"/>
      <c r="AA13730"/>
    </row>
    <row r="13731" spans="26:27">
      <c r="Z13731"/>
      <c r="AA13731"/>
    </row>
    <row r="13732" spans="26:27">
      <c r="Z13732"/>
      <c r="AA13732"/>
    </row>
    <row r="13733" spans="26:27">
      <c r="Z13733"/>
      <c r="AA13733"/>
    </row>
    <row r="13734" spans="26:27">
      <c r="Z13734"/>
      <c r="AA13734"/>
    </row>
    <row r="13735" spans="26:27">
      <c r="Z13735"/>
      <c r="AA13735"/>
    </row>
    <row r="13736" spans="26:27">
      <c r="Z13736"/>
      <c r="AA13736"/>
    </row>
    <row r="13737" spans="26:27">
      <c r="Z13737"/>
      <c r="AA13737"/>
    </row>
    <row r="13738" spans="26:27">
      <c r="Z13738"/>
      <c r="AA13738"/>
    </row>
    <row r="13739" spans="26:27">
      <c r="Z13739"/>
      <c r="AA13739"/>
    </row>
    <row r="13740" spans="26:27">
      <c r="Z13740"/>
      <c r="AA13740"/>
    </row>
    <row r="13741" spans="26:27">
      <c r="Z13741"/>
      <c r="AA13741"/>
    </row>
    <row r="13742" spans="26:27">
      <c r="Z13742"/>
      <c r="AA13742"/>
    </row>
    <row r="13743" spans="26:27">
      <c r="Z13743"/>
      <c r="AA13743"/>
    </row>
    <row r="13744" spans="26:27">
      <c r="Z13744"/>
      <c r="AA13744"/>
    </row>
    <row r="13745" spans="26:27">
      <c r="Z13745"/>
      <c r="AA13745"/>
    </row>
    <row r="13746" spans="26:27">
      <c r="Z13746"/>
      <c r="AA13746"/>
    </row>
    <row r="13747" spans="26:27">
      <c r="Z13747"/>
      <c r="AA13747"/>
    </row>
    <row r="13748" spans="26:27">
      <c r="Z13748"/>
      <c r="AA13748"/>
    </row>
    <row r="13749" spans="26:27">
      <c r="Z13749"/>
      <c r="AA13749"/>
    </row>
    <row r="13750" spans="26:27">
      <c r="Z13750"/>
      <c r="AA13750"/>
    </row>
    <row r="13751" spans="26:27">
      <c r="Z13751"/>
      <c r="AA13751"/>
    </row>
    <row r="13752" spans="26:27">
      <c r="Z13752"/>
      <c r="AA13752"/>
    </row>
    <row r="13753" spans="26:27">
      <c r="Z13753"/>
      <c r="AA13753"/>
    </row>
    <row r="13754" spans="26:27">
      <c r="Z13754"/>
      <c r="AA13754"/>
    </row>
    <row r="13755" spans="26:27">
      <c r="Z13755"/>
      <c r="AA13755"/>
    </row>
    <row r="13756" spans="26:27">
      <c r="Z13756"/>
      <c r="AA13756"/>
    </row>
    <row r="13757" spans="26:27">
      <c r="Z13757"/>
      <c r="AA13757"/>
    </row>
    <row r="13758" spans="26:27">
      <c r="Z13758"/>
      <c r="AA13758"/>
    </row>
    <row r="13759" spans="26:27">
      <c r="Z13759"/>
      <c r="AA13759"/>
    </row>
    <row r="13760" spans="26:27">
      <c r="Z13760"/>
      <c r="AA13760"/>
    </row>
    <row r="13761" spans="26:27">
      <c r="Z13761"/>
      <c r="AA13761"/>
    </row>
    <row r="13762" spans="26:27">
      <c r="Z13762"/>
      <c r="AA13762"/>
    </row>
    <row r="13763" spans="26:27">
      <c r="Z13763"/>
      <c r="AA13763"/>
    </row>
    <row r="13764" spans="26:27">
      <c r="Z13764"/>
      <c r="AA13764"/>
    </row>
    <row r="13765" spans="26:27">
      <c r="Z13765"/>
      <c r="AA13765"/>
    </row>
    <row r="13766" spans="26:27">
      <c r="Z13766"/>
      <c r="AA13766"/>
    </row>
    <row r="13767" spans="26:27">
      <c r="Z13767"/>
      <c r="AA13767"/>
    </row>
    <row r="13768" spans="26:27">
      <c r="Z13768"/>
      <c r="AA13768"/>
    </row>
    <row r="13769" spans="26:27">
      <c r="Z13769"/>
      <c r="AA13769"/>
    </row>
    <row r="13770" spans="26:27">
      <c r="Z13770"/>
      <c r="AA13770"/>
    </row>
    <row r="13771" spans="26:27">
      <c r="Z13771"/>
      <c r="AA13771"/>
    </row>
    <row r="13772" spans="26:27">
      <c r="Z13772"/>
      <c r="AA13772"/>
    </row>
    <row r="13773" spans="26:27">
      <c r="Z13773"/>
      <c r="AA13773"/>
    </row>
    <row r="13774" spans="26:27">
      <c r="Z13774"/>
      <c r="AA13774"/>
    </row>
    <row r="13775" spans="26:27">
      <c r="Z13775"/>
      <c r="AA13775"/>
    </row>
    <row r="13776" spans="26:27">
      <c r="Z13776"/>
      <c r="AA13776"/>
    </row>
    <row r="13777" spans="26:27">
      <c r="Z13777"/>
      <c r="AA13777"/>
    </row>
    <row r="13778" spans="26:27">
      <c r="Z13778"/>
      <c r="AA13778"/>
    </row>
    <row r="13779" spans="26:27">
      <c r="Z13779"/>
      <c r="AA13779"/>
    </row>
    <row r="13780" spans="26:27">
      <c r="Z13780"/>
      <c r="AA13780"/>
    </row>
    <row r="13781" spans="26:27">
      <c r="Z13781"/>
      <c r="AA13781"/>
    </row>
    <row r="13782" spans="26:27">
      <c r="Z13782"/>
      <c r="AA13782"/>
    </row>
    <row r="13783" spans="26:27">
      <c r="Z13783"/>
      <c r="AA13783"/>
    </row>
    <row r="13784" spans="26:27">
      <c r="Z13784"/>
      <c r="AA13784"/>
    </row>
    <row r="13785" spans="26:27">
      <c r="Z13785"/>
      <c r="AA13785"/>
    </row>
    <row r="13786" spans="26:27">
      <c r="Z13786"/>
      <c r="AA13786"/>
    </row>
    <row r="13787" spans="26:27">
      <c r="Z13787"/>
      <c r="AA13787"/>
    </row>
    <row r="13788" spans="26:27">
      <c r="Z13788"/>
      <c r="AA13788"/>
    </row>
    <row r="13789" spans="26:27">
      <c r="Z13789"/>
      <c r="AA13789"/>
    </row>
    <row r="13790" spans="26:27">
      <c r="Z13790"/>
      <c r="AA13790"/>
    </row>
    <row r="13791" spans="26:27">
      <c r="Z13791"/>
      <c r="AA13791"/>
    </row>
    <row r="13792" spans="26:27">
      <c r="Z13792"/>
      <c r="AA13792"/>
    </row>
    <row r="13793" spans="26:27">
      <c r="Z13793"/>
      <c r="AA13793"/>
    </row>
    <row r="13794" spans="26:27">
      <c r="Z13794"/>
      <c r="AA13794"/>
    </row>
    <row r="13795" spans="26:27">
      <c r="Z13795"/>
      <c r="AA13795"/>
    </row>
    <row r="13796" spans="26:27">
      <c r="Z13796"/>
      <c r="AA13796"/>
    </row>
    <row r="13797" spans="26:27">
      <c r="Z13797"/>
      <c r="AA13797"/>
    </row>
    <row r="13798" spans="26:27">
      <c r="Z13798"/>
      <c r="AA13798"/>
    </row>
    <row r="13799" spans="26:27">
      <c r="Z13799"/>
      <c r="AA13799"/>
    </row>
    <row r="13800" spans="26:27">
      <c r="Z13800"/>
      <c r="AA13800"/>
    </row>
    <row r="13801" spans="26:27">
      <c r="Z13801"/>
      <c r="AA13801"/>
    </row>
    <row r="13802" spans="26:27">
      <c r="Z13802"/>
      <c r="AA13802"/>
    </row>
    <row r="13803" spans="26:27">
      <c r="Z13803"/>
      <c r="AA13803"/>
    </row>
    <row r="13804" spans="26:27">
      <c r="Z13804"/>
      <c r="AA13804"/>
    </row>
    <row r="13805" spans="26:27">
      <c r="Z13805"/>
      <c r="AA13805"/>
    </row>
    <row r="13806" spans="26:27">
      <c r="Z13806"/>
      <c r="AA13806"/>
    </row>
    <row r="13807" spans="26:27">
      <c r="Z13807"/>
      <c r="AA13807"/>
    </row>
    <row r="13808" spans="26:27">
      <c r="Z13808"/>
      <c r="AA13808"/>
    </row>
    <row r="13809" spans="26:27">
      <c r="Z13809"/>
      <c r="AA13809"/>
    </row>
    <row r="13810" spans="26:27">
      <c r="Z13810"/>
      <c r="AA13810"/>
    </row>
    <row r="13811" spans="26:27">
      <c r="Z13811"/>
      <c r="AA13811"/>
    </row>
    <row r="13812" spans="26:27">
      <c r="Z13812"/>
      <c r="AA13812"/>
    </row>
    <row r="13813" spans="26:27">
      <c r="Z13813"/>
      <c r="AA13813"/>
    </row>
    <row r="13814" spans="26:27">
      <c r="Z13814"/>
      <c r="AA13814"/>
    </row>
    <row r="13815" spans="26:27">
      <c r="Z13815"/>
      <c r="AA13815"/>
    </row>
    <row r="13816" spans="26:27">
      <c r="Z13816"/>
      <c r="AA13816"/>
    </row>
    <row r="13817" spans="26:27">
      <c r="Z13817"/>
      <c r="AA13817"/>
    </row>
    <row r="13818" spans="26:27">
      <c r="Z13818"/>
      <c r="AA13818"/>
    </row>
    <row r="13819" spans="26:27">
      <c r="Z13819"/>
      <c r="AA13819"/>
    </row>
    <row r="13820" spans="26:27">
      <c r="Z13820"/>
      <c r="AA13820"/>
    </row>
    <row r="13821" spans="26:27">
      <c r="Z13821"/>
      <c r="AA13821"/>
    </row>
    <row r="13822" spans="26:27">
      <c r="Z13822"/>
      <c r="AA13822"/>
    </row>
    <row r="13823" spans="26:27">
      <c r="Z13823"/>
      <c r="AA13823"/>
    </row>
    <row r="13824" spans="26:27">
      <c r="Z13824"/>
      <c r="AA13824"/>
    </row>
    <row r="13825" spans="26:27">
      <c r="Z13825"/>
      <c r="AA13825"/>
    </row>
    <row r="13826" spans="26:27">
      <c r="Z13826"/>
      <c r="AA13826"/>
    </row>
    <row r="13827" spans="26:27">
      <c r="Z13827"/>
      <c r="AA13827"/>
    </row>
    <row r="13828" spans="26:27">
      <c r="Z13828"/>
      <c r="AA13828"/>
    </row>
    <row r="13829" spans="26:27">
      <c r="Z13829"/>
      <c r="AA13829"/>
    </row>
    <row r="13830" spans="26:27">
      <c r="Z13830"/>
      <c r="AA13830"/>
    </row>
    <row r="13831" spans="26:27">
      <c r="Z13831"/>
      <c r="AA13831"/>
    </row>
    <row r="13832" spans="26:27">
      <c r="Z13832"/>
      <c r="AA13832"/>
    </row>
    <row r="13833" spans="26:27">
      <c r="Z13833"/>
      <c r="AA13833"/>
    </row>
    <row r="13834" spans="26:27">
      <c r="Z13834"/>
      <c r="AA13834"/>
    </row>
    <row r="13835" spans="26:27">
      <c r="Z13835"/>
      <c r="AA13835"/>
    </row>
    <row r="13836" spans="26:27">
      <c r="Z13836"/>
      <c r="AA13836"/>
    </row>
    <row r="13837" spans="26:27">
      <c r="Z13837"/>
      <c r="AA13837"/>
    </row>
    <row r="13838" spans="26:27">
      <c r="Z13838"/>
      <c r="AA13838"/>
    </row>
    <row r="13839" spans="26:27">
      <c r="Z13839"/>
      <c r="AA13839"/>
    </row>
    <row r="13840" spans="26:27">
      <c r="Z13840"/>
      <c r="AA13840"/>
    </row>
    <row r="13841" spans="26:27">
      <c r="Z13841"/>
      <c r="AA13841"/>
    </row>
    <row r="13842" spans="26:27">
      <c r="Z13842"/>
      <c r="AA13842"/>
    </row>
    <row r="13843" spans="26:27">
      <c r="Z13843"/>
      <c r="AA13843"/>
    </row>
    <row r="13844" spans="26:27">
      <c r="Z13844"/>
      <c r="AA13844"/>
    </row>
    <row r="13845" spans="26:27">
      <c r="Z13845"/>
      <c r="AA13845"/>
    </row>
    <row r="13846" spans="26:27">
      <c r="Z13846"/>
      <c r="AA13846"/>
    </row>
    <row r="13847" spans="26:27">
      <c r="Z13847"/>
      <c r="AA13847"/>
    </row>
    <row r="13848" spans="26:27">
      <c r="Z13848"/>
      <c r="AA13848"/>
    </row>
    <row r="13849" spans="26:27">
      <c r="Z13849"/>
      <c r="AA13849"/>
    </row>
    <row r="13850" spans="26:27">
      <c r="Z13850"/>
      <c r="AA13850"/>
    </row>
    <row r="13851" spans="26:27">
      <c r="Z13851"/>
      <c r="AA13851"/>
    </row>
    <row r="13852" spans="26:27">
      <c r="Z13852"/>
      <c r="AA13852"/>
    </row>
    <row r="13853" spans="26:27">
      <c r="Z13853"/>
      <c r="AA13853"/>
    </row>
    <row r="13854" spans="26:27">
      <c r="Z13854"/>
      <c r="AA13854"/>
    </row>
    <row r="13855" spans="26:27">
      <c r="Z13855"/>
      <c r="AA13855"/>
    </row>
    <row r="13856" spans="26:27">
      <c r="Z13856"/>
      <c r="AA13856"/>
    </row>
    <row r="13857" spans="26:27">
      <c r="Z13857"/>
      <c r="AA13857"/>
    </row>
    <row r="13858" spans="26:27">
      <c r="Z13858"/>
      <c r="AA13858"/>
    </row>
    <row r="13859" spans="26:27">
      <c r="Z13859"/>
      <c r="AA13859"/>
    </row>
    <row r="13860" spans="26:27">
      <c r="Z13860"/>
      <c r="AA13860"/>
    </row>
    <row r="13861" spans="26:27">
      <c r="Z13861"/>
      <c r="AA13861"/>
    </row>
    <row r="13862" spans="26:27">
      <c r="Z13862"/>
      <c r="AA13862"/>
    </row>
    <row r="13863" spans="26:27">
      <c r="Z13863"/>
      <c r="AA13863"/>
    </row>
    <row r="13864" spans="26:27">
      <c r="Z13864"/>
      <c r="AA13864"/>
    </row>
    <row r="13865" spans="26:27">
      <c r="Z13865"/>
      <c r="AA13865"/>
    </row>
    <row r="13866" spans="26:27">
      <c r="Z13866"/>
      <c r="AA13866"/>
    </row>
    <row r="13867" spans="26:27">
      <c r="Z13867"/>
      <c r="AA13867"/>
    </row>
    <row r="13868" spans="26:27">
      <c r="Z13868"/>
      <c r="AA13868"/>
    </row>
    <row r="13869" spans="26:27">
      <c r="Z13869"/>
      <c r="AA13869"/>
    </row>
    <row r="13870" spans="26:27">
      <c r="Z13870"/>
      <c r="AA13870"/>
    </row>
    <row r="13871" spans="26:27">
      <c r="Z13871"/>
      <c r="AA13871"/>
    </row>
    <row r="13872" spans="26:27">
      <c r="Z13872"/>
      <c r="AA13872"/>
    </row>
    <row r="13873" spans="26:27">
      <c r="Z13873"/>
      <c r="AA13873"/>
    </row>
    <row r="13874" spans="26:27">
      <c r="Z13874"/>
      <c r="AA13874"/>
    </row>
    <row r="13875" spans="26:27">
      <c r="Z13875"/>
      <c r="AA13875"/>
    </row>
    <row r="13876" spans="26:27">
      <c r="Z13876"/>
      <c r="AA13876"/>
    </row>
    <row r="13877" spans="26:27">
      <c r="Z13877"/>
      <c r="AA13877"/>
    </row>
    <row r="13878" spans="26:27">
      <c r="Z13878"/>
      <c r="AA13878"/>
    </row>
    <row r="13879" spans="26:27">
      <c r="Z13879"/>
      <c r="AA13879"/>
    </row>
    <row r="13880" spans="26:27">
      <c r="Z13880"/>
      <c r="AA13880"/>
    </row>
    <row r="13881" spans="26:27">
      <c r="Z13881"/>
      <c r="AA13881"/>
    </row>
    <row r="13882" spans="26:27">
      <c r="Z13882"/>
      <c r="AA13882"/>
    </row>
    <row r="13883" spans="26:27">
      <c r="Z13883"/>
      <c r="AA13883"/>
    </row>
    <row r="13884" spans="26:27">
      <c r="Z13884"/>
      <c r="AA13884"/>
    </row>
    <row r="13885" spans="26:27">
      <c r="Z13885"/>
      <c r="AA13885"/>
    </row>
    <row r="13886" spans="26:27">
      <c r="Z13886"/>
      <c r="AA13886"/>
    </row>
    <row r="13887" spans="26:27">
      <c r="Z13887"/>
      <c r="AA13887"/>
    </row>
    <row r="13888" spans="26:27">
      <c r="Z13888"/>
      <c r="AA13888"/>
    </row>
    <row r="13889" spans="26:27">
      <c r="Z13889"/>
      <c r="AA13889"/>
    </row>
    <row r="13890" spans="26:27">
      <c r="Z13890"/>
      <c r="AA13890"/>
    </row>
    <row r="13891" spans="26:27">
      <c r="Z13891"/>
      <c r="AA13891"/>
    </row>
    <row r="13892" spans="26:27">
      <c r="Z13892"/>
      <c r="AA13892"/>
    </row>
    <row r="13893" spans="26:27">
      <c r="Z13893"/>
      <c r="AA13893"/>
    </row>
    <row r="13894" spans="26:27">
      <c r="Z13894"/>
      <c r="AA13894"/>
    </row>
    <row r="13895" spans="26:27">
      <c r="Z13895"/>
      <c r="AA13895"/>
    </row>
    <row r="13896" spans="26:27">
      <c r="Z13896"/>
      <c r="AA13896"/>
    </row>
    <row r="13897" spans="26:27">
      <c r="Z13897"/>
      <c r="AA13897"/>
    </row>
    <row r="13898" spans="26:27">
      <c r="Z13898"/>
      <c r="AA13898"/>
    </row>
    <row r="13899" spans="26:27">
      <c r="Z13899"/>
      <c r="AA13899"/>
    </row>
    <row r="13900" spans="26:27">
      <c r="Z13900"/>
      <c r="AA13900"/>
    </row>
    <row r="13901" spans="26:27">
      <c r="Z13901"/>
      <c r="AA13901"/>
    </row>
    <row r="13902" spans="26:27">
      <c r="Z13902"/>
      <c r="AA13902"/>
    </row>
    <row r="13903" spans="26:27">
      <c r="Z13903"/>
      <c r="AA13903"/>
    </row>
    <row r="13904" spans="26:27">
      <c r="Z13904"/>
      <c r="AA13904"/>
    </row>
    <row r="13905" spans="26:27">
      <c r="Z13905"/>
      <c r="AA13905"/>
    </row>
    <row r="13906" spans="26:27">
      <c r="Z13906"/>
      <c r="AA13906"/>
    </row>
    <row r="13907" spans="26:27">
      <c r="Z13907"/>
      <c r="AA13907"/>
    </row>
    <row r="13908" spans="26:27">
      <c r="Z13908"/>
      <c r="AA13908"/>
    </row>
    <row r="13909" spans="26:27">
      <c r="Z13909"/>
      <c r="AA13909"/>
    </row>
    <row r="13910" spans="26:27">
      <c r="Z13910"/>
      <c r="AA13910"/>
    </row>
    <row r="13911" spans="26:27">
      <c r="Z13911"/>
      <c r="AA13911"/>
    </row>
    <row r="13912" spans="26:27">
      <c r="Z13912"/>
      <c r="AA13912"/>
    </row>
    <row r="13913" spans="26:27">
      <c r="Z13913"/>
      <c r="AA13913"/>
    </row>
    <row r="13914" spans="26:27">
      <c r="Z13914"/>
      <c r="AA13914"/>
    </row>
    <row r="13915" spans="26:27">
      <c r="Z13915"/>
      <c r="AA13915"/>
    </row>
    <row r="13916" spans="26:27">
      <c r="Z13916"/>
      <c r="AA13916"/>
    </row>
    <row r="13917" spans="26:27">
      <c r="Z13917"/>
      <c r="AA13917"/>
    </row>
    <row r="13918" spans="26:27">
      <c r="Z13918"/>
      <c r="AA13918"/>
    </row>
    <row r="13919" spans="26:27">
      <c r="Z13919"/>
      <c r="AA13919"/>
    </row>
    <row r="13920" spans="26:27">
      <c r="Z13920"/>
      <c r="AA13920"/>
    </row>
    <row r="13921" spans="26:27">
      <c r="Z13921"/>
      <c r="AA13921"/>
    </row>
    <row r="13922" spans="26:27">
      <c r="Z13922"/>
      <c r="AA13922"/>
    </row>
    <row r="13923" spans="26:27">
      <c r="Z13923"/>
      <c r="AA13923"/>
    </row>
    <row r="13924" spans="26:27">
      <c r="Z13924"/>
      <c r="AA13924"/>
    </row>
    <row r="13925" spans="26:27">
      <c r="Z13925"/>
      <c r="AA13925"/>
    </row>
    <row r="13926" spans="26:27">
      <c r="Z13926"/>
      <c r="AA13926"/>
    </row>
    <row r="13927" spans="26:27">
      <c r="Z13927"/>
      <c r="AA13927"/>
    </row>
    <row r="13928" spans="26:27">
      <c r="Z13928"/>
      <c r="AA13928"/>
    </row>
    <row r="13929" spans="26:27">
      <c r="Z13929"/>
      <c r="AA13929"/>
    </row>
    <row r="13930" spans="26:27">
      <c r="Z13930"/>
      <c r="AA13930"/>
    </row>
    <row r="13931" spans="26:27">
      <c r="Z13931"/>
      <c r="AA13931"/>
    </row>
    <row r="13932" spans="26:27">
      <c r="Z13932"/>
      <c r="AA13932"/>
    </row>
    <row r="13933" spans="26:27">
      <c r="Z13933"/>
      <c r="AA13933"/>
    </row>
    <row r="13934" spans="26:27">
      <c r="Z13934"/>
      <c r="AA13934"/>
    </row>
    <row r="13935" spans="26:27">
      <c r="Z13935"/>
      <c r="AA13935"/>
    </row>
    <row r="13936" spans="26:27">
      <c r="Z13936"/>
      <c r="AA13936"/>
    </row>
    <row r="13937" spans="26:27">
      <c r="Z13937"/>
      <c r="AA13937"/>
    </row>
    <row r="13938" spans="26:27">
      <c r="Z13938"/>
      <c r="AA13938"/>
    </row>
    <row r="13939" spans="26:27">
      <c r="Z13939"/>
      <c r="AA13939"/>
    </row>
    <row r="13940" spans="26:27">
      <c r="Z13940"/>
      <c r="AA13940"/>
    </row>
    <row r="13941" spans="26:27">
      <c r="Z13941"/>
      <c r="AA13941"/>
    </row>
    <row r="13942" spans="26:27">
      <c r="Z13942"/>
      <c r="AA13942"/>
    </row>
    <row r="13943" spans="26:27">
      <c r="Z13943"/>
      <c r="AA13943"/>
    </row>
    <row r="13944" spans="26:27">
      <c r="Z13944"/>
      <c r="AA13944"/>
    </row>
    <row r="13945" spans="26:27">
      <c r="Z13945"/>
      <c r="AA13945"/>
    </row>
    <row r="13946" spans="26:27">
      <c r="Z13946"/>
      <c r="AA13946"/>
    </row>
    <row r="13947" spans="26:27">
      <c r="Z13947"/>
      <c r="AA13947"/>
    </row>
    <row r="13948" spans="26:27">
      <c r="Z13948"/>
      <c r="AA13948"/>
    </row>
    <row r="13949" spans="26:27">
      <c r="Z13949"/>
      <c r="AA13949"/>
    </row>
    <row r="13950" spans="26:27">
      <c r="Z13950"/>
      <c r="AA13950"/>
    </row>
    <row r="13951" spans="26:27">
      <c r="Z13951"/>
      <c r="AA13951"/>
    </row>
    <row r="13952" spans="26:27">
      <c r="Z13952"/>
      <c r="AA13952"/>
    </row>
    <row r="13953" spans="26:27">
      <c r="Z13953"/>
      <c r="AA13953"/>
    </row>
    <row r="13954" spans="26:27">
      <c r="Z13954"/>
      <c r="AA13954"/>
    </row>
    <row r="13955" spans="26:27">
      <c r="Z13955"/>
      <c r="AA13955"/>
    </row>
    <row r="13956" spans="26:27">
      <c r="Z13956"/>
      <c r="AA13956"/>
    </row>
    <row r="13957" spans="26:27">
      <c r="Z13957"/>
      <c r="AA13957"/>
    </row>
    <row r="13958" spans="26:27">
      <c r="Z13958"/>
      <c r="AA13958"/>
    </row>
    <row r="13959" spans="26:27">
      <c r="Z13959"/>
      <c r="AA13959"/>
    </row>
    <row r="13960" spans="26:27">
      <c r="Z13960"/>
      <c r="AA13960"/>
    </row>
    <row r="13961" spans="26:27">
      <c r="Z13961"/>
      <c r="AA13961"/>
    </row>
    <row r="13962" spans="26:27">
      <c r="Z13962"/>
      <c r="AA13962"/>
    </row>
    <row r="13963" spans="26:27">
      <c r="Z13963"/>
      <c r="AA13963"/>
    </row>
    <row r="13964" spans="26:27">
      <c r="Z13964"/>
      <c r="AA13964"/>
    </row>
    <row r="13965" spans="26:27">
      <c r="Z13965"/>
      <c r="AA13965"/>
    </row>
    <row r="13966" spans="26:27">
      <c r="Z13966"/>
      <c r="AA13966"/>
    </row>
    <row r="13967" spans="26:27">
      <c r="Z13967"/>
      <c r="AA13967"/>
    </row>
    <row r="13968" spans="26:27">
      <c r="Z13968"/>
      <c r="AA13968"/>
    </row>
    <row r="13969" spans="26:27">
      <c r="Z13969"/>
      <c r="AA13969"/>
    </row>
    <row r="13970" spans="26:27">
      <c r="Z13970"/>
      <c r="AA13970"/>
    </row>
    <row r="13971" spans="26:27">
      <c r="Z13971"/>
      <c r="AA13971"/>
    </row>
    <row r="13972" spans="26:27">
      <c r="Z13972"/>
      <c r="AA13972"/>
    </row>
    <row r="13973" spans="26:27">
      <c r="Z13973"/>
      <c r="AA13973"/>
    </row>
    <row r="13974" spans="26:27">
      <c r="Z13974"/>
      <c r="AA13974"/>
    </row>
    <row r="13975" spans="26:27">
      <c r="Z13975"/>
      <c r="AA13975"/>
    </row>
    <row r="13976" spans="26:27">
      <c r="Z13976"/>
      <c r="AA13976"/>
    </row>
    <row r="13977" spans="26:27">
      <c r="Z13977"/>
      <c r="AA13977"/>
    </row>
    <row r="13978" spans="26:27">
      <c r="Z13978"/>
      <c r="AA13978"/>
    </row>
    <row r="13979" spans="26:27">
      <c r="Z13979"/>
      <c r="AA13979"/>
    </row>
    <row r="13980" spans="26:27">
      <c r="Z13980"/>
      <c r="AA13980"/>
    </row>
    <row r="13981" spans="26:27">
      <c r="Z13981"/>
      <c r="AA13981"/>
    </row>
    <row r="13982" spans="26:27">
      <c r="Z13982"/>
      <c r="AA13982"/>
    </row>
    <row r="13983" spans="26:27">
      <c r="Z13983"/>
      <c r="AA13983"/>
    </row>
    <row r="13984" spans="26:27">
      <c r="Z13984"/>
      <c r="AA13984"/>
    </row>
    <row r="13985" spans="26:27">
      <c r="Z13985"/>
      <c r="AA13985"/>
    </row>
    <row r="13986" spans="26:27">
      <c r="Z13986"/>
      <c r="AA13986"/>
    </row>
    <row r="13987" spans="26:27">
      <c r="Z13987"/>
      <c r="AA13987"/>
    </row>
    <row r="13988" spans="26:27">
      <c r="Z13988"/>
      <c r="AA13988"/>
    </row>
    <row r="13989" spans="26:27">
      <c r="Z13989"/>
      <c r="AA13989"/>
    </row>
    <row r="13990" spans="26:27">
      <c r="Z13990"/>
      <c r="AA13990"/>
    </row>
    <row r="13991" spans="26:27">
      <c r="Z13991"/>
      <c r="AA13991"/>
    </row>
    <row r="13992" spans="26:27">
      <c r="Z13992"/>
      <c r="AA13992"/>
    </row>
    <row r="13993" spans="26:27">
      <c r="Z13993"/>
      <c r="AA13993"/>
    </row>
    <row r="13994" spans="26:27">
      <c r="Z13994"/>
      <c r="AA13994"/>
    </row>
    <row r="13995" spans="26:27">
      <c r="Z13995"/>
      <c r="AA13995"/>
    </row>
    <row r="13996" spans="26:27">
      <c r="Z13996"/>
      <c r="AA13996"/>
    </row>
    <row r="13997" spans="26:27">
      <c r="Z13997"/>
      <c r="AA13997"/>
    </row>
    <row r="13998" spans="26:27">
      <c r="Z13998"/>
      <c r="AA13998"/>
    </row>
    <row r="13999" spans="26:27">
      <c r="Z13999"/>
      <c r="AA13999"/>
    </row>
    <row r="14000" spans="26:27">
      <c r="Z14000"/>
      <c r="AA14000"/>
    </row>
    <row r="14001" spans="26:27">
      <c r="Z14001"/>
      <c r="AA14001"/>
    </row>
    <row r="14002" spans="26:27">
      <c r="Z14002"/>
      <c r="AA14002"/>
    </row>
    <row r="14003" spans="26:27">
      <c r="Z14003"/>
      <c r="AA14003"/>
    </row>
    <row r="14004" spans="26:27">
      <c r="Z14004"/>
      <c r="AA14004"/>
    </row>
    <row r="14005" spans="26:27">
      <c r="Z14005"/>
      <c r="AA14005"/>
    </row>
    <row r="14006" spans="26:27">
      <c r="Z14006"/>
      <c r="AA14006"/>
    </row>
    <row r="14007" spans="26:27">
      <c r="Z14007"/>
      <c r="AA14007"/>
    </row>
    <row r="14008" spans="26:27">
      <c r="Z14008"/>
      <c r="AA14008"/>
    </row>
    <row r="14009" spans="26:27">
      <c r="Z14009"/>
      <c r="AA14009"/>
    </row>
    <row r="14010" spans="26:27">
      <c r="Z14010"/>
      <c r="AA14010"/>
    </row>
    <row r="14011" spans="26:27">
      <c r="Z14011"/>
      <c r="AA14011"/>
    </row>
    <row r="14012" spans="26:27">
      <c r="Z14012"/>
      <c r="AA14012"/>
    </row>
    <row r="14013" spans="26:27">
      <c r="Z14013"/>
      <c r="AA14013"/>
    </row>
    <row r="14014" spans="26:27">
      <c r="Z14014"/>
      <c r="AA14014"/>
    </row>
    <row r="14015" spans="26:27">
      <c r="Z14015"/>
      <c r="AA14015"/>
    </row>
    <row r="14016" spans="26:27">
      <c r="Z14016"/>
      <c r="AA14016"/>
    </row>
    <row r="14017" spans="26:27">
      <c r="Z14017"/>
      <c r="AA14017"/>
    </row>
    <row r="14018" spans="26:27">
      <c r="Z14018"/>
      <c r="AA14018"/>
    </row>
    <row r="14019" spans="26:27">
      <c r="Z14019"/>
      <c r="AA14019"/>
    </row>
    <row r="14020" spans="26:27">
      <c r="Z14020"/>
      <c r="AA14020"/>
    </row>
    <row r="14021" spans="26:27">
      <c r="Z14021"/>
      <c r="AA14021"/>
    </row>
    <row r="14022" spans="26:27">
      <c r="Z14022"/>
      <c r="AA14022"/>
    </row>
    <row r="14023" spans="26:27">
      <c r="Z14023"/>
      <c r="AA14023"/>
    </row>
    <row r="14024" spans="26:27">
      <c r="Z14024"/>
      <c r="AA14024"/>
    </row>
    <row r="14025" spans="26:27">
      <c r="Z14025"/>
      <c r="AA14025"/>
    </row>
    <row r="14026" spans="26:27">
      <c r="Z14026"/>
      <c r="AA14026"/>
    </row>
    <row r="14027" spans="26:27">
      <c r="Z14027"/>
      <c r="AA14027"/>
    </row>
    <row r="14028" spans="26:27">
      <c r="Z14028"/>
      <c r="AA14028"/>
    </row>
    <row r="14029" spans="26:27">
      <c r="Z14029"/>
      <c r="AA14029"/>
    </row>
    <row r="14030" spans="26:27">
      <c r="Z14030"/>
      <c r="AA14030"/>
    </row>
    <row r="14031" spans="26:27">
      <c r="Z14031"/>
      <c r="AA14031"/>
    </row>
    <row r="14032" spans="26:27">
      <c r="Z14032"/>
      <c r="AA14032"/>
    </row>
    <row r="14033" spans="26:27">
      <c r="Z14033"/>
      <c r="AA14033"/>
    </row>
    <row r="14034" spans="26:27">
      <c r="Z14034"/>
      <c r="AA14034"/>
    </row>
    <row r="14035" spans="26:27">
      <c r="Z14035"/>
      <c r="AA14035"/>
    </row>
    <row r="14036" spans="26:27">
      <c r="Z14036"/>
      <c r="AA14036"/>
    </row>
    <row r="14037" spans="26:27">
      <c r="Z14037"/>
      <c r="AA14037"/>
    </row>
    <row r="14038" spans="26:27">
      <c r="Z14038"/>
      <c r="AA14038"/>
    </row>
    <row r="14039" spans="26:27">
      <c r="Z14039"/>
      <c r="AA14039"/>
    </row>
    <row r="14040" spans="26:27">
      <c r="Z14040"/>
      <c r="AA14040"/>
    </row>
    <row r="14041" spans="26:27">
      <c r="Z14041"/>
      <c r="AA14041"/>
    </row>
    <row r="14042" spans="26:27">
      <c r="Z14042"/>
      <c r="AA14042"/>
    </row>
    <row r="14043" spans="26:27">
      <c r="Z14043"/>
      <c r="AA14043"/>
    </row>
    <row r="14044" spans="26:27">
      <c r="Z14044"/>
      <c r="AA14044"/>
    </row>
    <row r="14045" spans="26:27">
      <c r="Z14045"/>
      <c r="AA14045"/>
    </row>
    <row r="14046" spans="26:27">
      <c r="Z14046"/>
      <c r="AA14046"/>
    </row>
    <row r="14047" spans="26:27">
      <c r="Z14047"/>
      <c r="AA14047"/>
    </row>
    <row r="14048" spans="26:27">
      <c r="Z14048"/>
      <c r="AA14048"/>
    </row>
    <row r="14049" spans="26:27">
      <c r="Z14049"/>
      <c r="AA14049"/>
    </row>
    <row r="14050" spans="26:27">
      <c r="Z14050"/>
      <c r="AA14050"/>
    </row>
    <row r="14051" spans="26:27">
      <c r="Z14051"/>
      <c r="AA14051"/>
    </row>
    <row r="14052" spans="26:27">
      <c r="Z14052"/>
      <c r="AA14052"/>
    </row>
    <row r="14053" spans="26:27">
      <c r="Z14053"/>
      <c r="AA14053"/>
    </row>
    <row r="14054" spans="26:27">
      <c r="Z14054"/>
      <c r="AA14054"/>
    </row>
    <row r="14055" spans="26:27">
      <c r="Z14055"/>
      <c r="AA14055"/>
    </row>
    <row r="14056" spans="26:27">
      <c r="Z14056"/>
      <c r="AA14056"/>
    </row>
    <row r="14057" spans="26:27">
      <c r="Z14057"/>
      <c r="AA14057"/>
    </row>
    <row r="14058" spans="26:27">
      <c r="Z14058"/>
      <c r="AA14058"/>
    </row>
    <row r="14059" spans="26:27">
      <c r="Z14059"/>
      <c r="AA14059"/>
    </row>
    <row r="14060" spans="26:27">
      <c r="Z14060"/>
      <c r="AA14060"/>
    </row>
    <row r="14061" spans="26:27">
      <c r="Z14061"/>
      <c r="AA14061"/>
    </row>
    <row r="14062" spans="26:27">
      <c r="Z14062"/>
      <c r="AA14062"/>
    </row>
    <row r="14063" spans="26:27">
      <c r="Z14063"/>
      <c r="AA14063"/>
    </row>
    <row r="14064" spans="26:27">
      <c r="Z14064"/>
      <c r="AA14064"/>
    </row>
    <row r="14065" spans="26:27">
      <c r="Z14065"/>
      <c r="AA14065"/>
    </row>
    <row r="14066" spans="26:27">
      <c r="Z14066"/>
      <c r="AA14066"/>
    </row>
    <row r="14067" spans="26:27">
      <c r="Z14067"/>
      <c r="AA14067"/>
    </row>
    <row r="14068" spans="26:27">
      <c r="Z14068"/>
      <c r="AA14068"/>
    </row>
    <row r="14069" spans="26:27">
      <c r="Z14069"/>
      <c r="AA14069"/>
    </row>
    <row r="14070" spans="26:27">
      <c r="Z14070"/>
      <c r="AA14070"/>
    </row>
    <row r="14071" spans="26:27">
      <c r="Z14071"/>
      <c r="AA14071"/>
    </row>
    <row r="14072" spans="26:27">
      <c r="Z14072"/>
      <c r="AA14072"/>
    </row>
    <row r="14073" spans="26:27">
      <c r="Z14073"/>
      <c r="AA14073"/>
    </row>
    <row r="14074" spans="26:27">
      <c r="Z14074"/>
      <c r="AA14074"/>
    </row>
    <row r="14075" spans="26:27">
      <c r="Z14075"/>
      <c r="AA14075"/>
    </row>
    <row r="14076" spans="26:27">
      <c r="Z14076"/>
      <c r="AA14076"/>
    </row>
    <row r="14077" spans="26:27">
      <c r="Z14077"/>
      <c r="AA14077"/>
    </row>
    <row r="14078" spans="26:27">
      <c r="Z14078"/>
      <c r="AA14078"/>
    </row>
    <row r="14079" spans="26:27">
      <c r="Z14079"/>
      <c r="AA14079"/>
    </row>
    <row r="14080" spans="26:27">
      <c r="Z14080"/>
      <c r="AA14080"/>
    </row>
    <row r="14081" spans="26:27">
      <c r="Z14081"/>
      <c r="AA14081"/>
    </row>
    <row r="14082" spans="26:27">
      <c r="Z14082"/>
      <c r="AA14082"/>
    </row>
    <row r="14083" spans="26:27">
      <c r="Z14083"/>
      <c r="AA14083"/>
    </row>
    <row r="14084" spans="26:27">
      <c r="Z14084"/>
      <c r="AA14084"/>
    </row>
    <row r="14085" spans="26:27">
      <c r="Z14085"/>
      <c r="AA14085"/>
    </row>
    <row r="14086" spans="26:27">
      <c r="Z14086"/>
      <c r="AA14086"/>
    </row>
    <row r="14087" spans="26:27">
      <c r="Z14087"/>
      <c r="AA14087"/>
    </row>
    <row r="14088" spans="26:27">
      <c r="Z14088"/>
      <c r="AA14088"/>
    </row>
    <row r="14089" spans="26:27">
      <c r="Z14089"/>
      <c r="AA14089"/>
    </row>
    <row r="14090" spans="26:27">
      <c r="Z14090"/>
      <c r="AA14090"/>
    </row>
    <row r="14091" spans="26:27">
      <c r="Z14091"/>
      <c r="AA14091"/>
    </row>
    <row r="14092" spans="26:27">
      <c r="Z14092"/>
      <c r="AA14092"/>
    </row>
    <row r="14093" spans="26:27">
      <c r="Z14093"/>
      <c r="AA14093"/>
    </row>
    <row r="14094" spans="26:27">
      <c r="Z14094"/>
      <c r="AA14094"/>
    </row>
    <row r="14095" spans="26:27">
      <c r="Z14095"/>
      <c r="AA14095"/>
    </row>
    <row r="14096" spans="26:27">
      <c r="Z14096"/>
      <c r="AA14096"/>
    </row>
    <row r="14097" spans="26:27">
      <c r="Z14097"/>
      <c r="AA14097"/>
    </row>
    <row r="14098" spans="26:27">
      <c r="Z14098"/>
      <c r="AA14098"/>
    </row>
    <row r="14099" spans="26:27">
      <c r="Z14099"/>
      <c r="AA14099"/>
    </row>
    <row r="14100" spans="26:27">
      <c r="Z14100"/>
      <c r="AA14100"/>
    </row>
    <row r="14101" spans="26:27">
      <c r="Z14101"/>
      <c r="AA14101"/>
    </row>
    <row r="14102" spans="26:27">
      <c r="Z14102"/>
      <c r="AA14102"/>
    </row>
    <row r="14103" spans="26:27">
      <c r="Z14103"/>
      <c r="AA14103"/>
    </row>
    <row r="14104" spans="26:27">
      <c r="Z14104"/>
      <c r="AA14104"/>
    </row>
    <row r="14105" spans="26:27">
      <c r="Z14105"/>
      <c r="AA14105"/>
    </row>
    <row r="14106" spans="26:27">
      <c r="Z14106"/>
      <c r="AA14106"/>
    </row>
    <row r="14107" spans="26:27">
      <c r="Z14107"/>
      <c r="AA14107"/>
    </row>
    <row r="14108" spans="26:27">
      <c r="Z14108"/>
      <c r="AA14108"/>
    </row>
    <row r="14109" spans="26:27">
      <c r="Z14109"/>
      <c r="AA14109"/>
    </row>
    <row r="14110" spans="26:27">
      <c r="Z14110"/>
      <c r="AA14110"/>
    </row>
    <row r="14111" spans="26:27">
      <c r="Z14111"/>
      <c r="AA14111"/>
    </row>
    <row r="14112" spans="26:27">
      <c r="Z14112"/>
      <c r="AA14112"/>
    </row>
    <row r="14113" spans="26:27">
      <c r="Z14113"/>
      <c r="AA14113"/>
    </row>
    <row r="14114" spans="26:27">
      <c r="Z14114"/>
      <c r="AA14114"/>
    </row>
    <row r="14115" spans="26:27">
      <c r="Z14115"/>
      <c r="AA14115"/>
    </row>
    <row r="14116" spans="26:27">
      <c r="Z14116"/>
      <c r="AA14116"/>
    </row>
    <row r="14117" spans="26:27">
      <c r="Z14117"/>
      <c r="AA14117"/>
    </row>
    <row r="14118" spans="26:27">
      <c r="Z14118"/>
      <c r="AA14118"/>
    </row>
    <row r="14119" spans="26:27">
      <c r="Z14119"/>
      <c r="AA14119"/>
    </row>
    <row r="14120" spans="26:27">
      <c r="Z14120"/>
      <c r="AA14120"/>
    </row>
    <row r="14121" spans="26:27">
      <c r="Z14121"/>
      <c r="AA14121"/>
    </row>
    <row r="14122" spans="26:27">
      <c r="Z14122"/>
      <c r="AA14122"/>
    </row>
    <row r="14123" spans="26:27">
      <c r="Z14123"/>
      <c r="AA14123"/>
    </row>
    <row r="14124" spans="26:27">
      <c r="Z14124"/>
      <c r="AA14124"/>
    </row>
    <row r="14125" spans="26:27">
      <c r="Z14125"/>
      <c r="AA14125"/>
    </row>
    <row r="14126" spans="26:27">
      <c r="Z14126"/>
      <c r="AA14126"/>
    </row>
    <row r="14127" spans="26:27">
      <c r="Z14127"/>
      <c r="AA14127"/>
    </row>
    <row r="14128" spans="26:27">
      <c r="Z14128"/>
      <c r="AA14128"/>
    </row>
    <row r="14129" spans="26:27">
      <c r="Z14129"/>
      <c r="AA14129"/>
    </row>
    <row r="14130" spans="26:27">
      <c r="Z14130"/>
      <c r="AA14130"/>
    </row>
    <row r="14131" spans="26:27">
      <c r="Z14131"/>
      <c r="AA14131"/>
    </row>
    <row r="14132" spans="26:27">
      <c r="Z14132"/>
      <c r="AA14132"/>
    </row>
    <row r="14133" spans="26:27">
      <c r="Z14133"/>
      <c r="AA14133"/>
    </row>
    <row r="14134" spans="26:27">
      <c r="Z14134"/>
      <c r="AA14134"/>
    </row>
    <row r="14135" spans="26:27">
      <c r="Z14135"/>
      <c r="AA14135"/>
    </row>
    <row r="14136" spans="26:27">
      <c r="Z14136"/>
      <c r="AA14136"/>
    </row>
    <row r="14137" spans="26:27">
      <c r="Z14137"/>
      <c r="AA14137"/>
    </row>
    <row r="14138" spans="26:27">
      <c r="Z14138"/>
      <c r="AA14138"/>
    </row>
    <row r="14139" spans="26:27">
      <c r="Z14139"/>
      <c r="AA14139"/>
    </row>
    <row r="14140" spans="26:27">
      <c r="Z14140"/>
      <c r="AA14140"/>
    </row>
    <row r="14141" spans="26:27">
      <c r="Z14141"/>
      <c r="AA14141"/>
    </row>
    <row r="14142" spans="26:27">
      <c r="Z14142"/>
      <c r="AA14142"/>
    </row>
    <row r="14143" spans="26:27">
      <c r="Z14143"/>
      <c r="AA14143"/>
    </row>
    <row r="14144" spans="26:27">
      <c r="Z14144"/>
      <c r="AA14144"/>
    </row>
    <row r="14145" spans="26:27">
      <c r="Z14145"/>
      <c r="AA14145"/>
    </row>
    <row r="14146" spans="26:27">
      <c r="Z14146"/>
      <c r="AA14146"/>
    </row>
    <row r="14147" spans="26:27">
      <c r="Z14147"/>
      <c r="AA14147"/>
    </row>
    <row r="14148" spans="26:27">
      <c r="Z14148"/>
      <c r="AA14148"/>
    </row>
    <row r="14149" spans="26:27">
      <c r="Z14149"/>
      <c r="AA14149"/>
    </row>
    <row r="14150" spans="26:27">
      <c r="Z14150"/>
      <c r="AA14150"/>
    </row>
    <row r="14151" spans="26:27">
      <c r="Z14151"/>
      <c r="AA14151"/>
    </row>
    <row r="14152" spans="26:27">
      <c r="Z14152"/>
      <c r="AA14152"/>
    </row>
    <row r="14153" spans="26:27">
      <c r="Z14153"/>
      <c r="AA14153"/>
    </row>
    <row r="14154" spans="26:27">
      <c r="Z14154"/>
      <c r="AA14154"/>
    </row>
    <row r="14155" spans="26:27">
      <c r="Z14155"/>
      <c r="AA14155"/>
    </row>
    <row r="14156" spans="26:27">
      <c r="Z14156"/>
      <c r="AA14156"/>
    </row>
    <row r="14157" spans="26:27">
      <c r="Z14157"/>
      <c r="AA14157"/>
    </row>
    <row r="14158" spans="26:27">
      <c r="Z14158"/>
      <c r="AA14158"/>
    </row>
    <row r="14159" spans="26:27">
      <c r="Z14159"/>
      <c r="AA14159"/>
    </row>
    <row r="14160" spans="26:27">
      <c r="Z14160"/>
      <c r="AA14160"/>
    </row>
    <row r="14161" spans="26:27">
      <c r="Z14161"/>
      <c r="AA14161"/>
    </row>
    <row r="14162" spans="26:27">
      <c r="Z14162"/>
      <c r="AA14162"/>
    </row>
    <row r="14163" spans="26:27">
      <c r="Z14163"/>
      <c r="AA14163"/>
    </row>
    <row r="14164" spans="26:27">
      <c r="Z14164"/>
      <c r="AA14164"/>
    </row>
    <row r="14165" spans="26:27">
      <c r="Z14165"/>
      <c r="AA14165"/>
    </row>
    <row r="14166" spans="26:27">
      <c r="Z14166"/>
      <c r="AA14166"/>
    </row>
    <row r="14167" spans="26:27">
      <c r="Z14167"/>
      <c r="AA14167"/>
    </row>
    <row r="14168" spans="26:27">
      <c r="Z14168"/>
      <c r="AA14168"/>
    </row>
    <row r="14169" spans="26:27">
      <c r="Z14169"/>
      <c r="AA14169"/>
    </row>
    <row r="14170" spans="26:27">
      <c r="Z14170"/>
      <c r="AA14170"/>
    </row>
    <row r="14171" spans="26:27">
      <c r="Z14171"/>
      <c r="AA14171"/>
    </row>
    <row r="14172" spans="26:27">
      <c r="Z14172"/>
      <c r="AA14172"/>
    </row>
    <row r="14173" spans="26:27">
      <c r="Z14173"/>
      <c r="AA14173"/>
    </row>
    <row r="14174" spans="26:27">
      <c r="Z14174"/>
      <c r="AA14174"/>
    </row>
    <row r="14175" spans="26:27">
      <c r="Z14175"/>
      <c r="AA14175"/>
    </row>
    <row r="14176" spans="26:27">
      <c r="Z14176"/>
      <c r="AA14176"/>
    </row>
    <row r="14177" spans="26:27">
      <c r="Z14177"/>
      <c r="AA14177"/>
    </row>
    <row r="14178" spans="26:27">
      <c r="Z14178"/>
      <c r="AA14178"/>
    </row>
    <row r="14179" spans="26:27">
      <c r="Z14179"/>
      <c r="AA14179"/>
    </row>
    <row r="14180" spans="26:27">
      <c r="Z14180"/>
      <c r="AA14180"/>
    </row>
    <row r="14181" spans="26:27">
      <c r="Z14181"/>
      <c r="AA14181"/>
    </row>
    <row r="14182" spans="26:27">
      <c r="Z14182"/>
      <c r="AA14182"/>
    </row>
    <row r="14183" spans="26:27">
      <c r="Z14183"/>
      <c r="AA14183"/>
    </row>
    <row r="14184" spans="26:27">
      <c r="Z14184"/>
      <c r="AA14184"/>
    </row>
    <row r="14185" spans="26:27">
      <c r="Z14185"/>
      <c r="AA14185"/>
    </row>
    <row r="14186" spans="26:27">
      <c r="Z14186"/>
      <c r="AA14186"/>
    </row>
    <row r="14187" spans="26:27">
      <c r="Z14187"/>
      <c r="AA14187"/>
    </row>
    <row r="14188" spans="26:27">
      <c r="Z14188"/>
      <c r="AA14188"/>
    </row>
    <row r="14189" spans="26:27">
      <c r="Z14189"/>
      <c r="AA14189"/>
    </row>
    <row r="14190" spans="26:27">
      <c r="Z14190"/>
      <c r="AA14190"/>
    </row>
    <row r="14191" spans="26:27">
      <c r="Z14191"/>
      <c r="AA14191"/>
    </row>
    <row r="14192" spans="26:27">
      <c r="Z14192"/>
      <c r="AA14192"/>
    </row>
    <row r="14193" spans="26:27">
      <c r="Z14193"/>
      <c r="AA14193"/>
    </row>
    <row r="14194" spans="26:27">
      <c r="Z14194"/>
      <c r="AA14194"/>
    </row>
    <row r="14195" spans="26:27">
      <c r="Z14195"/>
      <c r="AA14195"/>
    </row>
    <row r="14196" spans="26:27">
      <c r="Z14196"/>
      <c r="AA14196"/>
    </row>
    <row r="14197" spans="26:27">
      <c r="Z14197"/>
      <c r="AA14197"/>
    </row>
    <row r="14198" spans="26:27">
      <c r="Z14198"/>
      <c r="AA14198"/>
    </row>
    <row r="14199" spans="26:27">
      <c r="Z14199"/>
      <c r="AA14199"/>
    </row>
    <row r="14200" spans="26:27">
      <c r="Z14200"/>
      <c r="AA14200"/>
    </row>
    <row r="14201" spans="26:27">
      <c r="Z14201"/>
      <c r="AA14201"/>
    </row>
    <row r="14202" spans="26:27">
      <c r="Z14202"/>
      <c r="AA14202"/>
    </row>
    <row r="14203" spans="26:27">
      <c r="Z14203"/>
      <c r="AA14203"/>
    </row>
    <row r="14204" spans="26:27">
      <c r="Z14204"/>
      <c r="AA14204"/>
    </row>
    <row r="14205" spans="26:27">
      <c r="Z14205"/>
      <c r="AA14205"/>
    </row>
    <row r="14206" spans="26:27">
      <c r="Z14206"/>
      <c r="AA14206"/>
    </row>
    <row r="14207" spans="26:27">
      <c r="Z14207"/>
      <c r="AA14207"/>
    </row>
    <row r="14208" spans="26:27">
      <c r="Z14208"/>
      <c r="AA14208"/>
    </row>
    <row r="14209" spans="26:27">
      <c r="Z14209"/>
      <c r="AA14209"/>
    </row>
    <row r="14210" spans="26:27">
      <c r="Z14210"/>
      <c r="AA14210"/>
    </row>
    <row r="14211" spans="26:27">
      <c r="Z14211"/>
      <c r="AA14211"/>
    </row>
    <row r="14212" spans="26:27">
      <c r="Z14212"/>
      <c r="AA14212"/>
    </row>
    <row r="14213" spans="26:27">
      <c r="Z14213"/>
      <c r="AA14213"/>
    </row>
    <row r="14214" spans="26:27">
      <c r="Z14214"/>
      <c r="AA14214"/>
    </row>
    <row r="14215" spans="26:27">
      <c r="Z14215"/>
      <c r="AA14215"/>
    </row>
    <row r="14216" spans="26:27">
      <c r="Z14216"/>
      <c r="AA14216"/>
    </row>
    <row r="14217" spans="26:27">
      <c r="Z14217"/>
      <c r="AA14217"/>
    </row>
    <row r="14218" spans="26:27">
      <c r="Z14218"/>
      <c r="AA14218"/>
    </row>
    <row r="14219" spans="26:27">
      <c r="Z14219"/>
      <c r="AA14219"/>
    </row>
    <row r="14220" spans="26:27">
      <c r="Z14220"/>
      <c r="AA14220"/>
    </row>
    <row r="14221" spans="26:27">
      <c r="Z14221"/>
      <c r="AA14221"/>
    </row>
    <row r="14222" spans="26:27">
      <c r="Z14222"/>
      <c r="AA14222"/>
    </row>
    <row r="14223" spans="26:27">
      <c r="Z14223"/>
      <c r="AA14223"/>
    </row>
    <row r="14224" spans="26:27">
      <c r="Z14224"/>
      <c r="AA14224"/>
    </row>
    <row r="14225" spans="26:27">
      <c r="Z14225"/>
      <c r="AA14225"/>
    </row>
    <row r="14226" spans="26:27">
      <c r="Z14226"/>
      <c r="AA14226"/>
    </row>
    <row r="14227" spans="26:27">
      <c r="Z14227"/>
      <c r="AA14227"/>
    </row>
    <row r="14228" spans="26:27">
      <c r="Z14228"/>
      <c r="AA14228"/>
    </row>
    <row r="14229" spans="26:27">
      <c r="Z14229"/>
      <c r="AA14229"/>
    </row>
    <row r="14230" spans="26:27">
      <c r="Z14230"/>
      <c r="AA14230"/>
    </row>
    <row r="14231" spans="26:27">
      <c r="Z14231"/>
      <c r="AA14231"/>
    </row>
    <row r="14232" spans="26:27">
      <c r="Z14232"/>
      <c r="AA14232"/>
    </row>
    <row r="14233" spans="26:27">
      <c r="Z14233"/>
      <c r="AA14233"/>
    </row>
    <row r="14234" spans="26:27">
      <c r="Z14234"/>
      <c r="AA14234"/>
    </row>
    <row r="14235" spans="26:27">
      <c r="Z14235"/>
      <c r="AA14235"/>
    </row>
    <row r="14236" spans="26:27">
      <c r="Z14236"/>
      <c r="AA14236"/>
    </row>
    <row r="14237" spans="26:27">
      <c r="Z14237"/>
      <c r="AA14237"/>
    </row>
    <row r="14238" spans="26:27">
      <c r="Z14238"/>
      <c r="AA14238"/>
    </row>
    <row r="14239" spans="26:27">
      <c r="Z14239"/>
      <c r="AA14239"/>
    </row>
    <row r="14240" spans="26:27">
      <c r="Z14240"/>
      <c r="AA14240"/>
    </row>
    <row r="14241" spans="26:27">
      <c r="Z14241"/>
      <c r="AA14241"/>
    </row>
    <row r="14242" spans="26:27">
      <c r="Z14242"/>
      <c r="AA14242"/>
    </row>
    <row r="14243" spans="26:27">
      <c r="Z14243"/>
      <c r="AA14243"/>
    </row>
    <row r="14244" spans="26:27">
      <c r="Z14244"/>
      <c r="AA14244"/>
    </row>
    <row r="14245" spans="26:27">
      <c r="Z14245"/>
      <c r="AA14245"/>
    </row>
    <row r="14246" spans="26:27">
      <c r="Z14246"/>
      <c r="AA14246"/>
    </row>
    <row r="14247" spans="26:27">
      <c r="Z14247"/>
      <c r="AA14247"/>
    </row>
    <row r="14248" spans="26:27">
      <c r="Z14248"/>
      <c r="AA14248"/>
    </row>
    <row r="14249" spans="26:27">
      <c r="Z14249"/>
      <c r="AA14249"/>
    </row>
    <row r="14250" spans="26:27">
      <c r="Z14250"/>
      <c r="AA14250"/>
    </row>
    <row r="14251" spans="26:27">
      <c r="Z14251"/>
      <c r="AA14251"/>
    </row>
    <row r="14252" spans="26:27">
      <c r="Z14252"/>
      <c r="AA14252"/>
    </row>
    <row r="14253" spans="26:27">
      <c r="Z14253"/>
      <c r="AA14253"/>
    </row>
    <row r="14254" spans="26:27">
      <c r="Z14254"/>
      <c r="AA14254"/>
    </row>
    <row r="14255" spans="26:27">
      <c r="Z14255"/>
      <c r="AA14255"/>
    </row>
    <row r="14256" spans="26:27">
      <c r="Z14256"/>
      <c r="AA14256"/>
    </row>
    <row r="14257" spans="26:27">
      <c r="Z14257"/>
      <c r="AA14257"/>
    </row>
    <row r="14258" spans="26:27">
      <c r="Z14258"/>
      <c r="AA14258"/>
    </row>
    <row r="14259" spans="26:27">
      <c r="Z14259"/>
      <c r="AA14259"/>
    </row>
    <row r="14260" spans="26:27">
      <c r="Z14260"/>
      <c r="AA14260"/>
    </row>
    <row r="14261" spans="26:27">
      <c r="Z14261"/>
      <c r="AA14261"/>
    </row>
    <row r="14262" spans="26:27">
      <c r="Z14262"/>
      <c r="AA14262"/>
    </row>
    <row r="14263" spans="26:27">
      <c r="Z14263"/>
      <c r="AA14263"/>
    </row>
    <row r="14264" spans="26:27">
      <c r="Z14264"/>
      <c r="AA14264"/>
    </row>
    <row r="14265" spans="26:27">
      <c r="Z14265"/>
      <c r="AA14265"/>
    </row>
    <row r="14266" spans="26:27">
      <c r="Z14266"/>
      <c r="AA14266"/>
    </row>
    <row r="14267" spans="26:27">
      <c r="Z14267"/>
      <c r="AA14267"/>
    </row>
    <row r="14268" spans="26:27">
      <c r="Z14268"/>
      <c r="AA14268"/>
    </row>
    <row r="14269" spans="26:27">
      <c r="Z14269"/>
      <c r="AA14269"/>
    </row>
    <row r="14270" spans="26:27">
      <c r="Z14270"/>
      <c r="AA14270"/>
    </row>
    <row r="14271" spans="26:27">
      <c r="Z14271"/>
      <c r="AA14271"/>
    </row>
    <row r="14272" spans="26:27">
      <c r="Z14272"/>
      <c r="AA14272"/>
    </row>
    <row r="14273" spans="26:27">
      <c r="Z14273"/>
      <c r="AA14273"/>
    </row>
    <row r="14274" spans="26:27">
      <c r="Z14274"/>
      <c r="AA14274"/>
    </row>
    <row r="14275" spans="26:27">
      <c r="Z14275"/>
      <c r="AA14275"/>
    </row>
    <row r="14276" spans="26:27">
      <c r="Z14276"/>
      <c r="AA14276"/>
    </row>
    <row r="14277" spans="26:27">
      <c r="Z14277"/>
      <c r="AA14277"/>
    </row>
    <row r="14278" spans="26:27">
      <c r="Z14278"/>
      <c r="AA14278"/>
    </row>
    <row r="14279" spans="26:27">
      <c r="Z14279"/>
      <c r="AA14279"/>
    </row>
    <row r="14280" spans="26:27">
      <c r="Z14280"/>
      <c r="AA14280"/>
    </row>
    <row r="14281" spans="26:27">
      <c r="Z14281"/>
      <c r="AA14281"/>
    </row>
    <row r="14282" spans="26:27">
      <c r="Z14282"/>
      <c r="AA14282"/>
    </row>
    <row r="14283" spans="26:27">
      <c r="Z14283"/>
      <c r="AA14283"/>
    </row>
    <row r="14284" spans="26:27">
      <c r="Z14284"/>
      <c r="AA14284"/>
    </row>
    <row r="14285" spans="26:27">
      <c r="Z14285"/>
      <c r="AA14285"/>
    </row>
    <row r="14286" spans="26:27">
      <c r="Z14286"/>
      <c r="AA14286"/>
    </row>
    <row r="14287" spans="26:27">
      <c r="Z14287"/>
      <c r="AA14287"/>
    </row>
    <row r="14288" spans="26:27">
      <c r="Z14288"/>
      <c r="AA14288"/>
    </row>
    <row r="14289" spans="26:27">
      <c r="Z14289"/>
      <c r="AA14289"/>
    </row>
    <row r="14290" spans="26:27">
      <c r="Z14290"/>
      <c r="AA14290"/>
    </row>
    <row r="14291" spans="26:27">
      <c r="Z14291"/>
      <c r="AA14291"/>
    </row>
    <row r="14292" spans="26:27">
      <c r="Z14292"/>
      <c r="AA14292"/>
    </row>
    <row r="14293" spans="26:27">
      <c r="Z14293"/>
      <c r="AA14293"/>
    </row>
    <row r="14294" spans="26:27">
      <c r="Z14294"/>
      <c r="AA14294"/>
    </row>
    <row r="14295" spans="26:27">
      <c r="Z14295"/>
      <c r="AA14295"/>
    </row>
    <row r="14296" spans="26:27">
      <c r="Z14296"/>
      <c r="AA14296"/>
    </row>
    <row r="14297" spans="26:27">
      <c r="Z14297"/>
      <c r="AA14297"/>
    </row>
    <row r="14298" spans="26:27">
      <c r="Z14298"/>
      <c r="AA14298"/>
    </row>
    <row r="14299" spans="26:27">
      <c r="Z14299"/>
      <c r="AA14299"/>
    </row>
    <row r="14300" spans="26:27">
      <c r="Z14300"/>
      <c r="AA14300"/>
    </row>
    <row r="14301" spans="26:27">
      <c r="Z14301"/>
      <c r="AA14301"/>
    </row>
    <row r="14302" spans="26:27">
      <c r="Z14302"/>
      <c r="AA14302"/>
    </row>
    <row r="14303" spans="26:27">
      <c r="Z14303"/>
      <c r="AA14303"/>
    </row>
    <row r="14304" spans="26:27">
      <c r="Z14304"/>
      <c r="AA14304"/>
    </row>
    <row r="14305" spans="26:27">
      <c r="Z14305"/>
      <c r="AA14305"/>
    </row>
    <row r="14306" spans="26:27">
      <c r="Z14306"/>
      <c r="AA14306"/>
    </row>
    <row r="14307" spans="26:27">
      <c r="Z14307"/>
      <c r="AA14307"/>
    </row>
    <row r="14308" spans="26:27">
      <c r="Z14308"/>
      <c r="AA14308"/>
    </row>
    <row r="14309" spans="26:27">
      <c r="Z14309"/>
      <c r="AA14309"/>
    </row>
    <row r="14310" spans="26:27">
      <c r="Z14310"/>
      <c r="AA14310"/>
    </row>
    <row r="14311" spans="26:27">
      <c r="Z14311"/>
      <c r="AA14311"/>
    </row>
    <row r="14312" spans="26:27">
      <c r="Z14312"/>
      <c r="AA14312"/>
    </row>
    <row r="14313" spans="26:27">
      <c r="Z14313"/>
      <c r="AA14313"/>
    </row>
    <row r="14314" spans="26:27">
      <c r="Z14314"/>
      <c r="AA14314"/>
    </row>
    <row r="14315" spans="26:27">
      <c r="Z14315"/>
      <c r="AA14315"/>
    </row>
    <row r="14316" spans="26:27">
      <c r="Z14316"/>
      <c r="AA14316"/>
    </row>
    <row r="14317" spans="26:27">
      <c r="Z14317"/>
      <c r="AA14317"/>
    </row>
    <row r="14318" spans="26:27">
      <c r="Z14318"/>
      <c r="AA14318"/>
    </row>
    <row r="14319" spans="26:27">
      <c r="Z14319"/>
      <c r="AA14319"/>
    </row>
    <row r="14320" spans="26:27">
      <c r="Z14320"/>
      <c r="AA14320"/>
    </row>
    <row r="14321" spans="26:27">
      <c r="Z14321"/>
      <c r="AA14321"/>
    </row>
    <row r="14322" spans="26:27">
      <c r="Z14322"/>
      <c r="AA14322"/>
    </row>
    <row r="14323" spans="26:27">
      <c r="Z14323"/>
      <c r="AA14323"/>
    </row>
    <row r="14324" spans="26:27">
      <c r="Z14324"/>
      <c r="AA14324"/>
    </row>
    <row r="14325" spans="26:27">
      <c r="Z14325"/>
      <c r="AA14325"/>
    </row>
    <row r="14326" spans="26:27">
      <c r="Z14326"/>
      <c r="AA14326"/>
    </row>
    <row r="14327" spans="26:27">
      <c r="Z14327"/>
      <c r="AA14327"/>
    </row>
    <row r="14328" spans="26:27">
      <c r="Z14328"/>
      <c r="AA14328"/>
    </row>
    <row r="14329" spans="26:27">
      <c r="Z14329"/>
      <c r="AA14329"/>
    </row>
    <row r="14330" spans="26:27">
      <c r="Z14330"/>
      <c r="AA14330"/>
    </row>
    <row r="14331" spans="26:27">
      <c r="Z14331"/>
      <c r="AA14331"/>
    </row>
    <row r="14332" spans="26:27">
      <c r="Z14332"/>
      <c r="AA14332"/>
    </row>
    <row r="14333" spans="26:27">
      <c r="Z14333"/>
      <c r="AA14333"/>
    </row>
    <row r="14334" spans="26:27">
      <c r="Z14334"/>
      <c r="AA14334"/>
    </row>
    <row r="14335" spans="26:27">
      <c r="Z14335"/>
      <c r="AA14335"/>
    </row>
    <row r="14336" spans="26:27">
      <c r="Z14336"/>
      <c r="AA14336"/>
    </row>
    <row r="14337" spans="26:27">
      <c r="Z14337"/>
      <c r="AA14337"/>
    </row>
    <row r="14338" spans="26:27">
      <c r="Z14338"/>
      <c r="AA14338"/>
    </row>
    <row r="14339" spans="26:27">
      <c r="Z14339"/>
      <c r="AA14339"/>
    </row>
    <row r="14340" spans="26:27">
      <c r="Z14340"/>
      <c r="AA14340"/>
    </row>
    <row r="14341" spans="26:27">
      <c r="Z14341"/>
      <c r="AA14341"/>
    </row>
    <row r="14342" spans="26:27">
      <c r="Z14342"/>
      <c r="AA14342"/>
    </row>
    <row r="14343" spans="26:27">
      <c r="Z14343"/>
      <c r="AA14343"/>
    </row>
    <row r="14344" spans="26:27">
      <c r="Z14344"/>
      <c r="AA14344"/>
    </row>
    <row r="14345" spans="26:27">
      <c r="Z14345"/>
      <c r="AA14345"/>
    </row>
    <row r="14346" spans="26:27">
      <c r="Z14346"/>
      <c r="AA14346"/>
    </row>
    <row r="14347" spans="26:27">
      <c r="Z14347"/>
      <c r="AA14347"/>
    </row>
    <row r="14348" spans="26:27">
      <c r="Z14348"/>
      <c r="AA14348"/>
    </row>
    <row r="14349" spans="26:27">
      <c r="Z14349"/>
      <c r="AA14349"/>
    </row>
    <row r="14350" spans="26:27">
      <c r="Z14350"/>
      <c r="AA14350"/>
    </row>
    <row r="14351" spans="26:27">
      <c r="Z14351"/>
      <c r="AA14351"/>
    </row>
    <row r="14352" spans="26:27">
      <c r="Z14352"/>
      <c r="AA14352"/>
    </row>
    <row r="14353" spans="26:27">
      <c r="Z14353"/>
      <c r="AA14353"/>
    </row>
    <row r="14354" spans="26:27">
      <c r="Z14354"/>
      <c r="AA14354"/>
    </row>
    <row r="14355" spans="26:27">
      <c r="Z14355"/>
      <c r="AA14355"/>
    </row>
    <row r="14356" spans="26:27">
      <c r="Z14356"/>
      <c r="AA14356"/>
    </row>
    <row r="14357" spans="26:27">
      <c r="Z14357"/>
      <c r="AA14357"/>
    </row>
    <row r="14358" spans="26:27">
      <c r="Z14358"/>
      <c r="AA14358"/>
    </row>
    <row r="14359" spans="26:27">
      <c r="Z14359"/>
      <c r="AA14359"/>
    </row>
    <row r="14360" spans="26:27">
      <c r="Z14360"/>
      <c r="AA14360"/>
    </row>
    <row r="14361" spans="26:27">
      <c r="Z14361"/>
      <c r="AA14361"/>
    </row>
    <row r="14362" spans="26:27">
      <c r="Z14362"/>
      <c r="AA14362"/>
    </row>
    <row r="14363" spans="26:27">
      <c r="Z14363"/>
      <c r="AA14363"/>
    </row>
    <row r="14364" spans="26:27">
      <c r="Z14364"/>
      <c r="AA14364"/>
    </row>
    <row r="14365" spans="26:27">
      <c r="Z14365"/>
      <c r="AA14365"/>
    </row>
    <row r="14366" spans="26:27">
      <c r="Z14366"/>
      <c r="AA14366"/>
    </row>
    <row r="14367" spans="26:27">
      <c r="Z14367"/>
      <c r="AA14367"/>
    </row>
    <row r="14368" spans="26:27">
      <c r="Z14368"/>
      <c r="AA14368"/>
    </row>
    <row r="14369" spans="26:27">
      <c r="Z14369"/>
      <c r="AA14369"/>
    </row>
    <row r="14370" spans="26:27">
      <c r="Z14370"/>
      <c r="AA14370"/>
    </row>
    <row r="14371" spans="26:27">
      <c r="Z14371"/>
      <c r="AA14371"/>
    </row>
    <row r="14372" spans="26:27">
      <c r="Z14372"/>
      <c r="AA14372"/>
    </row>
    <row r="14373" spans="26:27">
      <c r="Z14373"/>
      <c r="AA14373"/>
    </row>
    <row r="14374" spans="26:27">
      <c r="Z14374"/>
      <c r="AA14374"/>
    </row>
    <row r="14375" spans="26:27">
      <c r="Z14375"/>
      <c r="AA14375"/>
    </row>
    <row r="14376" spans="26:27">
      <c r="Z14376"/>
      <c r="AA14376"/>
    </row>
    <row r="14377" spans="26:27">
      <c r="Z14377"/>
      <c r="AA14377"/>
    </row>
    <row r="14378" spans="26:27">
      <c r="Z14378"/>
      <c r="AA14378"/>
    </row>
    <row r="14379" spans="26:27">
      <c r="Z14379"/>
      <c r="AA14379"/>
    </row>
    <row r="14380" spans="26:27">
      <c r="Z14380"/>
      <c r="AA14380"/>
    </row>
    <row r="14381" spans="26:27">
      <c r="Z14381"/>
      <c r="AA14381"/>
    </row>
    <row r="14382" spans="26:27">
      <c r="Z14382"/>
      <c r="AA14382"/>
    </row>
    <row r="14383" spans="26:27">
      <c r="Z14383"/>
      <c r="AA14383"/>
    </row>
    <row r="14384" spans="26:27">
      <c r="Z14384"/>
      <c r="AA14384"/>
    </row>
    <row r="14385" spans="26:27">
      <c r="Z14385"/>
      <c r="AA14385"/>
    </row>
    <row r="14386" spans="26:27">
      <c r="Z14386"/>
      <c r="AA14386"/>
    </row>
    <row r="14387" spans="26:27">
      <c r="Z14387"/>
      <c r="AA14387"/>
    </row>
    <row r="14388" spans="26:27">
      <c r="Z14388"/>
      <c r="AA14388"/>
    </row>
    <row r="14389" spans="26:27">
      <c r="Z14389"/>
      <c r="AA14389"/>
    </row>
    <row r="14390" spans="26:27">
      <c r="Z14390"/>
      <c r="AA14390"/>
    </row>
    <row r="14391" spans="26:27">
      <c r="Z14391"/>
      <c r="AA14391"/>
    </row>
    <row r="14392" spans="26:27">
      <c r="Z14392"/>
      <c r="AA14392"/>
    </row>
    <row r="14393" spans="26:27">
      <c r="Z14393"/>
      <c r="AA14393"/>
    </row>
    <row r="14394" spans="26:27">
      <c r="Z14394"/>
      <c r="AA14394"/>
    </row>
    <row r="14395" spans="26:27">
      <c r="Z14395"/>
      <c r="AA14395"/>
    </row>
    <row r="14396" spans="26:27">
      <c r="Z14396"/>
      <c r="AA14396"/>
    </row>
    <row r="14397" spans="26:27">
      <c r="Z14397"/>
      <c r="AA14397"/>
    </row>
    <row r="14398" spans="26:27">
      <c r="Z14398"/>
      <c r="AA14398"/>
    </row>
    <row r="14399" spans="26:27">
      <c r="Z14399"/>
      <c r="AA14399"/>
    </row>
    <row r="14400" spans="26:27">
      <c r="Z14400"/>
      <c r="AA14400"/>
    </row>
    <row r="14401" spans="26:27">
      <c r="Z14401"/>
      <c r="AA14401"/>
    </row>
    <row r="14402" spans="26:27">
      <c r="Z14402"/>
      <c r="AA14402"/>
    </row>
    <row r="14403" spans="26:27">
      <c r="Z14403"/>
      <c r="AA14403"/>
    </row>
    <row r="14404" spans="26:27">
      <c r="Z14404"/>
      <c r="AA14404"/>
    </row>
    <row r="14405" spans="26:27">
      <c r="Z14405"/>
      <c r="AA14405"/>
    </row>
    <row r="14406" spans="26:27">
      <c r="Z14406"/>
      <c r="AA14406"/>
    </row>
    <row r="14407" spans="26:27">
      <c r="Z14407"/>
      <c r="AA14407"/>
    </row>
    <row r="14408" spans="26:27">
      <c r="Z14408"/>
      <c r="AA14408"/>
    </row>
    <row r="14409" spans="26:27">
      <c r="Z14409"/>
      <c r="AA14409"/>
    </row>
    <row r="14410" spans="26:27">
      <c r="Z14410"/>
      <c r="AA14410"/>
    </row>
    <row r="14411" spans="26:27">
      <c r="Z14411"/>
      <c r="AA14411"/>
    </row>
    <row r="14412" spans="26:27">
      <c r="Z14412"/>
      <c r="AA14412"/>
    </row>
    <row r="14413" spans="26:27">
      <c r="Z14413"/>
      <c r="AA14413"/>
    </row>
    <row r="14414" spans="26:27">
      <c r="Z14414"/>
      <c r="AA14414"/>
    </row>
    <row r="14415" spans="26:27">
      <c r="Z14415"/>
      <c r="AA14415"/>
    </row>
    <row r="14416" spans="26:27">
      <c r="Z14416"/>
      <c r="AA14416"/>
    </row>
    <row r="14417" spans="26:27">
      <c r="Z14417"/>
      <c r="AA14417"/>
    </row>
    <row r="14418" spans="26:27">
      <c r="Z14418"/>
      <c r="AA14418"/>
    </row>
    <row r="14419" spans="26:27">
      <c r="Z14419"/>
      <c r="AA14419"/>
    </row>
    <row r="14420" spans="26:27">
      <c r="Z14420"/>
      <c r="AA14420"/>
    </row>
    <row r="14421" spans="26:27">
      <c r="Z14421"/>
      <c r="AA14421"/>
    </row>
    <row r="14422" spans="26:27">
      <c r="Z14422"/>
      <c r="AA14422"/>
    </row>
    <row r="14423" spans="26:27">
      <c r="Z14423"/>
      <c r="AA14423"/>
    </row>
    <row r="14424" spans="26:27">
      <c r="Z14424"/>
      <c r="AA14424"/>
    </row>
    <row r="14425" spans="26:27">
      <c r="Z14425"/>
      <c r="AA14425"/>
    </row>
    <row r="14426" spans="26:27">
      <c r="Z14426"/>
      <c r="AA14426"/>
    </row>
    <row r="14427" spans="26:27">
      <c r="Z14427"/>
      <c r="AA14427"/>
    </row>
    <row r="14428" spans="26:27">
      <c r="Z14428"/>
      <c r="AA14428"/>
    </row>
    <row r="14429" spans="26:27">
      <c r="Z14429"/>
      <c r="AA14429"/>
    </row>
    <row r="14430" spans="26:27">
      <c r="Z14430"/>
      <c r="AA14430"/>
    </row>
    <row r="14431" spans="26:27">
      <c r="Z14431"/>
      <c r="AA14431"/>
    </row>
    <row r="14432" spans="26:27">
      <c r="Z14432"/>
      <c r="AA14432"/>
    </row>
    <row r="14433" spans="26:27">
      <c r="Z14433"/>
      <c r="AA14433"/>
    </row>
    <row r="14434" spans="26:27">
      <c r="Z14434"/>
      <c r="AA14434"/>
    </row>
    <row r="14435" spans="26:27">
      <c r="Z14435"/>
      <c r="AA14435"/>
    </row>
    <row r="14436" spans="26:27">
      <c r="Z14436"/>
      <c r="AA14436"/>
    </row>
    <row r="14437" spans="26:27">
      <c r="Z14437"/>
      <c r="AA14437"/>
    </row>
    <row r="14438" spans="26:27">
      <c r="Z14438"/>
      <c r="AA14438"/>
    </row>
    <row r="14439" spans="26:27">
      <c r="Z14439"/>
      <c r="AA14439"/>
    </row>
    <row r="14440" spans="26:27">
      <c r="Z14440"/>
      <c r="AA14440"/>
    </row>
    <row r="14441" spans="26:27">
      <c r="Z14441"/>
      <c r="AA14441"/>
    </row>
    <row r="14442" spans="26:27">
      <c r="Z14442"/>
      <c r="AA14442"/>
    </row>
    <row r="14443" spans="26:27">
      <c r="Z14443"/>
      <c r="AA14443"/>
    </row>
    <row r="14444" spans="26:27">
      <c r="Z14444"/>
      <c r="AA14444"/>
    </row>
    <row r="14445" spans="26:27">
      <c r="Z14445"/>
      <c r="AA14445"/>
    </row>
    <row r="14446" spans="26:27">
      <c r="Z14446"/>
      <c r="AA14446"/>
    </row>
    <row r="14447" spans="26:27">
      <c r="Z14447"/>
      <c r="AA14447"/>
    </row>
    <row r="14448" spans="26:27">
      <c r="Z14448"/>
      <c r="AA14448"/>
    </row>
    <row r="14449" spans="26:27">
      <c r="Z14449"/>
      <c r="AA14449"/>
    </row>
    <row r="14450" spans="26:27">
      <c r="Z14450"/>
      <c r="AA14450"/>
    </row>
    <row r="14451" spans="26:27">
      <c r="Z14451"/>
      <c r="AA14451"/>
    </row>
    <row r="14452" spans="26:27">
      <c r="Z14452"/>
      <c r="AA14452"/>
    </row>
    <row r="14453" spans="26:27">
      <c r="Z14453"/>
      <c r="AA14453"/>
    </row>
    <row r="14454" spans="26:27">
      <c r="Z14454"/>
      <c r="AA14454"/>
    </row>
    <row r="14455" spans="26:27">
      <c r="Z14455"/>
      <c r="AA14455"/>
    </row>
    <row r="14456" spans="26:27">
      <c r="Z14456"/>
      <c r="AA14456"/>
    </row>
    <row r="14457" spans="26:27">
      <c r="Z14457"/>
      <c r="AA14457"/>
    </row>
    <row r="14458" spans="26:27">
      <c r="Z14458"/>
      <c r="AA14458"/>
    </row>
    <row r="14459" spans="26:27">
      <c r="Z14459"/>
      <c r="AA14459"/>
    </row>
    <row r="14460" spans="26:27">
      <c r="Z14460"/>
      <c r="AA14460"/>
    </row>
    <row r="14461" spans="26:27">
      <c r="Z14461"/>
      <c r="AA14461"/>
    </row>
    <row r="14462" spans="26:27">
      <c r="Z14462"/>
      <c r="AA14462"/>
    </row>
    <row r="14463" spans="26:27">
      <c r="Z14463"/>
      <c r="AA14463"/>
    </row>
    <row r="14464" spans="26:27">
      <c r="Z14464"/>
      <c r="AA14464"/>
    </row>
    <row r="14465" spans="26:27">
      <c r="Z14465"/>
      <c r="AA14465"/>
    </row>
    <row r="14466" spans="26:27">
      <c r="Z14466"/>
      <c r="AA14466"/>
    </row>
    <row r="14467" spans="26:27">
      <c r="Z14467"/>
      <c r="AA14467"/>
    </row>
    <row r="14468" spans="26:27">
      <c r="Z14468"/>
      <c r="AA14468"/>
    </row>
    <row r="14469" spans="26:27">
      <c r="Z14469"/>
      <c r="AA14469"/>
    </row>
    <row r="14470" spans="26:27">
      <c r="Z14470"/>
      <c r="AA14470"/>
    </row>
    <row r="14471" spans="26:27">
      <c r="Z14471"/>
      <c r="AA14471"/>
    </row>
    <row r="14472" spans="26:27">
      <c r="Z14472"/>
      <c r="AA14472"/>
    </row>
    <row r="14473" spans="26:27">
      <c r="Z14473"/>
      <c r="AA14473"/>
    </row>
    <row r="14474" spans="26:27">
      <c r="Z14474"/>
      <c r="AA14474"/>
    </row>
    <row r="14475" spans="26:27">
      <c r="Z14475"/>
      <c r="AA14475"/>
    </row>
    <row r="14476" spans="26:27">
      <c r="Z14476"/>
      <c r="AA14476"/>
    </row>
    <row r="14477" spans="26:27">
      <c r="Z14477"/>
      <c r="AA14477"/>
    </row>
    <row r="14478" spans="26:27">
      <c r="Z14478"/>
      <c r="AA14478"/>
    </row>
    <row r="14479" spans="26:27">
      <c r="Z14479"/>
      <c r="AA14479"/>
    </row>
    <row r="14480" spans="26:27">
      <c r="Z14480"/>
      <c r="AA14480"/>
    </row>
    <row r="14481" spans="26:27">
      <c r="Z14481"/>
      <c r="AA14481"/>
    </row>
    <row r="14482" spans="26:27">
      <c r="Z14482"/>
      <c r="AA14482"/>
    </row>
    <row r="14483" spans="26:27">
      <c r="Z14483"/>
      <c r="AA14483"/>
    </row>
    <row r="14484" spans="26:27">
      <c r="Z14484"/>
      <c r="AA14484"/>
    </row>
    <row r="14485" spans="26:27">
      <c r="Z14485"/>
      <c r="AA14485"/>
    </row>
    <row r="14486" spans="26:27">
      <c r="Z14486"/>
      <c r="AA14486"/>
    </row>
    <row r="14487" spans="26:27">
      <c r="Z14487"/>
      <c r="AA14487"/>
    </row>
    <row r="14488" spans="26:27">
      <c r="Z14488"/>
      <c r="AA14488"/>
    </row>
    <row r="14489" spans="26:27">
      <c r="Z14489"/>
      <c r="AA14489"/>
    </row>
    <row r="14490" spans="26:27">
      <c r="Z14490"/>
      <c r="AA14490"/>
    </row>
    <row r="14491" spans="26:27">
      <c r="Z14491"/>
      <c r="AA14491"/>
    </row>
    <row r="14492" spans="26:27">
      <c r="Z14492"/>
      <c r="AA14492"/>
    </row>
    <row r="14493" spans="26:27">
      <c r="Z14493"/>
      <c r="AA14493"/>
    </row>
    <row r="14494" spans="26:27">
      <c r="Z14494"/>
      <c r="AA14494"/>
    </row>
    <row r="14495" spans="26:27">
      <c r="Z14495"/>
      <c r="AA14495"/>
    </row>
    <row r="14496" spans="26:27">
      <c r="Z14496"/>
      <c r="AA14496"/>
    </row>
    <row r="14497" spans="26:27">
      <c r="Z14497"/>
      <c r="AA14497"/>
    </row>
    <row r="14498" spans="26:27">
      <c r="Z14498"/>
      <c r="AA14498"/>
    </row>
    <row r="14499" spans="26:27">
      <c r="Z14499"/>
      <c r="AA14499"/>
    </row>
    <row r="14500" spans="26:27">
      <c r="Z14500"/>
      <c r="AA14500"/>
    </row>
    <row r="14501" spans="26:27">
      <c r="Z14501"/>
      <c r="AA14501"/>
    </row>
    <row r="14502" spans="26:27">
      <c r="Z14502"/>
      <c r="AA14502"/>
    </row>
    <row r="14503" spans="26:27">
      <c r="Z14503"/>
      <c r="AA14503"/>
    </row>
    <row r="14504" spans="26:27">
      <c r="Z14504"/>
      <c r="AA14504"/>
    </row>
    <row r="14505" spans="26:27">
      <c r="Z14505"/>
      <c r="AA14505"/>
    </row>
    <row r="14506" spans="26:27">
      <c r="Z14506"/>
      <c r="AA14506"/>
    </row>
    <row r="14507" spans="26:27">
      <c r="Z14507"/>
      <c r="AA14507"/>
    </row>
    <row r="14508" spans="26:27">
      <c r="Z14508"/>
      <c r="AA14508"/>
    </row>
    <row r="14509" spans="26:27">
      <c r="Z14509"/>
      <c r="AA14509"/>
    </row>
    <row r="14510" spans="26:27">
      <c r="Z14510"/>
      <c r="AA14510"/>
    </row>
    <row r="14511" spans="26:27">
      <c r="Z14511"/>
      <c r="AA14511"/>
    </row>
    <row r="14512" spans="26:27">
      <c r="Z14512"/>
      <c r="AA14512"/>
    </row>
    <row r="14513" spans="26:27">
      <c r="Z14513"/>
      <c r="AA14513"/>
    </row>
    <row r="14514" spans="26:27">
      <c r="Z14514"/>
      <c r="AA14514"/>
    </row>
    <row r="14515" spans="26:27">
      <c r="Z14515"/>
      <c r="AA14515"/>
    </row>
    <row r="14516" spans="26:27">
      <c r="Z14516"/>
      <c r="AA14516"/>
    </row>
    <row r="14517" spans="26:27">
      <c r="Z14517"/>
      <c r="AA14517"/>
    </row>
    <row r="14518" spans="26:27">
      <c r="Z14518"/>
      <c r="AA14518"/>
    </row>
    <row r="14519" spans="26:27">
      <c r="Z14519"/>
      <c r="AA14519"/>
    </row>
    <row r="14520" spans="26:27">
      <c r="Z14520"/>
      <c r="AA14520"/>
    </row>
    <row r="14521" spans="26:27">
      <c r="Z14521"/>
      <c r="AA14521"/>
    </row>
    <row r="14522" spans="26:27">
      <c r="Z14522"/>
      <c r="AA14522"/>
    </row>
    <row r="14523" spans="26:27">
      <c r="Z14523"/>
      <c r="AA14523"/>
    </row>
    <row r="14524" spans="26:27">
      <c r="Z14524"/>
      <c r="AA14524"/>
    </row>
    <row r="14525" spans="26:27">
      <c r="Z14525"/>
      <c r="AA14525"/>
    </row>
    <row r="14526" spans="26:27">
      <c r="Z14526"/>
      <c r="AA14526"/>
    </row>
    <row r="14527" spans="26:27">
      <c r="Z14527"/>
      <c r="AA14527"/>
    </row>
    <row r="14528" spans="26:27">
      <c r="Z14528"/>
      <c r="AA14528"/>
    </row>
    <row r="14529" spans="26:27">
      <c r="Z14529"/>
      <c r="AA14529"/>
    </row>
    <row r="14530" spans="26:27">
      <c r="Z14530"/>
      <c r="AA14530"/>
    </row>
    <row r="14531" spans="26:27">
      <c r="Z14531"/>
      <c r="AA14531"/>
    </row>
    <row r="14532" spans="26:27">
      <c r="Z14532"/>
      <c r="AA14532"/>
    </row>
    <row r="14533" spans="26:27">
      <c r="Z14533"/>
      <c r="AA14533"/>
    </row>
    <row r="14534" spans="26:27">
      <c r="Z14534"/>
      <c r="AA14534"/>
    </row>
    <row r="14535" spans="26:27">
      <c r="Z14535"/>
      <c r="AA14535"/>
    </row>
    <row r="14536" spans="26:27">
      <c r="Z14536"/>
      <c r="AA14536"/>
    </row>
    <row r="14537" spans="26:27">
      <c r="Z14537"/>
      <c r="AA14537"/>
    </row>
    <row r="14538" spans="26:27">
      <c r="Z14538"/>
      <c r="AA14538"/>
    </row>
    <row r="14539" spans="26:27">
      <c r="Z14539"/>
      <c r="AA14539"/>
    </row>
    <row r="14540" spans="26:27">
      <c r="Z14540"/>
      <c r="AA14540"/>
    </row>
    <row r="14541" spans="26:27">
      <c r="Z14541"/>
      <c r="AA14541"/>
    </row>
    <row r="14542" spans="26:27">
      <c r="Z14542"/>
      <c r="AA14542"/>
    </row>
    <row r="14543" spans="26:27">
      <c r="Z14543"/>
      <c r="AA14543"/>
    </row>
    <row r="14544" spans="26:27">
      <c r="Z14544"/>
      <c r="AA14544"/>
    </row>
    <row r="14545" spans="26:27">
      <c r="Z14545"/>
      <c r="AA14545"/>
    </row>
    <row r="14546" spans="26:27">
      <c r="Z14546"/>
      <c r="AA14546"/>
    </row>
    <row r="14547" spans="26:27">
      <c r="Z14547"/>
      <c r="AA14547"/>
    </row>
    <row r="14548" spans="26:27">
      <c r="Z14548"/>
      <c r="AA14548"/>
    </row>
    <row r="14549" spans="26:27">
      <c r="Z14549"/>
      <c r="AA14549"/>
    </row>
    <row r="14550" spans="26:27">
      <c r="Z14550"/>
      <c r="AA14550"/>
    </row>
    <row r="14551" spans="26:27">
      <c r="Z14551"/>
      <c r="AA14551"/>
    </row>
    <row r="14552" spans="26:27">
      <c r="Z14552"/>
      <c r="AA14552"/>
    </row>
    <row r="14553" spans="26:27">
      <c r="Z14553"/>
      <c r="AA14553"/>
    </row>
    <row r="14554" spans="26:27">
      <c r="Z14554"/>
      <c r="AA14554"/>
    </row>
    <row r="14555" spans="26:27">
      <c r="Z14555"/>
      <c r="AA14555"/>
    </row>
    <row r="14556" spans="26:27">
      <c r="Z14556"/>
      <c r="AA14556"/>
    </row>
    <row r="14557" spans="26:27">
      <c r="Z14557"/>
      <c r="AA14557"/>
    </row>
    <row r="14558" spans="26:27">
      <c r="Z14558"/>
      <c r="AA14558"/>
    </row>
    <row r="14559" spans="26:27">
      <c r="Z14559"/>
      <c r="AA14559"/>
    </row>
    <row r="14560" spans="26:27">
      <c r="Z14560"/>
      <c r="AA14560"/>
    </row>
    <row r="14561" spans="26:27">
      <c r="Z14561"/>
      <c r="AA14561"/>
    </row>
    <row r="14562" spans="26:27">
      <c r="Z14562"/>
      <c r="AA14562"/>
    </row>
    <row r="14563" spans="26:27">
      <c r="Z14563"/>
      <c r="AA14563"/>
    </row>
    <row r="14564" spans="26:27">
      <c r="Z14564"/>
      <c r="AA14564"/>
    </row>
    <row r="14565" spans="26:27">
      <c r="Z14565"/>
      <c r="AA14565"/>
    </row>
    <row r="14566" spans="26:27">
      <c r="Z14566"/>
      <c r="AA14566"/>
    </row>
    <row r="14567" spans="26:27">
      <c r="Z14567"/>
      <c r="AA14567"/>
    </row>
    <row r="14568" spans="26:27">
      <c r="Z14568"/>
      <c r="AA14568"/>
    </row>
    <row r="14569" spans="26:27">
      <c r="Z14569"/>
      <c r="AA14569"/>
    </row>
    <row r="14570" spans="26:27">
      <c r="Z14570"/>
      <c r="AA14570"/>
    </row>
    <row r="14571" spans="26:27">
      <c r="Z14571"/>
      <c r="AA14571"/>
    </row>
    <row r="14572" spans="26:27">
      <c r="Z14572"/>
      <c r="AA14572"/>
    </row>
    <row r="14573" spans="26:27">
      <c r="Z14573"/>
      <c r="AA14573"/>
    </row>
    <row r="14574" spans="26:27">
      <c r="Z14574"/>
      <c r="AA14574"/>
    </row>
    <row r="14575" spans="26:27">
      <c r="Z14575"/>
      <c r="AA14575"/>
    </row>
    <row r="14576" spans="26:27">
      <c r="Z14576"/>
      <c r="AA14576"/>
    </row>
    <row r="14577" spans="26:27">
      <c r="Z14577"/>
      <c r="AA14577"/>
    </row>
    <row r="14578" spans="26:27">
      <c r="Z14578"/>
      <c r="AA14578"/>
    </row>
    <row r="14579" spans="26:27">
      <c r="Z14579"/>
      <c r="AA14579"/>
    </row>
    <row r="14580" spans="26:27">
      <c r="Z14580"/>
      <c r="AA14580"/>
    </row>
    <row r="14581" spans="26:27">
      <c r="Z14581"/>
      <c r="AA14581"/>
    </row>
    <row r="14582" spans="26:27">
      <c r="Z14582"/>
      <c r="AA14582"/>
    </row>
    <row r="14583" spans="26:27">
      <c r="Z14583"/>
      <c r="AA14583"/>
    </row>
    <row r="14584" spans="26:27">
      <c r="Z14584"/>
      <c r="AA14584"/>
    </row>
    <row r="14585" spans="26:27">
      <c r="Z14585"/>
      <c r="AA14585"/>
    </row>
    <row r="14586" spans="26:27">
      <c r="Z14586"/>
      <c r="AA14586"/>
    </row>
    <row r="14587" spans="26:27">
      <c r="Z14587"/>
      <c r="AA14587"/>
    </row>
    <row r="14588" spans="26:27">
      <c r="Z14588"/>
      <c r="AA14588"/>
    </row>
    <row r="14589" spans="26:27">
      <c r="Z14589"/>
      <c r="AA14589"/>
    </row>
    <row r="14590" spans="26:27">
      <c r="Z14590"/>
      <c r="AA14590"/>
    </row>
    <row r="14591" spans="26:27">
      <c r="Z14591"/>
      <c r="AA14591"/>
    </row>
    <row r="14592" spans="26:27">
      <c r="Z14592"/>
      <c r="AA14592"/>
    </row>
    <row r="14593" spans="26:27">
      <c r="Z14593"/>
      <c r="AA14593"/>
    </row>
    <row r="14594" spans="26:27">
      <c r="Z14594"/>
      <c r="AA14594"/>
    </row>
    <row r="14595" spans="26:27">
      <c r="Z14595"/>
      <c r="AA14595"/>
    </row>
    <row r="14596" spans="26:27">
      <c r="Z14596"/>
      <c r="AA14596"/>
    </row>
    <row r="14597" spans="26:27">
      <c r="Z14597"/>
      <c r="AA14597"/>
    </row>
    <row r="14598" spans="26:27">
      <c r="Z14598"/>
      <c r="AA14598"/>
    </row>
    <row r="14599" spans="26:27">
      <c r="Z14599"/>
      <c r="AA14599"/>
    </row>
    <row r="14600" spans="26:27">
      <c r="Z14600"/>
      <c r="AA14600"/>
    </row>
    <row r="14601" spans="26:27">
      <c r="Z14601"/>
      <c r="AA14601"/>
    </row>
    <row r="14602" spans="26:27">
      <c r="Z14602"/>
      <c r="AA14602"/>
    </row>
    <row r="14603" spans="26:27">
      <c r="Z14603"/>
      <c r="AA14603"/>
    </row>
    <row r="14604" spans="26:27">
      <c r="Z14604"/>
      <c r="AA14604"/>
    </row>
    <row r="14605" spans="26:27">
      <c r="Z14605"/>
      <c r="AA14605"/>
    </row>
    <row r="14606" spans="26:27">
      <c r="Z14606"/>
      <c r="AA14606"/>
    </row>
    <row r="14607" spans="26:27">
      <c r="Z14607"/>
      <c r="AA14607"/>
    </row>
    <row r="14608" spans="26:27">
      <c r="Z14608"/>
      <c r="AA14608"/>
    </row>
    <row r="14609" spans="26:27">
      <c r="Z14609"/>
      <c r="AA14609"/>
    </row>
    <row r="14610" spans="26:27">
      <c r="Z14610"/>
      <c r="AA14610"/>
    </row>
    <row r="14611" spans="26:27">
      <c r="Z14611"/>
      <c r="AA14611"/>
    </row>
    <row r="14612" spans="26:27">
      <c r="Z14612"/>
      <c r="AA14612"/>
    </row>
    <row r="14613" spans="26:27">
      <c r="Z14613"/>
      <c r="AA14613"/>
    </row>
    <row r="14614" spans="26:27">
      <c r="Z14614"/>
      <c r="AA14614"/>
    </row>
    <row r="14615" spans="26:27">
      <c r="Z14615"/>
      <c r="AA14615"/>
    </row>
    <row r="14616" spans="26:27">
      <c r="Z14616"/>
      <c r="AA14616"/>
    </row>
    <row r="14617" spans="26:27">
      <c r="Z14617"/>
      <c r="AA14617"/>
    </row>
    <row r="14618" spans="26:27">
      <c r="Z14618"/>
      <c r="AA14618"/>
    </row>
    <row r="14619" spans="26:27">
      <c r="Z14619"/>
      <c r="AA14619"/>
    </row>
    <row r="14620" spans="26:27">
      <c r="Z14620"/>
      <c r="AA14620"/>
    </row>
    <row r="14621" spans="26:27">
      <c r="Z14621"/>
      <c r="AA14621"/>
    </row>
    <row r="14622" spans="26:27">
      <c r="Z14622"/>
      <c r="AA14622"/>
    </row>
    <row r="14623" spans="26:27">
      <c r="Z14623"/>
      <c r="AA14623"/>
    </row>
    <row r="14624" spans="26:27">
      <c r="Z14624"/>
      <c r="AA14624"/>
    </row>
    <row r="14625" spans="26:27">
      <c r="Z14625"/>
      <c r="AA14625"/>
    </row>
    <row r="14626" spans="26:27">
      <c r="Z14626"/>
      <c r="AA14626"/>
    </row>
    <row r="14627" spans="26:27">
      <c r="Z14627"/>
      <c r="AA14627"/>
    </row>
    <row r="14628" spans="26:27">
      <c r="Z14628"/>
      <c r="AA14628"/>
    </row>
    <row r="14629" spans="26:27">
      <c r="Z14629"/>
      <c r="AA14629"/>
    </row>
    <row r="14630" spans="26:27">
      <c r="Z14630"/>
      <c r="AA14630"/>
    </row>
    <row r="14631" spans="26:27">
      <c r="Z14631"/>
      <c r="AA14631"/>
    </row>
    <row r="14632" spans="26:27">
      <c r="Z14632"/>
      <c r="AA14632"/>
    </row>
    <row r="14633" spans="26:27">
      <c r="Z14633"/>
      <c r="AA14633"/>
    </row>
    <row r="14634" spans="26:27">
      <c r="Z14634"/>
      <c r="AA14634"/>
    </row>
    <row r="14635" spans="26:27">
      <c r="Z14635"/>
      <c r="AA14635"/>
    </row>
    <row r="14636" spans="26:27">
      <c r="Z14636"/>
      <c r="AA14636"/>
    </row>
    <row r="14637" spans="26:27">
      <c r="Z14637"/>
      <c r="AA14637"/>
    </row>
    <row r="14638" spans="26:27">
      <c r="Z14638"/>
      <c r="AA14638"/>
    </row>
    <row r="14639" spans="26:27">
      <c r="Z14639"/>
      <c r="AA14639"/>
    </row>
    <row r="14640" spans="26:27">
      <c r="Z14640"/>
      <c r="AA14640"/>
    </row>
    <row r="14641" spans="26:27">
      <c r="Z14641"/>
      <c r="AA14641"/>
    </row>
    <row r="14642" spans="26:27">
      <c r="Z14642"/>
      <c r="AA14642"/>
    </row>
    <row r="14643" spans="26:27">
      <c r="Z14643"/>
      <c r="AA14643"/>
    </row>
    <row r="14644" spans="26:27">
      <c r="Z14644"/>
      <c r="AA14644"/>
    </row>
    <row r="14645" spans="26:27">
      <c r="Z14645"/>
      <c r="AA14645"/>
    </row>
    <row r="14646" spans="26:27">
      <c r="Z14646"/>
      <c r="AA14646"/>
    </row>
    <row r="14647" spans="26:27">
      <c r="Z14647"/>
      <c r="AA14647"/>
    </row>
    <row r="14648" spans="26:27">
      <c r="Z14648"/>
      <c r="AA14648"/>
    </row>
    <row r="14649" spans="26:27">
      <c r="Z14649"/>
      <c r="AA14649"/>
    </row>
    <row r="14650" spans="26:27">
      <c r="Z14650"/>
      <c r="AA14650"/>
    </row>
    <row r="14651" spans="26:27">
      <c r="Z14651"/>
      <c r="AA14651"/>
    </row>
    <row r="14652" spans="26:27">
      <c r="Z14652"/>
      <c r="AA14652"/>
    </row>
    <row r="14653" spans="26:27">
      <c r="Z14653"/>
      <c r="AA14653"/>
    </row>
    <row r="14654" spans="26:27">
      <c r="Z14654"/>
      <c r="AA14654"/>
    </row>
    <row r="14655" spans="26:27">
      <c r="Z14655"/>
      <c r="AA14655"/>
    </row>
    <row r="14656" spans="26:27">
      <c r="Z14656"/>
      <c r="AA14656"/>
    </row>
    <row r="14657" spans="26:27">
      <c r="Z14657"/>
      <c r="AA14657"/>
    </row>
    <row r="14658" spans="26:27">
      <c r="Z14658"/>
      <c r="AA14658"/>
    </row>
    <row r="14659" spans="26:27">
      <c r="Z14659"/>
      <c r="AA14659"/>
    </row>
    <row r="14660" spans="26:27">
      <c r="Z14660"/>
      <c r="AA14660"/>
    </row>
    <row r="14661" spans="26:27">
      <c r="Z14661"/>
      <c r="AA14661"/>
    </row>
    <row r="14662" spans="26:27">
      <c r="Z14662"/>
      <c r="AA14662"/>
    </row>
    <row r="14663" spans="26:27">
      <c r="Z14663"/>
      <c r="AA14663"/>
    </row>
    <row r="14664" spans="26:27">
      <c r="Z14664"/>
      <c r="AA14664"/>
    </row>
    <row r="14665" spans="26:27">
      <c r="Z14665"/>
      <c r="AA14665"/>
    </row>
    <row r="14666" spans="26:27">
      <c r="Z14666"/>
      <c r="AA14666"/>
    </row>
    <row r="14667" spans="26:27">
      <c r="Z14667"/>
      <c r="AA14667"/>
    </row>
    <row r="14668" spans="26:27">
      <c r="Z14668"/>
      <c r="AA14668"/>
    </row>
    <row r="14669" spans="26:27">
      <c r="Z14669"/>
      <c r="AA14669"/>
    </row>
    <row r="14670" spans="26:27">
      <c r="Z14670"/>
      <c r="AA14670"/>
    </row>
    <row r="14671" spans="26:27">
      <c r="Z14671"/>
      <c r="AA14671"/>
    </row>
    <row r="14672" spans="26:27">
      <c r="Z14672"/>
      <c r="AA14672"/>
    </row>
    <row r="14673" spans="26:27">
      <c r="Z14673"/>
      <c r="AA14673"/>
    </row>
    <row r="14674" spans="26:27">
      <c r="Z14674"/>
      <c r="AA14674"/>
    </row>
    <row r="14675" spans="26:27">
      <c r="Z14675"/>
      <c r="AA14675"/>
    </row>
    <row r="14676" spans="26:27">
      <c r="Z14676"/>
      <c r="AA14676"/>
    </row>
    <row r="14677" spans="26:27">
      <c r="Z14677"/>
      <c r="AA14677"/>
    </row>
    <row r="14678" spans="26:27">
      <c r="Z14678"/>
      <c r="AA14678"/>
    </row>
    <row r="14679" spans="26:27">
      <c r="Z14679"/>
      <c r="AA14679"/>
    </row>
    <row r="14680" spans="26:27">
      <c r="Z14680"/>
      <c r="AA14680"/>
    </row>
    <row r="14681" spans="26:27">
      <c r="Z14681"/>
      <c r="AA14681"/>
    </row>
    <row r="14682" spans="26:27">
      <c r="Z14682"/>
      <c r="AA14682"/>
    </row>
    <row r="14683" spans="26:27">
      <c r="Z14683"/>
      <c r="AA14683"/>
    </row>
    <row r="14684" spans="26:27">
      <c r="Z14684"/>
      <c r="AA14684"/>
    </row>
    <row r="14685" spans="26:27">
      <c r="Z14685"/>
      <c r="AA14685"/>
    </row>
    <row r="14686" spans="26:27">
      <c r="Z14686"/>
      <c r="AA14686"/>
    </row>
    <row r="14687" spans="26:27">
      <c r="Z14687"/>
      <c r="AA14687"/>
    </row>
    <row r="14688" spans="26:27">
      <c r="Z14688"/>
      <c r="AA14688"/>
    </row>
    <row r="14689" spans="26:27">
      <c r="Z14689"/>
      <c r="AA14689"/>
    </row>
    <row r="14690" spans="26:27">
      <c r="Z14690"/>
      <c r="AA14690"/>
    </row>
    <row r="14691" spans="26:27">
      <c r="Z14691"/>
      <c r="AA14691"/>
    </row>
    <row r="14692" spans="26:27">
      <c r="Z14692"/>
      <c r="AA14692"/>
    </row>
    <row r="14693" spans="26:27">
      <c r="Z14693"/>
      <c r="AA14693"/>
    </row>
    <row r="14694" spans="26:27">
      <c r="Z14694"/>
      <c r="AA14694"/>
    </row>
    <row r="14695" spans="26:27">
      <c r="Z14695"/>
      <c r="AA14695"/>
    </row>
    <row r="14696" spans="26:27">
      <c r="Z14696"/>
      <c r="AA14696"/>
    </row>
    <row r="14697" spans="26:27">
      <c r="Z14697"/>
      <c r="AA14697"/>
    </row>
    <row r="14698" spans="26:27">
      <c r="Z14698"/>
      <c r="AA14698"/>
    </row>
    <row r="14699" spans="26:27">
      <c r="Z14699"/>
      <c r="AA14699"/>
    </row>
    <row r="14700" spans="26:27">
      <c r="Z14700"/>
      <c r="AA14700"/>
    </row>
    <row r="14701" spans="26:27">
      <c r="Z14701"/>
      <c r="AA14701"/>
    </row>
    <row r="14702" spans="26:27">
      <c r="Z14702"/>
      <c r="AA14702"/>
    </row>
    <row r="14703" spans="26:27">
      <c r="Z14703"/>
      <c r="AA14703"/>
    </row>
    <row r="14704" spans="26:27">
      <c r="Z14704"/>
      <c r="AA14704"/>
    </row>
    <row r="14705" spans="26:27">
      <c r="Z14705"/>
      <c r="AA14705"/>
    </row>
    <row r="14706" spans="26:27">
      <c r="Z14706"/>
      <c r="AA14706"/>
    </row>
    <row r="14707" spans="26:27">
      <c r="Z14707"/>
      <c r="AA14707"/>
    </row>
    <row r="14708" spans="26:27">
      <c r="Z14708"/>
      <c r="AA14708"/>
    </row>
    <row r="14709" spans="26:27">
      <c r="Z14709"/>
      <c r="AA14709"/>
    </row>
    <row r="14710" spans="26:27">
      <c r="Z14710"/>
      <c r="AA14710"/>
    </row>
    <row r="14711" spans="26:27">
      <c r="Z14711"/>
      <c r="AA14711"/>
    </row>
    <row r="14712" spans="26:27">
      <c r="Z14712"/>
      <c r="AA14712"/>
    </row>
    <row r="14713" spans="26:27">
      <c r="Z14713"/>
      <c r="AA14713"/>
    </row>
    <row r="14714" spans="26:27">
      <c r="Z14714"/>
      <c r="AA14714"/>
    </row>
    <row r="14715" spans="26:27">
      <c r="Z14715"/>
      <c r="AA14715"/>
    </row>
    <row r="14716" spans="26:27">
      <c r="Z14716"/>
      <c r="AA14716"/>
    </row>
    <row r="14717" spans="26:27">
      <c r="Z14717"/>
      <c r="AA14717"/>
    </row>
    <row r="14718" spans="26:27">
      <c r="Z14718"/>
      <c r="AA14718"/>
    </row>
    <row r="14719" spans="26:27">
      <c r="Z14719"/>
      <c r="AA14719"/>
    </row>
    <row r="14720" spans="26:27">
      <c r="Z14720"/>
      <c r="AA14720"/>
    </row>
    <row r="14721" spans="26:27">
      <c r="Z14721"/>
      <c r="AA14721"/>
    </row>
    <row r="14722" spans="26:27">
      <c r="Z14722"/>
      <c r="AA14722"/>
    </row>
    <row r="14723" spans="26:27">
      <c r="Z14723"/>
      <c r="AA14723"/>
    </row>
    <row r="14724" spans="26:27">
      <c r="Z14724"/>
      <c r="AA14724"/>
    </row>
    <row r="14725" spans="26:27">
      <c r="Z14725"/>
      <c r="AA14725"/>
    </row>
    <row r="14726" spans="26:27">
      <c r="Z14726"/>
      <c r="AA14726"/>
    </row>
    <row r="14727" spans="26:27">
      <c r="Z14727"/>
      <c r="AA14727"/>
    </row>
    <row r="14728" spans="26:27">
      <c r="Z14728"/>
      <c r="AA14728"/>
    </row>
    <row r="14729" spans="26:27">
      <c r="Z14729"/>
      <c r="AA14729"/>
    </row>
    <row r="14730" spans="26:27">
      <c r="Z14730"/>
      <c r="AA14730"/>
    </row>
    <row r="14731" spans="26:27">
      <c r="Z14731"/>
      <c r="AA14731"/>
    </row>
    <row r="14732" spans="26:27">
      <c r="Z14732"/>
      <c r="AA14732"/>
    </row>
    <row r="14733" spans="26:27">
      <c r="Z14733"/>
      <c r="AA14733"/>
    </row>
    <row r="14734" spans="26:27">
      <c r="Z14734"/>
      <c r="AA14734"/>
    </row>
    <row r="14735" spans="26:27">
      <c r="Z14735"/>
      <c r="AA14735"/>
    </row>
    <row r="14736" spans="26:27">
      <c r="Z14736"/>
      <c r="AA14736"/>
    </row>
    <row r="14737" spans="26:27">
      <c r="Z14737"/>
      <c r="AA14737"/>
    </row>
    <row r="14738" spans="26:27">
      <c r="Z14738"/>
      <c r="AA14738"/>
    </row>
    <row r="14739" spans="26:27">
      <c r="Z14739"/>
      <c r="AA14739"/>
    </row>
    <row r="14740" spans="26:27">
      <c r="Z14740"/>
      <c r="AA14740"/>
    </row>
    <row r="14741" spans="26:27">
      <c r="Z14741"/>
      <c r="AA14741"/>
    </row>
    <row r="14742" spans="26:27">
      <c r="Z14742"/>
      <c r="AA14742"/>
    </row>
    <row r="14743" spans="26:27">
      <c r="Z14743"/>
      <c r="AA14743"/>
    </row>
    <row r="14744" spans="26:27">
      <c r="Z14744"/>
      <c r="AA14744"/>
    </row>
    <row r="14745" spans="26:27">
      <c r="Z14745"/>
      <c r="AA14745"/>
    </row>
    <row r="14746" spans="26:27">
      <c r="Z14746"/>
      <c r="AA14746"/>
    </row>
    <row r="14747" spans="26:27">
      <c r="Z14747"/>
      <c r="AA14747"/>
    </row>
    <row r="14748" spans="26:27">
      <c r="Z14748"/>
      <c r="AA14748"/>
    </row>
    <row r="14749" spans="26:27">
      <c r="Z14749"/>
      <c r="AA14749"/>
    </row>
    <row r="14750" spans="26:27">
      <c r="Z14750"/>
      <c r="AA14750"/>
    </row>
    <row r="14751" spans="26:27">
      <c r="Z14751"/>
      <c r="AA14751"/>
    </row>
    <row r="14752" spans="26:27">
      <c r="Z14752"/>
      <c r="AA14752"/>
    </row>
    <row r="14753" spans="26:27">
      <c r="Z14753"/>
      <c r="AA14753"/>
    </row>
    <row r="14754" spans="26:27">
      <c r="Z14754"/>
      <c r="AA14754"/>
    </row>
    <row r="14755" spans="26:27">
      <c r="Z14755"/>
      <c r="AA14755"/>
    </row>
    <row r="14756" spans="26:27">
      <c r="Z14756"/>
      <c r="AA14756"/>
    </row>
    <row r="14757" spans="26:27">
      <c r="Z14757"/>
      <c r="AA14757"/>
    </row>
    <row r="14758" spans="26:27">
      <c r="Z14758"/>
      <c r="AA14758"/>
    </row>
    <row r="14759" spans="26:27">
      <c r="Z14759"/>
      <c r="AA14759"/>
    </row>
    <row r="14760" spans="26:27">
      <c r="Z14760"/>
      <c r="AA14760"/>
    </row>
    <row r="14761" spans="26:27">
      <c r="Z14761"/>
      <c r="AA14761"/>
    </row>
    <row r="14762" spans="26:27">
      <c r="Z14762"/>
      <c r="AA14762"/>
    </row>
    <row r="14763" spans="26:27">
      <c r="Z14763"/>
      <c r="AA14763"/>
    </row>
    <row r="14764" spans="26:27">
      <c r="Z14764"/>
      <c r="AA14764"/>
    </row>
    <row r="14765" spans="26:27">
      <c r="Z14765"/>
      <c r="AA14765"/>
    </row>
    <row r="14766" spans="26:27">
      <c r="Z14766"/>
      <c r="AA14766"/>
    </row>
    <row r="14767" spans="26:27">
      <c r="Z14767"/>
      <c r="AA14767"/>
    </row>
    <row r="14768" spans="26:27">
      <c r="Z14768"/>
      <c r="AA14768"/>
    </row>
    <row r="14769" spans="26:27">
      <c r="Z14769"/>
      <c r="AA14769"/>
    </row>
    <row r="14770" spans="26:27">
      <c r="Z14770"/>
      <c r="AA14770"/>
    </row>
    <row r="14771" spans="26:27">
      <c r="Z14771"/>
      <c r="AA14771"/>
    </row>
    <row r="14772" spans="26:27">
      <c r="Z14772"/>
      <c r="AA14772"/>
    </row>
    <row r="14773" spans="26:27">
      <c r="Z14773"/>
      <c r="AA14773"/>
    </row>
    <row r="14774" spans="26:27">
      <c r="Z14774"/>
      <c r="AA14774"/>
    </row>
    <row r="14775" spans="26:27">
      <c r="Z14775"/>
      <c r="AA14775"/>
    </row>
    <row r="14776" spans="26:27">
      <c r="Z14776"/>
      <c r="AA14776"/>
    </row>
    <row r="14777" spans="26:27">
      <c r="Z14777"/>
      <c r="AA14777"/>
    </row>
    <row r="14778" spans="26:27">
      <c r="Z14778"/>
      <c r="AA14778"/>
    </row>
    <row r="14779" spans="26:27">
      <c r="Z14779"/>
      <c r="AA14779"/>
    </row>
    <row r="14780" spans="26:27">
      <c r="Z14780"/>
      <c r="AA14780"/>
    </row>
    <row r="14781" spans="26:27">
      <c r="Z14781"/>
      <c r="AA14781"/>
    </row>
    <row r="14782" spans="26:27">
      <c r="Z14782"/>
      <c r="AA14782"/>
    </row>
    <row r="14783" spans="26:27">
      <c r="Z14783"/>
      <c r="AA14783"/>
    </row>
    <row r="14784" spans="26:27">
      <c r="Z14784"/>
      <c r="AA14784"/>
    </row>
    <row r="14785" spans="26:27">
      <c r="Z14785"/>
      <c r="AA14785"/>
    </row>
    <row r="14786" spans="26:27">
      <c r="Z14786"/>
      <c r="AA14786"/>
    </row>
    <row r="14787" spans="26:27">
      <c r="Z14787"/>
      <c r="AA14787"/>
    </row>
    <row r="14788" spans="26:27">
      <c r="Z14788"/>
      <c r="AA14788"/>
    </row>
    <row r="14789" spans="26:27">
      <c r="Z14789"/>
      <c r="AA14789"/>
    </row>
    <row r="14790" spans="26:27">
      <c r="Z14790"/>
      <c r="AA14790"/>
    </row>
    <row r="14791" spans="26:27">
      <c r="Z14791"/>
      <c r="AA14791"/>
    </row>
    <row r="14792" spans="26:27">
      <c r="Z14792"/>
      <c r="AA14792"/>
    </row>
    <row r="14793" spans="26:27">
      <c r="Z14793"/>
      <c r="AA14793"/>
    </row>
    <row r="14794" spans="26:27">
      <c r="Z14794"/>
      <c r="AA14794"/>
    </row>
    <row r="14795" spans="26:27">
      <c r="Z14795"/>
      <c r="AA14795"/>
    </row>
    <row r="14796" spans="26:27">
      <c r="Z14796"/>
      <c r="AA14796"/>
    </row>
    <row r="14797" spans="26:27">
      <c r="Z14797"/>
      <c r="AA14797"/>
    </row>
    <row r="14798" spans="26:27">
      <c r="Z14798"/>
      <c r="AA14798"/>
    </row>
    <row r="14799" spans="26:27">
      <c r="Z14799"/>
      <c r="AA14799"/>
    </row>
    <row r="14800" spans="26:27">
      <c r="Z14800"/>
      <c r="AA14800"/>
    </row>
    <row r="14801" spans="26:27">
      <c r="Z14801"/>
      <c r="AA14801"/>
    </row>
    <row r="14802" spans="26:27">
      <c r="Z14802"/>
      <c r="AA14802"/>
    </row>
    <row r="14803" spans="26:27">
      <c r="Z14803"/>
      <c r="AA14803"/>
    </row>
    <row r="14804" spans="26:27">
      <c r="Z14804"/>
      <c r="AA14804"/>
    </row>
    <row r="14805" spans="26:27">
      <c r="Z14805"/>
      <c r="AA14805"/>
    </row>
    <row r="14806" spans="26:27">
      <c r="Z14806"/>
      <c r="AA14806"/>
    </row>
    <row r="14807" spans="26:27">
      <c r="Z14807"/>
      <c r="AA14807"/>
    </row>
    <row r="14808" spans="26:27">
      <c r="Z14808"/>
      <c r="AA14808"/>
    </row>
    <row r="14809" spans="26:27">
      <c r="Z14809"/>
      <c r="AA14809"/>
    </row>
    <row r="14810" spans="26:27">
      <c r="Z14810"/>
      <c r="AA14810"/>
    </row>
    <row r="14811" spans="26:27">
      <c r="Z14811"/>
      <c r="AA14811"/>
    </row>
    <row r="14812" spans="26:27">
      <c r="Z14812"/>
      <c r="AA14812"/>
    </row>
    <row r="14813" spans="26:27">
      <c r="Z14813"/>
      <c r="AA14813"/>
    </row>
    <row r="14814" spans="26:27">
      <c r="Z14814"/>
      <c r="AA14814"/>
    </row>
    <row r="14815" spans="26:27">
      <c r="Z14815"/>
      <c r="AA14815"/>
    </row>
    <row r="14816" spans="26:27">
      <c r="Z14816"/>
      <c r="AA14816"/>
    </row>
    <row r="14817" spans="26:27">
      <c r="Z14817"/>
      <c r="AA14817"/>
    </row>
    <row r="14818" spans="26:27">
      <c r="Z14818"/>
      <c r="AA14818"/>
    </row>
    <row r="14819" spans="26:27">
      <c r="Z14819"/>
      <c r="AA14819"/>
    </row>
    <row r="14820" spans="26:27">
      <c r="Z14820"/>
      <c r="AA14820"/>
    </row>
    <row r="14821" spans="26:27">
      <c r="Z14821"/>
      <c r="AA14821"/>
    </row>
    <row r="14822" spans="26:27">
      <c r="Z14822"/>
      <c r="AA14822"/>
    </row>
    <row r="14823" spans="26:27">
      <c r="Z14823"/>
      <c r="AA14823"/>
    </row>
    <row r="14824" spans="26:27">
      <c r="Z14824"/>
      <c r="AA14824"/>
    </row>
    <row r="14825" spans="26:27">
      <c r="Z14825"/>
      <c r="AA14825"/>
    </row>
    <row r="14826" spans="26:27">
      <c r="Z14826"/>
      <c r="AA14826"/>
    </row>
    <row r="14827" spans="26:27">
      <c r="Z14827"/>
      <c r="AA14827"/>
    </row>
    <row r="14828" spans="26:27">
      <c r="Z14828"/>
      <c r="AA14828"/>
    </row>
    <row r="14829" spans="26:27">
      <c r="Z14829"/>
      <c r="AA14829"/>
    </row>
    <row r="14830" spans="26:27">
      <c r="Z14830"/>
      <c r="AA14830"/>
    </row>
    <row r="14831" spans="26:27">
      <c r="Z14831"/>
      <c r="AA14831"/>
    </row>
    <row r="14832" spans="26:27">
      <c r="Z14832"/>
      <c r="AA14832"/>
    </row>
    <row r="14833" spans="26:27">
      <c r="Z14833"/>
      <c r="AA14833"/>
    </row>
    <row r="14834" spans="26:27">
      <c r="Z14834"/>
      <c r="AA14834"/>
    </row>
    <row r="14835" spans="26:27">
      <c r="Z14835"/>
      <c r="AA14835"/>
    </row>
    <row r="14836" spans="26:27">
      <c r="Z14836"/>
      <c r="AA14836"/>
    </row>
    <row r="14837" spans="26:27">
      <c r="Z14837"/>
      <c r="AA14837"/>
    </row>
    <row r="14838" spans="26:27">
      <c r="Z14838"/>
      <c r="AA14838"/>
    </row>
    <row r="14839" spans="26:27">
      <c r="Z14839"/>
      <c r="AA14839"/>
    </row>
    <row r="14840" spans="26:27">
      <c r="Z14840"/>
      <c r="AA14840"/>
    </row>
    <row r="14841" spans="26:27">
      <c r="Z14841"/>
      <c r="AA14841"/>
    </row>
    <row r="14842" spans="26:27">
      <c r="Z14842"/>
      <c r="AA14842"/>
    </row>
    <row r="14843" spans="26:27">
      <c r="Z14843"/>
      <c r="AA14843"/>
    </row>
    <row r="14844" spans="26:27">
      <c r="Z14844"/>
      <c r="AA14844"/>
    </row>
    <row r="14845" spans="26:27">
      <c r="Z14845"/>
      <c r="AA14845"/>
    </row>
    <row r="14846" spans="26:27">
      <c r="Z14846"/>
      <c r="AA14846"/>
    </row>
    <row r="14847" spans="26:27">
      <c r="Z14847"/>
      <c r="AA14847"/>
    </row>
    <row r="14848" spans="26:27">
      <c r="Z14848"/>
      <c r="AA14848"/>
    </row>
    <row r="14849" spans="26:27">
      <c r="Z14849"/>
      <c r="AA14849"/>
    </row>
    <row r="14850" spans="26:27">
      <c r="Z14850"/>
      <c r="AA14850"/>
    </row>
    <row r="14851" spans="26:27">
      <c r="Z14851"/>
      <c r="AA14851"/>
    </row>
    <row r="14852" spans="26:27">
      <c r="Z14852"/>
      <c r="AA14852"/>
    </row>
    <row r="14853" spans="26:27">
      <c r="Z14853"/>
      <c r="AA14853"/>
    </row>
    <row r="14854" spans="26:27">
      <c r="Z14854"/>
      <c r="AA14854"/>
    </row>
    <row r="14855" spans="26:27">
      <c r="Z14855"/>
      <c r="AA14855"/>
    </row>
    <row r="14856" spans="26:27">
      <c r="Z14856"/>
      <c r="AA14856"/>
    </row>
    <row r="14857" spans="26:27">
      <c r="Z14857"/>
      <c r="AA14857"/>
    </row>
    <row r="14858" spans="26:27">
      <c r="Z14858"/>
      <c r="AA14858"/>
    </row>
    <row r="14859" spans="26:27">
      <c r="Z14859"/>
      <c r="AA14859"/>
    </row>
    <row r="14860" spans="26:27">
      <c r="Z14860"/>
      <c r="AA14860"/>
    </row>
    <row r="14861" spans="26:27">
      <c r="Z14861"/>
      <c r="AA14861"/>
    </row>
    <row r="14862" spans="26:27">
      <c r="Z14862"/>
      <c r="AA14862"/>
    </row>
    <row r="14863" spans="26:27">
      <c r="Z14863"/>
      <c r="AA14863"/>
    </row>
    <row r="14864" spans="26:27">
      <c r="Z14864"/>
      <c r="AA14864"/>
    </row>
    <row r="14865" spans="26:27">
      <c r="Z14865"/>
      <c r="AA14865"/>
    </row>
    <row r="14866" spans="26:27">
      <c r="Z14866"/>
      <c r="AA14866"/>
    </row>
    <row r="14867" spans="26:27">
      <c r="Z14867"/>
      <c r="AA14867"/>
    </row>
    <row r="14868" spans="26:27">
      <c r="Z14868"/>
      <c r="AA14868"/>
    </row>
    <row r="14869" spans="26:27">
      <c r="Z14869"/>
      <c r="AA14869"/>
    </row>
    <row r="14870" spans="26:27">
      <c r="Z14870"/>
      <c r="AA14870"/>
    </row>
    <row r="14871" spans="26:27">
      <c r="Z14871"/>
      <c r="AA14871"/>
    </row>
    <row r="14872" spans="26:27">
      <c r="Z14872"/>
      <c r="AA14872"/>
    </row>
    <row r="14873" spans="26:27">
      <c r="Z14873"/>
      <c r="AA14873"/>
    </row>
    <row r="14874" spans="26:27">
      <c r="Z14874"/>
      <c r="AA14874"/>
    </row>
    <row r="14875" spans="26:27">
      <c r="Z14875"/>
      <c r="AA14875"/>
    </row>
    <row r="14876" spans="26:27">
      <c r="Z14876"/>
      <c r="AA14876"/>
    </row>
    <row r="14877" spans="26:27">
      <c r="Z14877"/>
      <c r="AA14877"/>
    </row>
    <row r="14878" spans="26:27">
      <c r="Z14878"/>
      <c r="AA14878"/>
    </row>
    <row r="14879" spans="26:27">
      <c r="Z14879"/>
      <c r="AA14879"/>
    </row>
    <row r="14880" spans="26:27">
      <c r="Z14880"/>
      <c r="AA14880"/>
    </row>
    <row r="14881" spans="26:27">
      <c r="Z14881"/>
      <c r="AA14881"/>
    </row>
    <row r="14882" spans="26:27">
      <c r="Z14882"/>
      <c r="AA14882"/>
    </row>
    <row r="14883" spans="26:27">
      <c r="Z14883"/>
      <c r="AA14883"/>
    </row>
    <row r="14884" spans="26:27">
      <c r="Z14884"/>
      <c r="AA14884"/>
    </row>
    <row r="14885" spans="26:27">
      <c r="Z14885"/>
      <c r="AA14885"/>
    </row>
    <row r="14886" spans="26:27">
      <c r="Z14886"/>
      <c r="AA14886"/>
    </row>
    <row r="14887" spans="26:27">
      <c r="Z14887"/>
      <c r="AA14887"/>
    </row>
    <row r="14888" spans="26:27">
      <c r="Z14888"/>
      <c r="AA14888"/>
    </row>
    <row r="14889" spans="26:27">
      <c r="Z14889"/>
      <c r="AA14889"/>
    </row>
    <row r="14890" spans="26:27">
      <c r="Z14890"/>
      <c r="AA14890"/>
    </row>
    <row r="14891" spans="26:27">
      <c r="Z14891"/>
      <c r="AA14891"/>
    </row>
    <row r="14892" spans="26:27">
      <c r="Z14892"/>
      <c r="AA14892"/>
    </row>
    <row r="14893" spans="26:27">
      <c r="Z14893"/>
      <c r="AA14893"/>
    </row>
    <row r="14894" spans="26:27">
      <c r="Z14894"/>
      <c r="AA14894"/>
    </row>
    <row r="14895" spans="26:27">
      <c r="Z14895"/>
      <c r="AA14895"/>
    </row>
    <row r="14896" spans="26:27">
      <c r="Z14896"/>
      <c r="AA14896"/>
    </row>
    <row r="14897" spans="26:27">
      <c r="Z14897"/>
      <c r="AA14897"/>
    </row>
    <row r="14898" spans="26:27">
      <c r="Z14898"/>
      <c r="AA14898"/>
    </row>
    <row r="14899" spans="26:27">
      <c r="Z14899"/>
      <c r="AA14899"/>
    </row>
    <row r="14900" spans="26:27">
      <c r="Z14900"/>
      <c r="AA14900"/>
    </row>
    <row r="14901" spans="26:27">
      <c r="Z14901"/>
      <c r="AA14901"/>
    </row>
    <row r="14902" spans="26:27">
      <c r="Z14902"/>
      <c r="AA14902"/>
    </row>
    <row r="14903" spans="26:27">
      <c r="Z14903"/>
      <c r="AA14903"/>
    </row>
    <row r="14904" spans="26:27">
      <c r="Z14904"/>
      <c r="AA14904"/>
    </row>
    <row r="14905" spans="26:27">
      <c r="Z14905"/>
      <c r="AA14905"/>
    </row>
    <row r="14906" spans="26:27">
      <c r="Z14906"/>
      <c r="AA14906"/>
    </row>
    <row r="14907" spans="26:27">
      <c r="Z14907"/>
      <c r="AA14907"/>
    </row>
    <row r="14908" spans="26:27">
      <c r="Z14908"/>
      <c r="AA14908"/>
    </row>
    <row r="14909" spans="26:27">
      <c r="Z14909"/>
      <c r="AA14909"/>
    </row>
    <row r="14910" spans="26:27">
      <c r="Z14910"/>
      <c r="AA14910"/>
    </row>
    <row r="14911" spans="26:27">
      <c r="Z14911"/>
      <c r="AA14911"/>
    </row>
    <row r="14912" spans="26:27">
      <c r="Z14912"/>
      <c r="AA14912"/>
    </row>
    <row r="14913" spans="26:27">
      <c r="Z14913"/>
      <c r="AA14913"/>
    </row>
    <row r="14914" spans="26:27">
      <c r="Z14914"/>
      <c r="AA14914"/>
    </row>
    <row r="14915" spans="26:27">
      <c r="Z14915"/>
      <c r="AA14915"/>
    </row>
    <row r="14916" spans="26:27">
      <c r="Z14916"/>
      <c r="AA14916"/>
    </row>
    <row r="14917" spans="26:27">
      <c r="Z14917"/>
      <c r="AA14917"/>
    </row>
    <row r="14918" spans="26:27">
      <c r="Z14918"/>
      <c r="AA14918"/>
    </row>
    <row r="14919" spans="26:27">
      <c r="Z14919"/>
      <c r="AA14919"/>
    </row>
    <row r="14920" spans="26:27">
      <c r="Z14920"/>
      <c r="AA14920"/>
    </row>
    <row r="14921" spans="26:27">
      <c r="Z14921"/>
      <c r="AA14921"/>
    </row>
    <row r="14922" spans="26:27">
      <c r="Z14922"/>
      <c r="AA14922"/>
    </row>
    <row r="14923" spans="26:27">
      <c r="Z14923"/>
      <c r="AA14923"/>
    </row>
    <row r="14924" spans="26:27">
      <c r="Z14924"/>
      <c r="AA14924"/>
    </row>
    <row r="14925" spans="26:27">
      <c r="Z14925"/>
      <c r="AA14925"/>
    </row>
    <row r="14926" spans="26:27">
      <c r="Z14926"/>
      <c r="AA14926"/>
    </row>
    <row r="14927" spans="26:27">
      <c r="Z14927"/>
      <c r="AA14927"/>
    </row>
    <row r="14928" spans="26:27">
      <c r="Z14928"/>
      <c r="AA14928"/>
    </row>
    <row r="14929" spans="26:27">
      <c r="Z14929"/>
      <c r="AA14929"/>
    </row>
    <row r="14930" spans="26:27">
      <c r="Z14930"/>
      <c r="AA14930"/>
    </row>
    <row r="14931" spans="26:27">
      <c r="Z14931"/>
      <c r="AA14931"/>
    </row>
    <row r="14932" spans="26:27">
      <c r="Z14932"/>
      <c r="AA14932"/>
    </row>
    <row r="14933" spans="26:27">
      <c r="Z14933"/>
      <c r="AA14933"/>
    </row>
    <row r="14934" spans="26:27">
      <c r="Z14934"/>
      <c r="AA14934"/>
    </row>
    <row r="14935" spans="26:27">
      <c r="Z14935"/>
      <c r="AA14935"/>
    </row>
    <row r="14936" spans="26:27">
      <c r="Z14936"/>
      <c r="AA14936"/>
    </row>
    <row r="14937" spans="26:27">
      <c r="Z14937"/>
      <c r="AA14937"/>
    </row>
    <row r="14938" spans="26:27">
      <c r="Z14938"/>
      <c r="AA14938"/>
    </row>
    <row r="14939" spans="26:27">
      <c r="Z14939"/>
      <c r="AA14939"/>
    </row>
    <row r="14940" spans="26:27">
      <c r="Z14940"/>
      <c r="AA14940"/>
    </row>
    <row r="14941" spans="26:27">
      <c r="Z14941"/>
      <c r="AA14941"/>
    </row>
    <row r="14942" spans="26:27">
      <c r="Z14942"/>
      <c r="AA14942"/>
    </row>
    <row r="14943" spans="26:27">
      <c r="Z14943"/>
      <c r="AA14943"/>
    </row>
    <row r="14944" spans="26:27">
      <c r="Z14944"/>
      <c r="AA14944"/>
    </row>
    <row r="14945" spans="26:27">
      <c r="Z14945"/>
      <c r="AA14945"/>
    </row>
    <row r="14946" spans="26:27">
      <c r="Z14946"/>
      <c r="AA14946"/>
    </row>
    <row r="14947" spans="26:27">
      <c r="Z14947"/>
      <c r="AA14947"/>
    </row>
    <row r="14948" spans="26:27">
      <c r="Z14948"/>
      <c r="AA14948"/>
    </row>
    <row r="14949" spans="26:27">
      <c r="Z14949"/>
      <c r="AA14949"/>
    </row>
    <row r="14950" spans="26:27">
      <c r="Z14950"/>
      <c r="AA14950"/>
    </row>
    <row r="14951" spans="26:27">
      <c r="Z14951"/>
      <c r="AA14951"/>
    </row>
    <row r="14952" spans="26:27">
      <c r="Z14952"/>
      <c r="AA14952"/>
    </row>
    <row r="14953" spans="26:27">
      <c r="Z14953"/>
      <c r="AA14953"/>
    </row>
    <row r="14954" spans="26:27">
      <c r="Z14954"/>
      <c r="AA14954"/>
    </row>
    <row r="14955" spans="26:27">
      <c r="Z14955"/>
      <c r="AA14955"/>
    </row>
    <row r="14956" spans="26:27">
      <c r="Z14956"/>
      <c r="AA14956"/>
    </row>
    <row r="14957" spans="26:27">
      <c r="Z14957"/>
      <c r="AA14957"/>
    </row>
    <row r="14958" spans="26:27">
      <c r="Z14958"/>
      <c r="AA14958"/>
    </row>
    <row r="14959" spans="26:27">
      <c r="Z14959"/>
      <c r="AA14959"/>
    </row>
    <row r="14960" spans="26:27">
      <c r="Z14960"/>
      <c r="AA14960"/>
    </row>
    <row r="14961" spans="26:27">
      <c r="Z14961"/>
      <c r="AA14961"/>
    </row>
    <row r="14962" spans="26:27">
      <c r="Z14962"/>
      <c r="AA14962"/>
    </row>
    <row r="14963" spans="26:27">
      <c r="Z14963"/>
      <c r="AA14963"/>
    </row>
    <row r="14964" spans="26:27">
      <c r="Z14964"/>
      <c r="AA14964"/>
    </row>
    <row r="14965" spans="26:27">
      <c r="Z14965"/>
      <c r="AA14965"/>
    </row>
    <row r="14966" spans="26:27">
      <c r="Z14966"/>
      <c r="AA14966"/>
    </row>
    <row r="14967" spans="26:27">
      <c r="Z14967"/>
      <c r="AA14967"/>
    </row>
    <row r="14968" spans="26:27">
      <c r="Z14968"/>
      <c r="AA14968"/>
    </row>
    <row r="14969" spans="26:27">
      <c r="Z14969"/>
      <c r="AA14969"/>
    </row>
    <row r="14970" spans="26:27">
      <c r="Z14970"/>
      <c r="AA14970"/>
    </row>
    <row r="14971" spans="26:27">
      <c r="Z14971"/>
      <c r="AA14971"/>
    </row>
    <row r="14972" spans="26:27">
      <c r="Z14972"/>
      <c r="AA14972"/>
    </row>
    <row r="14973" spans="26:27">
      <c r="Z14973"/>
      <c r="AA14973"/>
    </row>
    <row r="14974" spans="26:27">
      <c r="Z14974"/>
      <c r="AA14974"/>
    </row>
    <row r="14975" spans="26:27">
      <c r="Z14975"/>
      <c r="AA14975"/>
    </row>
    <row r="14976" spans="26:27">
      <c r="Z14976"/>
      <c r="AA14976"/>
    </row>
    <row r="14977" spans="26:27">
      <c r="Z14977"/>
      <c r="AA14977"/>
    </row>
    <row r="14978" spans="26:27">
      <c r="Z14978"/>
      <c r="AA14978"/>
    </row>
    <row r="14979" spans="26:27">
      <c r="Z14979"/>
      <c r="AA14979"/>
    </row>
    <row r="14980" spans="26:27">
      <c r="Z14980"/>
      <c r="AA14980"/>
    </row>
    <row r="14981" spans="26:27">
      <c r="Z14981"/>
      <c r="AA14981"/>
    </row>
    <row r="14982" spans="26:27">
      <c r="Z14982"/>
      <c r="AA14982"/>
    </row>
    <row r="14983" spans="26:27">
      <c r="Z14983"/>
      <c r="AA14983"/>
    </row>
    <row r="14984" spans="26:27">
      <c r="Z14984"/>
      <c r="AA14984"/>
    </row>
    <row r="14985" spans="26:27">
      <c r="Z14985"/>
      <c r="AA14985"/>
    </row>
    <row r="14986" spans="26:27">
      <c r="Z14986"/>
      <c r="AA14986"/>
    </row>
    <row r="14987" spans="26:27">
      <c r="Z14987"/>
      <c r="AA14987"/>
    </row>
    <row r="14988" spans="26:27">
      <c r="Z14988"/>
      <c r="AA14988"/>
    </row>
    <row r="14989" spans="26:27">
      <c r="Z14989"/>
      <c r="AA14989"/>
    </row>
    <row r="14990" spans="26:27">
      <c r="Z14990"/>
      <c r="AA14990"/>
    </row>
    <row r="14991" spans="26:27">
      <c r="Z14991"/>
      <c r="AA14991"/>
    </row>
    <row r="14992" spans="26:27">
      <c r="Z14992"/>
      <c r="AA14992"/>
    </row>
    <row r="14993" spans="26:27">
      <c r="Z14993"/>
      <c r="AA14993"/>
    </row>
    <row r="14994" spans="26:27">
      <c r="Z14994"/>
      <c r="AA14994"/>
    </row>
    <row r="14995" spans="26:27">
      <c r="Z14995"/>
      <c r="AA14995"/>
    </row>
    <row r="14996" spans="26:27">
      <c r="Z14996"/>
      <c r="AA14996"/>
    </row>
    <row r="14997" spans="26:27">
      <c r="Z14997"/>
      <c r="AA14997"/>
    </row>
    <row r="14998" spans="26:27">
      <c r="Z14998"/>
      <c r="AA14998"/>
    </row>
    <row r="14999" spans="26:27">
      <c r="Z14999"/>
      <c r="AA14999"/>
    </row>
    <row r="15000" spans="26:27">
      <c r="Z15000"/>
      <c r="AA15000"/>
    </row>
    <row r="15001" spans="26:27">
      <c r="Z15001"/>
      <c r="AA15001"/>
    </row>
    <row r="15002" spans="26:27">
      <c r="Z15002"/>
      <c r="AA15002"/>
    </row>
    <row r="15003" spans="26:27">
      <c r="Z15003"/>
      <c r="AA15003"/>
    </row>
    <row r="15004" spans="26:27">
      <c r="Z15004"/>
      <c r="AA15004"/>
    </row>
    <row r="15005" spans="26:27">
      <c r="Z15005"/>
      <c r="AA15005"/>
    </row>
    <row r="15006" spans="26:27">
      <c r="Z15006"/>
      <c r="AA15006"/>
    </row>
    <row r="15007" spans="26:27">
      <c r="Z15007"/>
      <c r="AA15007"/>
    </row>
    <row r="15008" spans="26:27">
      <c r="Z15008"/>
      <c r="AA15008"/>
    </row>
    <row r="15009" spans="26:27">
      <c r="Z15009"/>
      <c r="AA15009"/>
    </row>
    <row r="15010" spans="26:27">
      <c r="Z15010"/>
      <c r="AA15010"/>
    </row>
    <row r="15011" spans="26:27">
      <c r="Z15011"/>
      <c r="AA15011"/>
    </row>
    <row r="15012" spans="26:27">
      <c r="Z15012"/>
      <c r="AA15012"/>
    </row>
    <row r="15013" spans="26:27">
      <c r="Z15013"/>
      <c r="AA15013"/>
    </row>
    <row r="15014" spans="26:27">
      <c r="Z15014"/>
      <c r="AA15014"/>
    </row>
    <row r="15015" spans="26:27">
      <c r="Z15015"/>
      <c r="AA15015"/>
    </row>
    <row r="15016" spans="26:27">
      <c r="Z15016"/>
      <c r="AA15016"/>
    </row>
    <row r="15017" spans="26:27">
      <c r="Z15017"/>
      <c r="AA15017"/>
    </row>
    <row r="15018" spans="26:27">
      <c r="Z15018"/>
      <c r="AA15018"/>
    </row>
    <row r="15019" spans="26:27">
      <c r="Z15019"/>
      <c r="AA15019"/>
    </row>
    <row r="15020" spans="26:27">
      <c r="Z15020"/>
      <c r="AA15020"/>
    </row>
    <row r="15021" spans="26:27">
      <c r="Z15021"/>
      <c r="AA15021"/>
    </row>
    <row r="15022" spans="26:27">
      <c r="Z15022"/>
      <c r="AA15022"/>
    </row>
    <row r="15023" spans="26:27">
      <c r="Z15023"/>
      <c r="AA15023"/>
    </row>
    <row r="15024" spans="26:27">
      <c r="Z15024"/>
      <c r="AA15024"/>
    </row>
    <row r="15025" spans="26:27">
      <c r="Z15025"/>
      <c r="AA15025"/>
    </row>
    <row r="15026" spans="26:27">
      <c r="Z15026"/>
      <c r="AA15026"/>
    </row>
    <row r="15027" spans="26:27">
      <c r="Z15027"/>
      <c r="AA15027"/>
    </row>
    <row r="15028" spans="26:27">
      <c r="Z15028"/>
      <c r="AA15028"/>
    </row>
    <row r="15029" spans="26:27">
      <c r="Z15029"/>
      <c r="AA15029"/>
    </row>
    <row r="15030" spans="26:27">
      <c r="Z15030"/>
      <c r="AA15030"/>
    </row>
    <row r="15031" spans="26:27">
      <c r="Z15031"/>
      <c r="AA15031"/>
    </row>
    <row r="15032" spans="26:27">
      <c r="Z15032"/>
      <c r="AA15032"/>
    </row>
    <row r="15033" spans="26:27">
      <c r="Z15033"/>
      <c r="AA15033"/>
    </row>
    <row r="15034" spans="26:27">
      <c r="Z15034"/>
      <c r="AA15034"/>
    </row>
    <row r="15035" spans="26:27">
      <c r="Z15035"/>
      <c r="AA15035"/>
    </row>
    <row r="15036" spans="26:27">
      <c r="Z15036"/>
      <c r="AA15036"/>
    </row>
    <row r="15037" spans="26:27">
      <c r="Z15037"/>
      <c r="AA15037"/>
    </row>
    <row r="15038" spans="26:27">
      <c r="Z15038"/>
      <c r="AA15038"/>
    </row>
    <row r="15039" spans="26:27">
      <c r="Z15039"/>
      <c r="AA15039"/>
    </row>
    <row r="15040" spans="26:27">
      <c r="Z15040"/>
      <c r="AA15040"/>
    </row>
    <row r="15041" spans="26:27">
      <c r="Z15041"/>
      <c r="AA15041"/>
    </row>
    <row r="15042" spans="26:27">
      <c r="Z15042"/>
      <c r="AA15042"/>
    </row>
    <row r="15043" spans="26:27">
      <c r="Z15043"/>
      <c r="AA15043"/>
    </row>
    <row r="15044" spans="26:27">
      <c r="Z15044"/>
      <c r="AA15044"/>
    </row>
    <row r="15045" spans="26:27">
      <c r="Z15045"/>
      <c r="AA15045"/>
    </row>
    <row r="15046" spans="26:27">
      <c r="Z15046"/>
      <c r="AA15046"/>
    </row>
    <row r="15047" spans="26:27">
      <c r="Z15047"/>
      <c r="AA15047"/>
    </row>
    <row r="15048" spans="26:27">
      <c r="Z15048"/>
      <c r="AA15048"/>
    </row>
    <row r="15049" spans="26:27">
      <c r="Z15049"/>
      <c r="AA15049"/>
    </row>
    <row r="15050" spans="26:27">
      <c r="Z15050"/>
      <c r="AA15050"/>
    </row>
    <row r="15051" spans="26:27">
      <c r="Z15051"/>
      <c r="AA15051"/>
    </row>
    <row r="15052" spans="26:27">
      <c r="Z15052"/>
      <c r="AA15052"/>
    </row>
    <row r="15053" spans="26:27">
      <c r="Z15053"/>
      <c r="AA15053"/>
    </row>
    <row r="15054" spans="26:27">
      <c r="Z15054"/>
      <c r="AA15054"/>
    </row>
    <row r="15055" spans="26:27">
      <c r="Z15055"/>
      <c r="AA15055"/>
    </row>
    <row r="15056" spans="26:27">
      <c r="Z15056"/>
      <c r="AA15056"/>
    </row>
    <row r="15057" spans="26:27">
      <c r="Z15057"/>
      <c r="AA15057"/>
    </row>
    <row r="15058" spans="26:27">
      <c r="Z15058"/>
      <c r="AA15058"/>
    </row>
    <row r="15059" spans="26:27">
      <c r="Z15059"/>
      <c r="AA15059"/>
    </row>
    <row r="15060" spans="26:27">
      <c r="Z15060"/>
      <c r="AA15060"/>
    </row>
    <row r="15061" spans="26:27">
      <c r="Z15061"/>
      <c r="AA15061"/>
    </row>
    <row r="15062" spans="26:27">
      <c r="Z15062"/>
      <c r="AA15062"/>
    </row>
    <row r="15063" spans="26:27">
      <c r="Z15063"/>
      <c r="AA15063"/>
    </row>
    <row r="15064" spans="26:27">
      <c r="Z15064"/>
      <c r="AA15064"/>
    </row>
    <row r="15065" spans="26:27">
      <c r="Z15065"/>
      <c r="AA15065"/>
    </row>
    <row r="15066" spans="26:27">
      <c r="Z15066"/>
      <c r="AA15066"/>
    </row>
    <row r="15067" spans="26:27">
      <c r="Z15067"/>
      <c r="AA15067"/>
    </row>
    <row r="15068" spans="26:27">
      <c r="Z15068"/>
      <c r="AA15068"/>
    </row>
    <row r="15069" spans="26:27">
      <c r="Z15069"/>
      <c r="AA15069"/>
    </row>
    <row r="15070" spans="26:27">
      <c r="Z15070"/>
      <c r="AA15070"/>
    </row>
    <row r="15071" spans="26:27">
      <c r="Z15071"/>
      <c r="AA15071"/>
    </row>
    <row r="15072" spans="26:27">
      <c r="Z15072"/>
      <c r="AA15072"/>
    </row>
    <row r="15073" spans="26:27">
      <c r="Z15073"/>
      <c r="AA15073"/>
    </row>
    <row r="15074" spans="26:27">
      <c r="Z15074"/>
      <c r="AA15074"/>
    </row>
    <row r="15075" spans="26:27">
      <c r="Z15075"/>
      <c r="AA15075"/>
    </row>
    <row r="15076" spans="26:27">
      <c r="Z15076"/>
      <c r="AA15076"/>
    </row>
    <row r="15077" spans="26:27">
      <c r="Z15077"/>
      <c r="AA15077"/>
    </row>
    <row r="15078" spans="26:27">
      <c r="Z15078"/>
      <c r="AA15078"/>
    </row>
    <row r="15079" spans="26:27">
      <c r="Z15079"/>
      <c r="AA15079"/>
    </row>
    <row r="15080" spans="26:27">
      <c r="Z15080"/>
      <c r="AA15080"/>
    </row>
    <row r="15081" spans="26:27">
      <c r="Z15081"/>
      <c r="AA15081"/>
    </row>
    <row r="15082" spans="26:27">
      <c r="Z15082"/>
      <c r="AA15082"/>
    </row>
    <row r="15083" spans="26:27">
      <c r="Z15083"/>
      <c r="AA15083"/>
    </row>
    <row r="15084" spans="26:27">
      <c r="Z15084"/>
      <c r="AA15084"/>
    </row>
    <row r="15085" spans="26:27">
      <c r="Z15085"/>
      <c r="AA15085"/>
    </row>
    <row r="15086" spans="26:27">
      <c r="Z15086"/>
      <c r="AA15086"/>
    </row>
    <row r="15087" spans="26:27">
      <c r="Z15087"/>
      <c r="AA15087"/>
    </row>
    <row r="15088" spans="26:27">
      <c r="Z15088"/>
      <c r="AA15088"/>
    </row>
    <row r="15089" spans="26:27">
      <c r="Z15089"/>
      <c r="AA15089"/>
    </row>
    <row r="15090" spans="26:27">
      <c r="Z15090"/>
      <c r="AA15090"/>
    </row>
    <row r="15091" spans="26:27">
      <c r="Z15091"/>
      <c r="AA15091"/>
    </row>
    <row r="15092" spans="26:27">
      <c r="Z15092"/>
      <c r="AA15092"/>
    </row>
    <row r="15093" spans="26:27">
      <c r="Z15093"/>
      <c r="AA15093"/>
    </row>
    <row r="15094" spans="26:27">
      <c r="Z15094"/>
      <c r="AA15094"/>
    </row>
    <row r="15095" spans="26:27">
      <c r="Z15095"/>
      <c r="AA15095"/>
    </row>
    <row r="15096" spans="26:27">
      <c r="Z15096"/>
      <c r="AA15096"/>
    </row>
    <row r="15097" spans="26:27">
      <c r="Z15097"/>
      <c r="AA15097"/>
    </row>
    <row r="15098" spans="26:27">
      <c r="Z15098"/>
      <c r="AA15098"/>
    </row>
    <row r="15099" spans="26:27">
      <c r="Z15099"/>
      <c r="AA15099"/>
    </row>
    <row r="15100" spans="26:27">
      <c r="Z15100"/>
      <c r="AA15100"/>
    </row>
    <row r="15101" spans="26:27">
      <c r="Z15101"/>
      <c r="AA15101"/>
    </row>
    <row r="15102" spans="26:27">
      <c r="Z15102"/>
      <c r="AA15102"/>
    </row>
    <row r="15103" spans="26:27">
      <c r="Z15103"/>
      <c r="AA15103"/>
    </row>
    <row r="15104" spans="26:27">
      <c r="Z15104"/>
      <c r="AA15104"/>
    </row>
    <row r="15105" spans="26:27">
      <c r="Z15105"/>
      <c r="AA15105"/>
    </row>
    <row r="15106" spans="26:27">
      <c r="Z15106"/>
      <c r="AA15106"/>
    </row>
    <row r="15107" spans="26:27">
      <c r="Z15107"/>
      <c r="AA15107"/>
    </row>
    <row r="15108" spans="26:27">
      <c r="Z15108"/>
      <c r="AA15108"/>
    </row>
    <row r="15109" spans="26:27">
      <c r="Z15109"/>
      <c r="AA15109"/>
    </row>
    <row r="15110" spans="26:27">
      <c r="Z15110"/>
      <c r="AA15110"/>
    </row>
    <row r="15111" spans="26:27">
      <c r="Z15111"/>
      <c r="AA15111"/>
    </row>
    <row r="15112" spans="26:27">
      <c r="Z15112"/>
      <c r="AA15112"/>
    </row>
    <row r="15113" spans="26:27">
      <c r="Z15113"/>
      <c r="AA15113"/>
    </row>
    <row r="15114" spans="26:27">
      <c r="Z15114"/>
      <c r="AA15114"/>
    </row>
    <row r="15115" spans="26:27">
      <c r="Z15115"/>
      <c r="AA15115"/>
    </row>
    <row r="15116" spans="26:27">
      <c r="Z15116"/>
      <c r="AA15116"/>
    </row>
    <row r="15117" spans="26:27">
      <c r="Z15117"/>
      <c r="AA15117"/>
    </row>
    <row r="15118" spans="26:27">
      <c r="Z15118"/>
      <c r="AA15118"/>
    </row>
    <row r="15119" spans="26:27">
      <c r="Z15119"/>
      <c r="AA15119"/>
    </row>
    <row r="15120" spans="26:27">
      <c r="Z15120"/>
      <c r="AA15120"/>
    </row>
    <row r="15121" spans="26:27">
      <c r="Z15121"/>
      <c r="AA15121"/>
    </row>
    <row r="15122" spans="26:27">
      <c r="Z15122"/>
      <c r="AA15122"/>
    </row>
    <row r="15123" spans="26:27">
      <c r="Z15123"/>
      <c r="AA15123"/>
    </row>
    <row r="15124" spans="26:27">
      <c r="Z15124"/>
      <c r="AA15124"/>
    </row>
    <row r="15125" spans="26:27">
      <c r="Z15125"/>
      <c r="AA15125"/>
    </row>
    <row r="15126" spans="26:27">
      <c r="Z15126"/>
      <c r="AA15126"/>
    </row>
    <row r="15127" spans="26:27">
      <c r="Z15127"/>
      <c r="AA15127"/>
    </row>
    <row r="15128" spans="26:27">
      <c r="Z15128"/>
      <c r="AA15128"/>
    </row>
    <row r="15129" spans="26:27">
      <c r="Z15129"/>
      <c r="AA15129"/>
    </row>
    <row r="15130" spans="26:27">
      <c r="Z15130"/>
      <c r="AA15130"/>
    </row>
    <row r="15131" spans="26:27">
      <c r="Z15131"/>
      <c r="AA15131"/>
    </row>
    <row r="15132" spans="26:27">
      <c r="Z15132"/>
      <c r="AA15132"/>
    </row>
    <row r="15133" spans="26:27">
      <c r="Z15133"/>
      <c r="AA15133"/>
    </row>
    <row r="15134" spans="26:27">
      <c r="Z15134"/>
      <c r="AA15134"/>
    </row>
    <row r="15135" spans="26:27">
      <c r="Z15135"/>
      <c r="AA15135"/>
    </row>
    <row r="15136" spans="26:27">
      <c r="Z15136"/>
      <c r="AA15136"/>
    </row>
    <row r="15137" spans="26:27">
      <c r="Z15137"/>
      <c r="AA15137"/>
    </row>
    <row r="15138" spans="26:27">
      <c r="Z15138"/>
      <c r="AA15138"/>
    </row>
    <row r="15139" spans="26:27">
      <c r="Z15139"/>
      <c r="AA15139"/>
    </row>
    <row r="15140" spans="26:27">
      <c r="Z15140"/>
      <c r="AA15140"/>
    </row>
    <row r="15141" spans="26:27">
      <c r="Z15141"/>
      <c r="AA15141"/>
    </row>
    <row r="15142" spans="26:27">
      <c r="Z15142"/>
      <c r="AA15142"/>
    </row>
    <row r="15143" spans="26:27">
      <c r="Z15143"/>
      <c r="AA15143"/>
    </row>
    <row r="15144" spans="26:27">
      <c r="Z15144"/>
      <c r="AA15144"/>
    </row>
    <row r="15145" spans="26:27">
      <c r="Z15145"/>
      <c r="AA15145"/>
    </row>
    <row r="15146" spans="26:27">
      <c r="Z15146"/>
      <c r="AA15146"/>
    </row>
    <row r="15147" spans="26:27">
      <c r="Z15147"/>
      <c r="AA15147"/>
    </row>
    <row r="15148" spans="26:27">
      <c r="Z15148"/>
      <c r="AA15148"/>
    </row>
    <row r="15149" spans="26:27">
      <c r="Z15149"/>
      <c r="AA15149"/>
    </row>
    <row r="15150" spans="26:27">
      <c r="Z15150"/>
      <c r="AA15150"/>
    </row>
    <row r="15151" spans="26:27">
      <c r="Z15151"/>
      <c r="AA15151"/>
    </row>
    <row r="15152" spans="26:27">
      <c r="Z15152"/>
      <c r="AA15152"/>
    </row>
    <row r="15153" spans="26:27">
      <c r="Z15153"/>
      <c r="AA15153"/>
    </row>
    <row r="15154" spans="26:27">
      <c r="Z15154"/>
      <c r="AA15154"/>
    </row>
    <row r="15155" spans="26:27">
      <c r="Z15155"/>
      <c r="AA15155"/>
    </row>
    <row r="15156" spans="26:27">
      <c r="Z15156"/>
      <c r="AA15156"/>
    </row>
    <row r="15157" spans="26:27">
      <c r="Z15157"/>
      <c r="AA15157"/>
    </row>
    <row r="15158" spans="26:27">
      <c r="Z15158"/>
      <c r="AA15158"/>
    </row>
    <row r="15159" spans="26:27">
      <c r="Z15159"/>
      <c r="AA15159"/>
    </row>
    <row r="15160" spans="26:27">
      <c r="Z15160"/>
      <c r="AA15160"/>
    </row>
    <row r="15161" spans="26:27">
      <c r="Z15161"/>
      <c r="AA15161"/>
    </row>
    <row r="15162" spans="26:27">
      <c r="Z15162"/>
      <c r="AA15162"/>
    </row>
    <row r="15163" spans="26:27">
      <c r="Z15163"/>
      <c r="AA15163"/>
    </row>
    <row r="15164" spans="26:27">
      <c r="Z15164"/>
      <c r="AA15164"/>
    </row>
    <row r="15165" spans="26:27">
      <c r="Z15165"/>
      <c r="AA15165"/>
    </row>
    <row r="15166" spans="26:27">
      <c r="Z15166"/>
      <c r="AA15166"/>
    </row>
    <row r="15167" spans="26:27">
      <c r="Z15167"/>
      <c r="AA15167"/>
    </row>
    <row r="15168" spans="26:27">
      <c r="Z15168"/>
      <c r="AA15168"/>
    </row>
    <row r="15169" spans="26:27">
      <c r="Z15169"/>
      <c r="AA15169"/>
    </row>
    <row r="15170" spans="26:27">
      <c r="Z15170"/>
      <c r="AA15170"/>
    </row>
    <row r="15171" spans="26:27">
      <c r="Z15171"/>
      <c r="AA15171"/>
    </row>
    <row r="15172" spans="26:27">
      <c r="Z15172"/>
      <c r="AA15172"/>
    </row>
    <row r="15173" spans="26:27">
      <c r="Z15173"/>
      <c r="AA15173"/>
    </row>
    <row r="15174" spans="26:27">
      <c r="Z15174"/>
      <c r="AA15174"/>
    </row>
    <row r="15175" spans="26:27">
      <c r="Z15175"/>
      <c r="AA15175"/>
    </row>
    <row r="15176" spans="26:27">
      <c r="Z15176"/>
      <c r="AA15176"/>
    </row>
    <row r="15177" spans="26:27">
      <c r="Z15177"/>
      <c r="AA15177"/>
    </row>
    <row r="15178" spans="26:27">
      <c r="Z15178"/>
      <c r="AA15178"/>
    </row>
    <row r="15179" spans="26:27">
      <c r="Z15179"/>
      <c r="AA15179"/>
    </row>
    <row r="15180" spans="26:27">
      <c r="Z15180"/>
      <c r="AA15180"/>
    </row>
    <row r="15181" spans="26:27">
      <c r="Z15181"/>
      <c r="AA15181"/>
    </row>
    <row r="15182" spans="26:27">
      <c r="Z15182"/>
      <c r="AA15182"/>
    </row>
    <row r="15183" spans="26:27">
      <c r="Z15183"/>
      <c r="AA15183"/>
    </row>
    <row r="15184" spans="26:27">
      <c r="Z15184"/>
      <c r="AA15184"/>
    </row>
    <row r="15185" spans="26:27">
      <c r="Z15185"/>
      <c r="AA15185"/>
    </row>
    <row r="15186" spans="26:27">
      <c r="Z15186"/>
      <c r="AA15186"/>
    </row>
    <row r="15187" spans="26:27">
      <c r="Z15187"/>
      <c r="AA15187"/>
    </row>
    <row r="15188" spans="26:27">
      <c r="Z15188"/>
      <c r="AA15188"/>
    </row>
    <row r="15189" spans="26:27">
      <c r="Z15189"/>
      <c r="AA15189"/>
    </row>
    <row r="15190" spans="26:27">
      <c r="Z15190"/>
      <c r="AA15190"/>
    </row>
    <row r="15191" spans="26:27">
      <c r="Z15191"/>
      <c r="AA15191"/>
    </row>
    <row r="15192" spans="26:27">
      <c r="Z15192"/>
      <c r="AA15192"/>
    </row>
    <row r="15193" spans="26:27">
      <c r="Z15193"/>
      <c r="AA15193"/>
    </row>
    <row r="15194" spans="26:27">
      <c r="Z15194"/>
      <c r="AA15194"/>
    </row>
    <row r="15195" spans="26:27">
      <c r="Z15195"/>
      <c r="AA15195"/>
    </row>
    <row r="15196" spans="26:27">
      <c r="Z15196"/>
      <c r="AA15196"/>
    </row>
    <row r="15197" spans="26:27">
      <c r="Z15197"/>
      <c r="AA15197"/>
    </row>
    <row r="15198" spans="26:27">
      <c r="Z15198"/>
      <c r="AA15198"/>
    </row>
    <row r="15199" spans="26:27">
      <c r="Z15199"/>
      <c r="AA15199"/>
    </row>
    <row r="15200" spans="26:27">
      <c r="Z15200"/>
      <c r="AA15200"/>
    </row>
    <row r="15201" spans="26:27">
      <c r="Z15201"/>
      <c r="AA15201"/>
    </row>
    <row r="15202" spans="26:27">
      <c r="Z15202"/>
      <c r="AA15202"/>
    </row>
    <row r="15203" spans="26:27">
      <c r="Z15203"/>
      <c r="AA15203"/>
    </row>
    <row r="15204" spans="26:27">
      <c r="Z15204"/>
      <c r="AA15204"/>
    </row>
    <row r="15205" spans="26:27">
      <c r="Z15205"/>
      <c r="AA15205"/>
    </row>
    <row r="15206" spans="26:27">
      <c r="Z15206"/>
      <c r="AA15206"/>
    </row>
    <row r="15207" spans="26:27">
      <c r="Z15207"/>
      <c r="AA15207"/>
    </row>
    <row r="15208" spans="26:27">
      <c r="Z15208"/>
      <c r="AA15208"/>
    </row>
    <row r="15209" spans="26:27">
      <c r="Z15209"/>
      <c r="AA15209"/>
    </row>
    <row r="15210" spans="26:27">
      <c r="Z15210"/>
      <c r="AA15210"/>
    </row>
    <row r="15211" spans="26:27">
      <c r="Z15211"/>
      <c r="AA15211"/>
    </row>
    <row r="15212" spans="26:27">
      <c r="Z15212"/>
      <c r="AA15212"/>
    </row>
    <row r="15213" spans="26:27">
      <c r="Z15213"/>
      <c r="AA15213"/>
    </row>
    <row r="15214" spans="26:27">
      <c r="Z15214"/>
      <c r="AA15214"/>
    </row>
    <row r="15215" spans="26:27">
      <c r="Z15215"/>
      <c r="AA15215"/>
    </row>
    <row r="15216" spans="26:27">
      <c r="Z15216"/>
      <c r="AA15216"/>
    </row>
    <row r="15217" spans="26:27">
      <c r="Z15217"/>
      <c r="AA15217"/>
    </row>
    <row r="15218" spans="26:27">
      <c r="Z15218"/>
      <c r="AA15218"/>
    </row>
    <row r="15219" spans="26:27">
      <c r="Z15219"/>
      <c r="AA15219"/>
    </row>
    <row r="15220" spans="26:27">
      <c r="Z15220"/>
      <c r="AA15220"/>
    </row>
    <row r="15221" spans="26:27">
      <c r="Z15221"/>
      <c r="AA15221"/>
    </row>
    <row r="15222" spans="26:27">
      <c r="Z15222"/>
      <c r="AA15222"/>
    </row>
    <row r="15223" spans="26:27">
      <c r="Z15223"/>
      <c r="AA15223"/>
    </row>
    <row r="15224" spans="26:27">
      <c r="Z15224"/>
      <c r="AA15224"/>
    </row>
    <row r="15225" spans="26:27">
      <c r="Z15225"/>
      <c r="AA15225"/>
    </row>
    <row r="15226" spans="26:27">
      <c r="Z15226"/>
      <c r="AA15226"/>
    </row>
    <row r="15227" spans="26:27">
      <c r="Z15227"/>
      <c r="AA15227"/>
    </row>
    <row r="15228" spans="26:27">
      <c r="Z15228"/>
      <c r="AA15228"/>
    </row>
    <row r="15229" spans="26:27">
      <c r="Z15229"/>
      <c r="AA15229"/>
    </row>
    <row r="15230" spans="26:27">
      <c r="Z15230"/>
      <c r="AA15230"/>
    </row>
    <row r="15231" spans="26:27">
      <c r="Z15231"/>
      <c r="AA15231"/>
    </row>
    <row r="15232" spans="26:27">
      <c r="Z15232"/>
      <c r="AA15232"/>
    </row>
    <row r="15233" spans="26:27">
      <c r="Z15233"/>
      <c r="AA15233"/>
    </row>
    <row r="15234" spans="26:27">
      <c r="Z15234"/>
      <c r="AA15234"/>
    </row>
    <row r="15235" spans="26:27">
      <c r="Z15235"/>
      <c r="AA15235"/>
    </row>
    <row r="15236" spans="26:27">
      <c r="Z15236"/>
      <c r="AA15236"/>
    </row>
    <row r="15237" spans="26:27">
      <c r="Z15237"/>
      <c r="AA15237"/>
    </row>
    <row r="15238" spans="26:27">
      <c r="Z15238"/>
      <c r="AA15238"/>
    </row>
    <row r="15239" spans="26:27">
      <c r="Z15239"/>
      <c r="AA15239"/>
    </row>
    <row r="15240" spans="26:27">
      <c r="Z15240"/>
      <c r="AA15240"/>
    </row>
    <row r="15241" spans="26:27">
      <c r="Z15241"/>
      <c r="AA15241"/>
    </row>
    <row r="15242" spans="26:27">
      <c r="Z15242"/>
      <c r="AA15242"/>
    </row>
    <row r="15243" spans="26:27">
      <c r="Z15243"/>
      <c r="AA15243"/>
    </row>
    <row r="15244" spans="26:27">
      <c r="Z15244"/>
      <c r="AA15244"/>
    </row>
    <row r="15245" spans="26:27">
      <c r="Z15245"/>
      <c r="AA15245"/>
    </row>
    <row r="15246" spans="26:27">
      <c r="Z15246"/>
      <c r="AA15246"/>
    </row>
    <row r="15247" spans="26:27">
      <c r="Z15247"/>
      <c r="AA15247"/>
    </row>
    <row r="15248" spans="26:27">
      <c r="Z15248"/>
      <c r="AA15248"/>
    </row>
    <row r="15249" spans="26:27">
      <c r="Z15249"/>
      <c r="AA15249"/>
    </row>
    <row r="15250" spans="26:27">
      <c r="Z15250"/>
      <c r="AA15250"/>
    </row>
    <row r="15251" spans="26:27">
      <c r="Z15251"/>
      <c r="AA15251"/>
    </row>
    <row r="15252" spans="26:27">
      <c r="Z15252"/>
      <c r="AA15252"/>
    </row>
    <row r="15253" spans="26:27">
      <c r="Z15253"/>
      <c r="AA15253"/>
    </row>
    <row r="15254" spans="26:27">
      <c r="Z15254"/>
      <c r="AA15254"/>
    </row>
    <row r="15255" spans="26:27">
      <c r="Z15255"/>
      <c r="AA15255"/>
    </row>
    <row r="15256" spans="26:27">
      <c r="Z15256"/>
      <c r="AA15256"/>
    </row>
    <row r="15257" spans="26:27">
      <c r="Z15257"/>
      <c r="AA15257"/>
    </row>
    <row r="15258" spans="26:27">
      <c r="Z15258"/>
      <c r="AA15258"/>
    </row>
    <row r="15259" spans="26:27">
      <c r="Z15259"/>
      <c r="AA15259"/>
    </row>
    <row r="15260" spans="26:27">
      <c r="Z15260"/>
      <c r="AA15260"/>
    </row>
    <row r="15261" spans="26:27">
      <c r="Z15261"/>
      <c r="AA15261"/>
    </row>
    <row r="15262" spans="26:27">
      <c r="Z15262"/>
      <c r="AA15262"/>
    </row>
    <row r="15263" spans="26:27">
      <c r="Z15263"/>
      <c r="AA15263"/>
    </row>
    <row r="15264" spans="26:27">
      <c r="Z15264"/>
      <c r="AA15264"/>
    </row>
    <row r="15265" spans="26:27">
      <c r="Z15265"/>
      <c r="AA15265"/>
    </row>
    <row r="15266" spans="26:27">
      <c r="Z15266"/>
      <c r="AA15266"/>
    </row>
    <row r="15267" spans="26:27">
      <c r="Z15267"/>
      <c r="AA15267"/>
    </row>
    <row r="15268" spans="26:27">
      <c r="Z15268"/>
      <c r="AA15268"/>
    </row>
    <row r="15269" spans="26:27">
      <c r="Z15269"/>
      <c r="AA15269"/>
    </row>
    <row r="15270" spans="26:27">
      <c r="Z15270"/>
      <c r="AA15270"/>
    </row>
    <row r="15271" spans="26:27">
      <c r="Z15271"/>
      <c r="AA15271"/>
    </row>
    <row r="15272" spans="26:27">
      <c r="Z15272"/>
      <c r="AA15272"/>
    </row>
    <row r="15273" spans="26:27">
      <c r="Z15273"/>
      <c r="AA15273"/>
    </row>
    <row r="15274" spans="26:27">
      <c r="Z15274"/>
      <c r="AA15274"/>
    </row>
    <row r="15275" spans="26:27">
      <c r="Z15275"/>
      <c r="AA15275"/>
    </row>
    <row r="15276" spans="26:27">
      <c r="Z15276"/>
      <c r="AA15276"/>
    </row>
    <row r="15277" spans="26:27">
      <c r="Z15277"/>
      <c r="AA15277"/>
    </row>
    <row r="15278" spans="26:27">
      <c r="Z15278"/>
      <c r="AA15278"/>
    </row>
    <row r="15279" spans="26:27">
      <c r="Z15279"/>
      <c r="AA15279"/>
    </row>
    <row r="15280" spans="26:27">
      <c r="Z15280"/>
      <c r="AA15280"/>
    </row>
    <row r="15281" spans="26:27">
      <c r="Z15281"/>
      <c r="AA15281"/>
    </row>
    <row r="15282" spans="26:27">
      <c r="Z15282"/>
      <c r="AA15282"/>
    </row>
    <row r="15283" spans="26:27">
      <c r="Z15283"/>
      <c r="AA15283"/>
    </row>
    <row r="15284" spans="26:27">
      <c r="Z15284"/>
      <c r="AA15284"/>
    </row>
    <row r="15285" spans="26:27">
      <c r="Z15285"/>
      <c r="AA15285"/>
    </row>
    <row r="15286" spans="26:27">
      <c r="Z15286"/>
      <c r="AA15286"/>
    </row>
    <row r="15287" spans="26:27">
      <c r="Z15287"/>
      <c r="AA15287"/>
    </row>
    <row r="15288" spans="26:27">
      <c r="Z15288"/>
      <c r="AA15288"/>
    </row>
    <row r="15289" spans="26:27">
      <c r="Z15289"/>
      <c r="AA15289"/>
    </row>
    <row r="15290" spans="26:27">
      <c r="Z15290"/>
      <c r="AA15290"/>
    </row>
    <row r="15291" spans="26:27">
      <c r="Z15291"/>
      <c r="AA15291"/>
    </row>
    <row r="15292" spans="26:27">
      <c r="Z15292"/>
      <c r="AA15292"/>
    </row>
    <row r="15293" spans="26:27">
      <c r="Z15293"/>
      <c r="AA15293"/>
    </row>
    <row r="15294" spans="26:27">
      <c r="Z15294"/>
      <c r="AA15294"/>
    </row>
    <row r="15295" spans="26:27">
      <c r="Z15295"/>
      <c r="AA15295"/>
    </row>
    <row r="15296" spans="26:27">
      <c r="Z15296"/>
      <c r="AA15296"/>
    </row>
    <row r="15297" spans="26:27">
      <c r="Z15297"/>
      <c r="AA15297"/>
    </row>
    <row r="15298" spans="26:27">
      <c r="Z15298"/>
      <c r="AA15298"/>
    </row>
    <row r="15299" spans="26:27">
      <c r="Z15299"/>
      <c r="AA15299"/>
    </row>
    <row r="15300" spans="26:27">
      <c r="Z15300"/>
      <c r="AA15300"/>
    </row>
    <row r="15301" spans="26:27">
      <c r="Z15301"/>
      <c r="AA15301"/>
    </row>
    <row r="15302" spans="26:27">
      <c r="Z15302"/>
      <c r="AA15302"/>
    </row>
    <row r="15303" spans="26:27">
      <c r="Z15303"/>
      <c r="AA15303"/>
    </row>
    <row r="15304" spans="26:27">
      <c r="Z15304"/>
      <c r="AA15304"/>
    </row>
    <row r="15305" spans="26:27">
      <c r="Z15305"/>
      <c r="AA15305"/>
    </row>
    <row r="15306" spans="26:27">
      <c r="Z15306"/>
      <c r="AA15306"/>
    </row>
    <row r="15307" spans="26:27">
      <c r="Z15307"/>
      <c r="AA15307"/>
    </row>
    <row r="15308" spans="26:27">
      <c r="Z15308"/>
      <c r="AA15308"/>
    </row>
    <row r="15309" spans="26:27">
      <c r="Z15309"/>
      <c r="AA15309"/>
    </row>
    <row r="15310" spans="26:27">
      <c r="Z15310"/>
      <c r="AA15310"/>
    </row>
    <row r="15311" spans="26:27">
      <c r="Z15311"/>
      <c r="AA15311"/>
    </row>
    <row r="15312" spans="26:27">
      <c r="Z15312"/>
      <c r="AA15312"/>
    </row>
    <row r="15313" spans="26:27">
      <c r="Z15313"/>
      <c r="AA15313"/>
    </row>
    <row r="15314" spans="26:27">
      <c r="Z15314"/>
      <c r="AA15314"/>
    </row>
    <row r="15315" spans="26:27">
      <c r="Z15315"/>
      <c r="AA15315"/>
    </row>
    <row r="15316" spans="26:27">
      <c r="Z15316"/>
      <c r="AA15316"/>
    </row>
    <row r="15317" spans="26:27">
      <c r="Z15317"/>
      <c r="AA15317"/>
    </row>
    <row r="15318" spans="26:27">
      <c r="Z15318"/>
      <c r="AA15318"/>
    </row>
    <row r="15319" spans="26:27">
      <c r="Z15319"/>
      <c r="AA15319"/>
    </row>
    <row r="15320" spans="26:27">
      <c r="Z15320"/>
      <c r="AA15320"/>
    </row>
    <row r="15321" spans="26:27">
      <c r="Z15321"/>
      <c r="AA15321"/>
    </row>
    <row r="15322" spans="26:27">
      <c r="Z15322"/>
      <c r="AA15322"/>
    </row>
    <row r="15323" spans="26:27">
      <c r="Z15323"/>
      <c r="AA15323"/>
    </row>
    <row r="15324" spans="26:27">
      <c r="Z15324"/>
      <c r="AA15324"/>
    </row>
    <row r="15325" spans="26:27">
      <c r="Z15325"/>
      <c r="AA15325"/>
    </row>
    <row r="15326" spans="26:27">
      <c r="Z15326"/>
      <c r="AA15326"/>
    </row>
    <row r="15327" spans="26:27">
      <c r="Z15327"/>
      <c r="AA15327"/>
    </row>
    <row r="15328" spans="26:27">
      <c r="Z15328"/>
      <c r="AA15328"/>
    </row>
    <row r="15329" spans="26:27">
      <c r="Z15329"/>
      <c r="AA15329"/>
    </row>
    <row r="15330" spans="26:27">
      <c r="Z15330"/>
      <c r="AA15330"/>
    </row>
    <row r="15331" spans="26:27">
      <c r="Z15331"/>
      <c r="AA15331"/>
    </row>
    <row r="15332" spans="26:27">
      <c r="Z15332"/>
      <c r="AA15332"/>
    </row>
    <row r="15333" spans="26:27">
      <c r="Z15333"/>
      <c r="AA15333"/>
    </row>
    <row r="15334" spans="26:27">
      <c r="Z15334"/>
      <c r="AA15334"/>
    </row>
    <row r="15335" spans="26:27">
      <c r="Z15335"/>
      <c r="AA15335"/>
    </row>
    <row r="15336" spans="26:27">
      <c r="Z15336"/>
      <c r="AA15336"/>
    </row>
    <row r="15337" spans="26:27">
      <c r="Z15337"/>
      <c r="AA15337"/>
    </row>
    <row r="15338" spans="26:27">
      <c r="Z15338"/>
      <c r="AA15338"/>
    </row>
    <row r="15339" spans="26:27">
      <c r="Z15339"/>
      <c r="AA15339"/>
    </row>
    <row r="15340" spans="26:27">
      <c r="Z15340"/>
      <c r="AA15340"/>
    </row>
    <row r="15341" spans="26:27">
      <c r="Z15341"/>
      <c r="AA15341"/>
    </row>
    <row r="15342" spans="26:27">
      <c r="Z15342"/>
      <c r="AA15342"/>
    </row>
    <row r="15343" spans="26:27">
      <c r="Z15343"/>
      <c r="AA15343"/>
    </row>
    <row r="15344" spans="26:27">
      <c r="Z15344"/>
      <c r="AA15344"/>
    </row>
    <row r="15345" spans="26:27">
      <c r="Z15345"/>
      <c r="AA15345"/>
    </row>
    <row r="15346" spans="26:27">
      <c r="Z15346"/>
      <c r="AA15346"/>
    </row>
    <row r="15347" spans="26:27">
      <c r="Z15347"/>
      <c r="AA15347"/>
    </row>
    <row r="15348" spans="26:27">
      <c r="Z15348"/>
      <c r="AA15348"/>
    </row>
    <row r="15349" spans="26:27">
      <c r="Z15349"/>
      <c r="AA15349"/>
    </row>
    <row r="15350" spans="26:27">
      <c r="Z15350"/>
      <c r="AA15350"/>
    </row>
    <row r="15351" spans="26:27">
      <c r="Z15351"/>
      <c r="AA15351"/>
    </row>
    <row r="15352" spans="26:27">
      <c r="Z15352"/>
      <c r="AA15352"/>
    </row>
    <row r="15353" spans="26:27">
      <c r="Z15353"/>
      <c r="AA15353"/>
    </row>
    <row r="15354" spans="26:27">
      <c r="Z15354"/>
      <c r="AA15354"/>
    </row>
    <row r="15355" spans="26:27">
      <c r="Z15355"/>
      <c r="AA15355"/>
    </row>
    <row r="15356" spans="26:27">
      <c r="Z15356"/>
      <c r="AA15356"/>
    </row>
    <row r="15357" spans="26:27">
      <c r="Z15357"/>
      <c r="AA15357"/>
    </row>
    <row r="15358" spans="26:27">
      <c r="Z15358"/>
      <c r="AA15358"/>
    </row>
    <row r="15359" spans="26:27">
      <c r="Z15359"/>
      <c r="AA15359"/>
    </row>
    <row r="15360" spans="26:27">
      <c r="Z15360"/>
      <c r="AA15360"/>
    </row>
    <row r="15361" spans="26:27">
      <c r="Z15361"/>
      <c r="AA15361"/>
    </row>
    <row r="15362" spans="26:27">
      <c r="Z15362"/>
      <c r="AA15362"/>
    </row>
    <row r="15363" spans="26:27">
      <c r="Z15363"/>
      <c r="AA15363"/>
    </row>
    <row r="15364" spans="26:27">
      <c r="Z15364"/>
      <c r="AA15364"/>
    </row>
    <row r="15365" spans="26:27">
      <c r="Z15365"/>
      <c r="AA15365"/>
    </row>
    <row r="15366" spans="26:27">
      <c r="Z15366"/>
      <c r="AA15366"/>
    </row>
    <row r="15367" spans="26:27">
      <c r="Z15367"/>
      <c r="AA15367"/>
    </row>
    <row r="15368" spans="26:27">
      <c r="Z15368"/>
      <c r="AA15368"/>
    </row>
    <row r="15369" spans="26:27">
      <c r="Z15369"/>
      <c r="AA15369"/>
    </row>
    <row r="15370" spans="26:27">
      <c r="Z15370"/>
      <c r="AA15370"/>
    </row>
    <row r="15371" spans="26:27">
      <c r="Z15371"/>
      <c r="AA15371"/>
    </row>
    <row r="15372" spans="26:27">
      <c r="Z15372"/>
      <c r="AA15372"/>
    </row>
    <row r="15373" spans="26:27">
      <c r="Z15373"/>
      <c r="AA15373"/>
    </row>
    <row r="15374" spans="26:27">
      <c r="Z15374"/>
      <c r="AA15374"/>
    </row>
    <row r="15375" spans="26:27">
      <c r="Z15375"/>
      <c r="AA15375"/>
    </row>
    <row r="15376" spans="26:27">
      <c r="Z15376"/>
      <c r="AA15376"/>
    </row>
    <row r="15377" spans="26:27">
      <c r="Z15377"/>
      <c r="AA15377"/>
    </row>
    <row r="15378" spans="26:27">
      <c r="Z15378"/>
      <c r="AA15378"/>
    </row>
    <row r="15379" spans="26:27">
      <c r="Z15379"/>
      <c r="AA15379"/>
    </row>
    <row r="15380" spans="26:27">
      <c r="Z15380"/>
      <c r="AA15380"/>
    </row>
    <row r="15381" spans="26:27">
      <c r="Z15381"/>
      <c r="AA15381"/>
    </row>
    <row r="15382" spans="26:27">
      <c r="Z15382"/>
      <c r="AA15382"/>
    </row>
    <row r="15383" spans="26:27">
      <c r="Z15383"/>
      <c r="AA15383"/>
    </row>
    <row r="15384" spans="26:27">
      <c r="Z15384"/>
      <c r="AA15384"/>
    </row>
    <row r="15385" spans="26:27">
      <c r="Z15385"/>
      <c r="AA15385"/>
    </row>
    <row r="15386" spans="26:27">
      <c r="Z15386"/>
      <c r="AA15386"/>
    </row>
    <row r="15387" spans="26:27">
      <c r="Z15387"/>
      <c r="AA15387"/>
    </row>
    <row r="15388" spans="26:27">
      <c r="Z15388"/>
      <c r="AA15388"/>
    </row>
    <row r="15389" spans="26:27">
      <c r="Z15389"/>
      <c r="AA15389"/>
    </row>
    <row r="15390" spans="26:27">
      <c r="Z15390"/>
      <c r="AA15390"/>
    </row>
    <row r="15391" spans="26:27">
      <c r="Z15391"/>
      <c r="AA15391"/>
    </row>
    <row r="15392" spans="26:27">
      <c r="Z15392"/>
      <c r="AA15392"/>
    </row>
    <row r="15393" spans="26:27">
      <c r="Z15393"/>
      <c r="AA15393"/>
    </row>
    <row r="15394" spans="26:27">
      <c r="Z15394"/>
      <c r="AA15394"/>
    </row>
    <row r="15395" spans="26:27">
      <c r="Z15395"/>
      <c r="AA15395"/>
    </row>
    <row r="15396" spans="26:27">
      <c r="Z15396"/>
      <c r="AA15396"/>
    </row>
    <row r="15397" spans="26:27">
      <c r="Z15397"/>
      <c r="AA15397"/>
    </row>
    <row r="15398" spans="26:27">
      <c r="Z15398"/>
      <c r="AA15398"/>
    </row>
    <row r="15399" spans="26:27">
      <c r="Z15399"/>
      <c r="AA15399"/>
    </row>
    <row r="15400" spans="26:27">
      <c r="Z15400"/>
      <c r="AA15400"/>
    </row>
    <row r="15401" spans="26:27">
      <c r="Z15401"/>
      <c r="AA15401"/>
    </row>
    <row r="15402" spans="26:27">
      <c r="Z15402"/>
      <c r="AA15402"/>
    </row>
    <row r="15403" spans="26:27">
      <c r="Z15403"/>
      <c r="AA15403"/>
    </row>
    <row r="15404" spans="26:27">
      <c r="Z15404"/>
      <c r="AA15404"/>
    </row>
    <row r="15405" spans="26:27">
      <c r="Z15405"/>
      <c r="AA15405"/>
    </row>
    <row r="15406" spans="26:27">
      <c r="Z15406"/>
      <c r="AA15406"/>
    </row>
    <row r="15407" spans="26:27">
      <c r="Z15407"/>
      <c r="AA15407"/>
    </row>
    <row r="15408" spans="26:27">
      <c r="Z15408"/>
      <c r="AA15408"/>
    </row>
    <row r="15409" spans="26:27">
      <c r="Z15409"/>
      <c r="AA15409"/>
    </row>
    <row r="15410" spans="26:27">
      <c r="Z15410"/>
      <c r="AA15410"/>
    </row>
    <row r="15411" spans="26:27">
      <c r="Z15411"/>
      <c r="AA15411"/>
    </row>
    <row r="15412" spans="26:27">
      <c r="Z15412"/>
      <c r="AA15412"/>
    </row>
    <row r="15413" spans="26:27">
      <c r="Z15413"/>
      <c r="AA15413"/>
    </row>
    <row r="15414" spans="26:27">
      <c r="Z15414"/>
      <c r="AA15414"/>
    </row>
    <row r="15415" spans="26:27">
      <c r="Z15415"/>
      <c r="AA15415"/>
    </row>
    <row r="15416" spans="26:27">
      <c r="Z15416"/>
      <c r="AA15416"/>
    </row>
    <row r="15417" spans="26:27">
      <c r="Z15417"/>
      <c r="AA15417"/>
    </row>
    <row r="15418" spans="26:27">
      <c r="Z15418"/>
      <c r="AA15418"/>
    </row>
    <row r="15419" spans="26:27">
      <c r="Z15419"/>
      <c r="AA15419"/>
    </row>
    <row r="15420" spans="26:27">
      <c r="Z15420"/>
      <c r="AA15420"/>
    </row>
    <row r="15421" spans="26:27">
      <c r="Z15421"/>
      <c r="AA15421"/>
    </row>
    <row r="15422" spans="26:27">
      <c r="Z15422"/>
      <c r="AA15422"/>
    </row>
    <row r="15423" spans="26:27">
      <c r="Z15423"/>
      <c r="AA15423"/>
    </row>
    <row r="15424" spans="26:27">
      <c r="Z15424"/>
      <c r="AA15424"/>
    </row>
    <row r="15425" spans="26:27">
      <c r="Z15425"/>
      <c r="AA15425"/>
    </row>
    <row r="15426" spans="26:27">
      <c r="Z15426"/>
      <c r="AA15426"/>
    </row>
    <row r="15427" spans="26:27">
      <c r="Z15427"/>
      <c r="AA15427"/>
    </row>
    <row r="15428" spans="26:27">
      <c r="Z15428"/>
      <c r="AA15428"/>
    </row>
    <row r="15429" spans="26:27">
      <c r="Z15429"/>
      <c r="AA15429"/>
    </row>
    <row r="15430" spans="26:27">
      <c r="Z15430"/>
      <c r="AA15430"/>
    </row>
    <row r="15431" spans="26:27">
      <c r="Z15431"/>
      <c r="AA15431"/>
    </row>
    <row r="15432" spans="26:27">
      <c r="Z15432"/>
      <c r="AA15432"/>
    </row>
    <row r="15433" spans="26:27">
      <c r="Z15433"/>
      <c r="AA15433"/>
    </row>
    <row r="15434" spans="26:27">
      <c r="Z15434"/>
      <c r="AA15434"/>
    </row>
    <row r="15435" spans="26:27">
      <c r="Z15435"/>
      <c r="AA15435"/>
    </row>
    <row r="15436" spans="26:27">
      <c r="Z15436"/>
      <c r="AA15436"/>
    </row>
    <row r="15437" spans="26:27">
      <c r="Z15437"/>
      <c r="AA15437"/>
    </row>
    <row r="15438" spans="26:27">
      <c r="Z15438"/>
      <c r="AA15438"/>
    </row>
    <row r="15439" spans="26:27">
      <c r="Z15439"/>
      <c r="AA15439"/>
    </row>
    <row r="15440" spans="26:27">
      <c r="Z15440"/>
      <c r="AA15440"/>
    </row>
    <row r="15441" spans="26:27">
      <c r="Z15441"/>
      <c r="AA15441"/>
    </row>
    <row r="15442" spans="26:27">
      <c r="Z15442"/>
      <c r="AA15442"/>
    </row>
    <row r="15443" spans="26:27">
      <c r="Z15443"/>
      <c r="AA15443"/>
    </row>
    <row r="15444" spans="26:27">
      <c r="Z15444"/>
      <c r="AA15444"/>
    </row>
    <row r="15445" spans="26:27">
      <c r="Z15445"/>
      <c r="AA15445"/>
    </row>
    <row r="15446" spans="26:27">
      <c r="Z15446"/>
      <c r="AA15446"/>
    </row>
    <row r="15447" spans="26:27">
      <c r="Z15447"/>
      <c r="AA15447"/>
    </row>
    <row r="15448" spans="26:27">
      <c r="Z15448"/>
      <c r="AA15448"/>
    </row>
    <row r="15449" spans="26:27">
      <c r="Z15449"/>
      <c r="AA15449"/>
    </row>
    <row r="15450" spans="26:27">
      <c r="Z15450"/>
      <c r="AA15450"/>
    </row>
    <row r="15451" spans="26:27">
      <c r="Z15451"/>
      <c r="AA15451"/>
    </row>
    <row r="15452" spans="26:27">
      <c r="Z15452"/>
      <c r="AA15452"/>
    </row>
    <row r="15453" spans="26:27">
      <c r="Z15453"/>
      <c r="AA15453"/>
    </row>
    <row r="15454" spans="26:27">
      <c r="Z15454"/>
      <c r="AA15454"/>
    </row>
    <row r="15455" spans="26:27">
      <c r="Z15455"/>
      <c r="AA15455"/>
    </row>
    <row r="15456" spans="26:27">
      <c r="Z15456"/>
      <c r="AA15456"/>
    </row>
    <row r="15457" spans="26:27">
      <c r="Z15457"/>
      <c r="AA15457"/>
    </row>
    <row r="15458" spans="26:27">
      <c r="Z15458"/>
      <c r="AA15458"/>
    </row>
    <row r="15459" spans="26:27">
      <c r="Z15459"/>
      <c r="AA15459"/>
    </row>
    <row r="15460" spans="26:27">
      <c r="Z15460"/>
      <c r="AA15460"/>
    </row>
    <row r="15461" spans="26:27">
      <c r="Z15461"/>
      <c r="AA15461"/>
    </row>
    <row r="15462" spans="26:27">
      <c r="Z15462"/>
      <c r="AA15462"/>
    </row>
    <row r="15463" spans="26:27">
      <c r="Z15463"/>
      <c r="AA15463"/>
    </row>
    <row r="15464" spans="26:27">
      <c r="Z15464"/>
      <c r="AA15464"/>
    </row>
    <row r="15465" spans="26:27">
      <c r="Z15465"/>
      <c r="AA15465"/>
    </row>
    <row r="15466" spans="26:27">
      <c r="Z15466"/>
      <c r="AA15466"/>
    </row>
    <row r="15467" spans="26:27">
      <c r="Z15467"/>
      <c r="AA15467"/>
    </row>
    <row r="15468" spans="26:27">
      <c r="Z15468"/>
      <c r="AA15468"/>
    </row>
    <row r="15469" spans="26:27">
      <c r="Z15469"/>
      <c r="AA15469"/>
    </row>
    <row r="15470" spans="26:27">
      <c r="Z15470"/>
      <c r="AA15470"/>
    </row>
    <row r="15471" spans="26:27">
      <c r="Z15471"/>
      <c r="AA15471"/>
    </row>
    <row r="15472" spans="26:27">
      <c r="Z15472"/>
      <c r="AA15472"/>
    </row>
    <row r="15473" spans="26:27">
      <c r="Z15473"/>
      <c r="AA15473"/>
    </row>
    <row r="15474" spans="26:27">
      <c r="Z15474"/>
      <c r="AA15474"/>
    </row>
    <row r="15475" spans="26:27">
      <c r="Z15475"/>
      <c r="AA15475"/>
    </row>
    <row r="15476" spans="26:27">
      <c r="Z15476"/>
      <c r="AA15476"/>
    </row>
    <row r="15477" spans="26:27">
      <c r="Z15477"/>
      <c r="AA15477"/>
    </row>
    <row r="15478" spans="26:27">
      <c r="Z15478"/>
      <c r="AA15478"/>
    </row>
    <row r="15479" spans="26:27">
      <c r="Z15479"/>
      <c r="AA15479"/>
    </row>
    <row r="15480" spans="26:27">
      <c r="Z15480"/>
      <c r="AA15480"/>
    </row>
    <row r="15481" spans="26:27">
      <c r="Z15481"/>
      <c r="AA15481"/>
    </row>
    <row r="15482" spans="26:27">
      <c r="Z15482"/>
      <c r="AA15482"/>
    </row>
    <row r="15483" spans="26:27">
      <c r="Z15483"/>
      <c r="AA15483"/>
    </row>
    <row r="15484" spans="26:27">
      <c r="Z15484"/>
      <c r="AA15484"/>
    </row>
    <row r="15485" spans="26:27">
      <c r="Z15485"/>
      <c r="AA15485"/>
    </row>
    <row r="15486" spans="26:27">
      <c r="Z15486"/>
      <c r="AA15486"/>
    </row>
    <row r="15487" spans="26:27">
      <c r="Z15487"/>
      <c r="AA15487"/>
    </row>
    <row r="15488" spans="26:27">
      <c r="Z15488"/>
      <c r="AA15488"/>
    </row>
    <row r="15489" spans="26:27">
      <c r="Z15489"/>
      <c r="AA15489"/>
    </row>
    <row r="15490" spans="26:27">
      <c r="Z15490"/>
      <c r="AA15490"/>
    </row>
    <row r="15491" spans="26:27">
      <c r="Z15491"/>
      <c r="AA15491"/>
    </row>
    <row r="15492" spans="26:27">
      <c r="Z15492"/>
      <c r="AA15492"/>
    </row>
    <row r="15493" spans="26:27">
      <c r="Z15493"/>
      <c r="AA15493"/>
    </row>
    <row r="15494" spans="26:27">
      <c r="Z15494"/>
      <c r="AA15494"/>
    </row>
    <row r="15495" spans="26:27">
      <c r="Z15495"/>
      <c r="AA15495"/>
    </row>
    <row r="15496" spans="26:27">
      <c r="Z15496"/>
      <c r="AA15496"/>
    </row>
    <row r="15497" spans="26:27">
      <c r="Z15497"/>
      <c r="AA15497"/>
    </row>
    <row r="15498" spans="26:27">
      <c r="Z15498"/>
      <c r="AA15498"/>
    </row>
    <row r="15499" spans="26:27">
      <c r="Z15499"/>
      <c r="AA15499"/>
    </row>
    <row r="15500" spans="26:27">
      <c r="Z15500"/>
      <c r="AA15500"/>
    </row>
    <row r="15501" spans="26:27">
      <c r="Z15501"/>
      <c r="AA15501"/>
    </row>
    <row r="15502" spans="26:27">
      <c r="Z15502"/>
      <c r="AA15502"/>
    </row>
    <row r="15503" spans="26:27">
      <c r="Z15503"/>
      <c r="AA15503"/>
    </row>
    <row r="15504" spans="26:27">
      <c r="Z15504"/>
      <c r="AA15504"/>
    </row>
    <row r="15505" spans="26:27">
      <c r="Z15505"/>
      <c r="AA15505"/>
    </row>
    <row r="15506" spans="26:27">
      <c r="Z15506"/>
      <c r="AA15506"/>
    </row>
    <row r="15507" spans="26:27">
      <c r="Z15507"/>
      <c r="AA15507"/>
    </row>
    <row r="15508" spans="26:27">
      <c r="Z15508"/>
      <c r="AA15508"/>
    </row>
    <row r="15509" spans="26:27">
      <c r="Z15509"/>
      <c r="AA15509"/>
    </row>
    <row r="15510" spans="26:27">
      <c r="Z15510"/>
      <c r="AA15510"/>
    </row>
    <row r="15511" spans="26:27">
      <c r="Z15511"/>
      <c r="AA15511"/>
    </row>
    <row r="15512" spans="26:27">
      <c r="Z15512"/>
      <c r="AA15512"/>
    </row>
    <row r="15513" spans="26:27">
      <c r="Z15513"/>
      <c r="AA15513"/>
    </row>
    <row r="15514" spans="26:27">
      <c r="Z15514"/>
      <c r="AA15514"/>
    </row>
    <row r="15515" spans="26:27">
      <c r="Z15515"/>
      <c r="AA15515"/>
    </row>
    <row r="15516" spans="26:27">
      <c r="Z15516"/>
      <c r="AA15516"/>
    </row>
    <row r="15517" spans="26:27">
      <c r="Z15517"/>
      <c r="AA15517"/>
    </row>
    <row r="15518" spans="26:27">
      <c r="Z15518"/>
      <c r="AA15518"/>
    </row>
    <row r="15519" spans="26:27">
      <c r="Z15519"/>
      <c r="AA15519"/>
    </row>
    <row r="15520" spans="26:27">
      <c r="Z15520"/>
      <c r="AA15520"/>
    </row>
    <row r="15521" spans="26:27">
      <c r="Z15521"/>
      <c r="AA15521"/>
    </row>
    <row r="15522" spans="26:27">
      <c r="Z15522"/>
      <c r="AA15522"/>
    </row>
    <row r="15523" spans="26:27">
      <c r="Z15523"/>
      <c r="AA15523"/>
    </row>
    <row r="15524" spans="26:27">
      <c r="Z15524"/>
      <c r="AA15524"/>
    </row>
    <row r="15525" spans="26:27">
      <c r="Z15525"/>
      <c r="AA15525"/>
    </row>
    <row r="15526" spans="26:27">
      <c r="Z15526"/>
      <c r="AA15526"/>
    </row>
    <row r="15527" spans="26:27">
      <c r="Z15527"/>
      <c r="AA15527"/>
    </row>
    <row r="15528" spans="26:27">
      <c r="Z15528"/>
      <c r="AA15528"/>
    </row>
    <row r="15529" spans="26:27">
      <c r="Z15529"/>
      <c r="AA15529"/>
    </row>
    <row r="15530" spans="26:27">
      <c r="Z15530"/>
      <c r="AA15530"/>
    </row>
    <row r="15531" spans="26:27">
      <c r="Z15531"/>
      <c r="AA15531"/>
    </row>
    <row r="15532" spans="26:27">
      <c r="Z15532"/>
      <c r="AA15532"/>
    </row>
    <row r="15533" spans="26:27">
      <c r="Z15533"/>
      <c r="AA15533"/>
    </row>
    <row r="15534" spans="26:27">
      <c r="Z15534"/>
      <c r="AA15534"/>
    </row>
    <row r="15535" spans="26:27">
      <c r="Z15535"/>
      <c r="AA15535"/>
    </row>
    <row r="15536" spans="26:27">
      <c r="Z15536"/>
      <c r="AA15536"/>
    </row>
    <row r="15537" spans="26:27">
      <c r="Z15537"/>
      <c r="AA15537"/>
    </row>
    <row r="15538" spans="26:27">
      <c r="Z15538"/>
      <c r="AA15538"/>
    </row>
    <row r="15539" spans="26:27">
      <c r="Z15539"/>
      <c r="AA15539"/>
    </row>
    <row r="15540" spans="26:27">
      <c r="Z15540"/>
      <c r="AA15540"/>
    </row>
    <row r="15541" spans="26:27">
      <c r="Z15541"/>
      <c r="AA15541"/>
    </row>
    <row r="15542" spans="26:27">
      <c r="Z15542"/>
      <c r="AA15542"/>
    </row>
    <row r="15543" spans="26:27">
      <c r="Z15543"/>
      <c r="AA15543"/>
    </row>
    <row r="15544" spans="26:27">
      <c r="Z15544"/>
      <c r="AA15544"/>
    </row>
    <row r="15545" spans="26:27">
      <c r="Z15545"/>
      <c r="AA15545"/>
    </row>
    <row r="15546" spans="26:27">
      <c r="Z15546"/>
      <c r="AA15546"/>
    </row>
    <row r="15547" spans="26:27">
      <c r="Z15547"/>
      <c r="AA15547"/>
    </row>
    <row r="15548" spans="26:27">
      <c r="Z15548"/>
      <c r="AA15548"/>
    </row>
    <row r="15549" spans="26:27">
      <c r="Z15549"/>
      <c r="AA15549"/>
    </row>
    <row r="15550" spans="26:27">
      <c r="Z15550"/>
      <c r="AA15550"/>
    </row>
    <row r="15551" spans="26:27">
      <c r="Z15551"/>
      <c r="AA15551"/>
    </row>
    <row r="15552" spans="26:27">
      <c r="Z15552"/>
      <c r="AA15552"/>
    </row>
    <row r="15553" spans="26:27">
      <c r="Z15553"/>
      <c r="AA15553"/>
    </row>
    <row r="15554" spans="26:27">
      <c r="Z15554"/>
      <c r="AA15554"/>
    </row>
    <row r="15555" spans="26:27">
      <c r="Z15555"/>
      <c r="AA15555"/>
    </row>
    <row r="15556" spans="26:27">
      <c r="Z15556"/>
      <c r="AA15556"/>
    </row>
    <row r="15557" spans="26:27">
      <c r="Z15557"/>
      <c r="AA15557"/>
    </row>
    <row r="15558" spans="26:27">
      <c r="Z15558"/>
      <c r="AA15558"/>
    </row>
    <row r="15559" spans="26:27">
      <c r="Z15559"/>
      <c r="AA15559"/>
    </row>
    <row r="15560" spans="26:27">
      <c r="Z15560"/>
      <c r="AA15560"/>
    </row>
    <row r="15561" spans="26:27">
      <c r="Z15561"/>
      <c r="AA15561"/>
    </row>
    <row r="15562" spans="26:27">
      <c r="Z15562"/>
      <c r="AA15562"/>
    </row>
    <row r="15563" spans="26:27">
      <c r="Z15563"/>
      <c r="AA15563"/>
    </row>
    <row r="15564" spans="26:27">
      <c r="Z15564"/>
      <c r="AA15564"/>
    </row>
    <row r="15565" spans="26:27">
      <c r="Z15565"/>
      <c r="AA15565"/>
    </row>
    <row r="15566" spans="26:27">
      <c r="Z15566"/>
      <c r="AA15566"/>
    </row>
    <row r="15567" spans="26:27">
      <c r="Z15567"/>
      <c r="AA15567"/>
    </row>
    <row r="15568" spans="26:27">
      <c r="Z15568"/>
      <c r="AA15568"/>
    </row>
    <row r="15569" spans="26:27">
      <c r="Z15569"/>
      <c r="AA15569"/>
    </row>
    <row r="15570" spans="26:27">
      <c r="Z15570"/>
      <c r="AA15570"/>
    </row>
    <row r="15571" spans="26:27">
      <c r="Z15571"/>
      <c r="AA15571"/>
    </row>
    <row r="15572" spans="26:27">
      <c r="Z15572"/>
      <c r="AA15572"/>
    </row>
    <row r="15573" spans="26:27">
      <c r="Z15573"/>
      <c r="AA15573"/>
    </row>
    <row r="15574" spans="26:27">
      <c r="Z15574"/>
      <c r="AA15574"/>
    </row>
    <row r="15575" spans="26:27">
      <c r="Z15575"/>
      <c r="AA15575"/>
    </row>
    <row r="15576" spans="26:27">
      <c r="Z15576"/>
      <c r="AA15576"/>
    </row>
    <row r="15577" spans="26:27">
      <c r="Z15577"/>
      <c r="AA15577"/>
    </row>
    <row r="15578" spans="26:27">
      <c r="Z15578"/>
      <c r="AA15578"/>
    </row>
    <row r="15579" spans="26:27">
      <c r="Z15579"/>
      <c r="AA15579"/>
    </row>
    <row r="15580" spans="26:27">
      <c r="Z15580"/>
      <c r="AA15580"/>
    </row>
    <row r="15581" spans="26:27">
      <c r="Z15581"/>
      <c r="AA15581"/>
    </row>
    <row r="15582" spans="26:27">
      <c r="Z15582"/>
      <c r="AA15582"/>
    </row>
    <row r="15583" spans="26:27">
      <c r="Z15583"/>
      <c r="AA15583"/>
    </row>
    <row r="15584" spans="26:27">
      <c r="Z15584"/>
      <c r="AA15584"/>
    </row>
    <row r="15585" spans="26:27">
      <c r="Z15585"/>
      <c r="AA15585"/>
    </row>
    <row r="15586" spans="26:27">
      <c r="Z15586"/>
      <c r="AA15586"/>
    </row>
    <row r="15587" spans="26:27">
      <c r="Z15587"/>
      <c r="AA15587"/>
    </row>
    <row r="15588" spans="26:27">
      <c r="Z15588"/>
      <c r="AA15588"/>
    </row>
    <row r="15589" spans="26:27">
      <c r="Z15589"/>
      <c r="AA15589"/>
    </row>
    <row r="15590" spans="26:27">
      <c r="Z15590"/>
      <c r="AA15590"/>
    </row>
    <row r="15591" spans="26:27">
      <c r="Z15591"/>
      <c r="AA15591"/>
    </row>
    <row r="15592" spans="26:27">
      <c r="Z15592"/>
      <c r="AA15592"/>
    </row>
    <row r="15593" spans="26:27">
      <c r="Z15593"/>
      <c r="AA15593"/>
    </row>
    <row r="15594" spans="26:27">
      <c r="Z15594"/>
      <c r="AA15594"/>
    </row>
    <row r="15595" spans="26:27">
      <c r="Z15595"/>
      <c r="AA15595"/>
    </row>
    <row r="15596" spans="26:27">
      <c r="Z15596"/>
      <c r="AA15596"/>
    </row>
    <row r="15597" spans="26:27">
      <c r="Z15597"/>
      <c r="AA15597"/>
    </row>
    <row r="15598" spans="26:27">
      <c r="Z15598"/>
      <c r="AA15598"/>
    </row>
    <row r="15599" spans="26:27">
      <c r="Z15599"/>
      <c r="AA15599"/>
    </row>
    <row r="15600" spans="26:27">
      <c r="Z15600"/>
      <c r="AA15600"/>
    </row>
    <row r="15601" spans="26:27">
      <c r="Z15601"/>
      <c r="AA15601"/>
    </row>
    <row r="15602" spans="26:27">
      <c r="Z15602"/>
      <c r="AA15602"/>
    </row>
    <row r="15603" spans="26:27">
      <c r="Z15603"/>
      <c r="AA15603"/>
    </row>
    <row r="15604" spans="26:27">
      <c r="Z15604"/>
      <c r="AA15604"/>
    </row>
    <row r="15605" spans="26:27">
      <c r="Z15605"/>
      <c r="AA15605"/>
    </row>
    <row r="15606" spans="26:27">
      <c r="Z15606"/>
      <c r="AA15606"/>
    </row>
    <row r="15607" spans="26:27">
      <c r="Z15607"/>
      <c r="AA15607"/>
    </row>
    <row r="15608" spans="26:27">
      <c r="Z15608"/>
      <c r="AA15608"/>
    </row>
    <row r="15609" spans="26:27">
      <c r="Z15609"/>
      <c r="AA15609"/>
    </row>
    <row r="15610" spans="26:27">
      <c r="Z15610"/>
      <c r="AA15610"/>
    </row>
    <row r="15611" spans="26:27">
      <c r="Z15611"/>
      <c r="AA15611"/>
    </row>
    <row r="15612" spans="26:27">
      <c r="Z15612"/>
      <c r="AA15612"/>
    </row>
    <row r="15613" spans="26:27">
      <c r="Z15613"/>
      <c r="AA15613"/>
    </row>
    <row r="15614" spans="26:27">
      <c r="Z15614"/>
      <c r="AA15614"/>
    </row>
    <row r="15615" spans="26:27">
      <c r="Z15615"/>
      <c r="AA15615"/>
    </row>
    <row r="15616" spans="26:27">
      <c r="Z15616"/>
      <c r="AA15616"/>
    </row>
    <row r="15617" spans="26:27">
      <c r="Z15617"/>
      <c r="AA15617"/>
    </row>
    <row r="15618" spans="26:27">
      <c r="Z15618"/>
      <c r="AA15618"/>
    </row>
    <row r="15619" spans="26:27">
      <c r="Z15619"/>
      <c r="AA15619"/>
    </row>
    <row r="15620" spans="26:27">
      <c r="Z15620"/>
      <c r="AA15620"/>
    </row>
    <row r="15621" spans="26:27">
      <c r="Z15621"/>
      <c r="AA15621"/>
    </row>
    <row r="15622" spans="26:27">
      <c r="Z15622"/>
      <c r="AA15622"/>
    </row>
    <row r="15623" spans="26:27">
      <c r="Z15623"/>
      <c r="AA15623"/>
    </row>
    <row r="15624" spans="26:27">
      <c r="Z15624"/>
      <c r="AA15624"/>
    </row>
    <row r="15625" spans="26:27">
      <c r="Z15625"/>
      <c r="AA15625"/>
    </row>
    <row r="15626" spans="26:27">
      <c r="Z15626"/>
      <c r="AA15626"/>
    </row>
    <row r="15627" spans="26:27">
      <c r="Z15627"/>
      <c r="AA15627"/>
    </row>
    <row r="15628" spans="26:27">
      <c r="Z15628"/>
      <c r="AA15628"/>
    </row>
    <row r="15629" spans="26:27">
      <c r="Z15629"/>
      <c r="AA15629"/>
    </row>
    <row r="15630" spans="26:27">
      <c r="Z15630"/>
      <c r="AA15630"/>
    </row>
    <row r="15631" spans="26:27">
      <c r="Z15631"/>
      <c r="AA15631"/>
    </row>
    <row r="15632" spans="26:27">
      <c r="Z15632"/>
      <c r="AA15632"/>
    </row>
    <row r="15633" spans="26:27">
      <c r="Z15633"/>
      <c r="AA15633"/>
    </row>
    <row r="15634" spans="26:27">
      <c r="Z15634"/>
      <c r="AA15634"/>
    </row>
    <row r="15635" spans="26:27">
      <c r="Z15635"/>
      <c r="AA15635"/>
    </row>
    <row r="15636" spans="26:27">
      <c r="Z15636"/>
      <c r="AA15636"/>
    </row>
    <row r="15637" spans="26:27">
      <c r="Z15637"/>
      <c r="AA15637"/>
    </row>
    <row r="15638" spans="26:27">
      <c r="Z15638"/>
      <c r="AA15638"/>
    </row>
    <row r="15639" spans="26:27">
      <c r="Z15639"/>
      <c r="AA15639"/>
    </row>
    <row r="15640" spans="26:27">
      <c r="Z15640"/>
      <c r="AA15640"/>
    </row>
    <row r="15641" spans="26:27">
      <c r="Z15641"/>
      <c r="AA15641"/>
    </row>
    <row r="15642" spans="26:27">
      <c r="Z15642"/>
      <c r="AA15642"/>
    </row>
    <row r="15643" spans="26:27">
      <c r="Z15643"/>
      <c r="AA15643"/>
    </row>
    <row r="15644" spans="26:27">
      <c r="Z15644"/>
      <c r="AA15644"/>
    </row>
    <row r="15645" spans="26:27">
      <c r="Z15645"/>
      <c r="AA15645"/>
    </row>
    <row r="15646" spans="26:27">
      <c r="Z15646"/>
      <c r="AA15646"/>
    </row>
    <row r="15647" spans="26:27">
      <c r="Z15647"/>
      <c r="AA15647"/>
    </row>
    <row r="15648" spans="26:27">
      <c r="Z15648"/>
      <c r="AA15648"/>
    </row>
    <row r="15649" spans="26:27">
      <c r="Z15649"/>
      <c r="AA15649"/>
    </row>
    <row r="15650" spans="26:27">
      <c r="Z15650"/>
      <c r="AA15650"/>
    </row>
    <row r="15651" spans="26:27">
      <c r="Z15651"/>
      <c r="AA15651"/>
    </row>
    <row r="15652" spans="26:27">
      <c r="Z15652"/>
      <c r="AA15652"/>
    </row>
    <row r="15653" spans="26:27">
      <c r="Z15653"/>
      <c r="AA15653"/>
    </row>
    <row r="15654" spans="26:27">
      <c r="Z15654"/>
      <c r="AA15654"/>
    </row>
    <row r="15655" spans="26:27">
      <c r="Z15655"/>
      <c r="AA15655"/>
    </row>
    <row r="15656" spans="26:27">
      <c r="Z15656"/>
      <c r="AA15656"/>
    </row>
    <row r="15657" spans="26:27">
      <c r="Z15657"/>
      <c r="AA15657"/>
    </row>
    <row r="15658" spans="26:27">
      <c r="Z15658"/>
      <c r="AA15658"/>
    </row>
    <row r="15659" spans="26:27">
      <c r="Z15659"/>
      <c r="AA15659"/>
    </row>
    <row r="15660" spans="26:27">
      <c r="Z15660"/>
      <c r="AA15660"/>
    </row>
    <row r="15661" spans="26:27">
      <c r="Z15661"/>
      <c r="AA15661"/>
    </row>
    <row r="15662" spans="26:27">
      <c r="Z15662"/>
      <c r="AA15662"/>
    </row>
    <row r="15663" spans="26:27">
      <c r="Z15663"/>
      <c r="AA15663"/>
    </row>
    <row r="15664" spans="26:27">
      <c r="Z15664"/>
      <c r="AA15664"/>
    </row>
    <row r="15665" spans="26:27">
      <c r="Z15665"/>
      <c r="AA15665"/>
    </row>
    <row r="15666" spans="26:27">
      <c r="Z15666"/>
      <c r="AA15666"/>
    </row>
    <row r="15667" spans="26:27">
      <c r="Z15667"/>
      <c r="AA15667"/>
    </row>
    <row r="15668" spans="26:27">
      <c r="Z15668"/>
      <c r="AA15668"/>
    </row>
    <row r="15669" spans="26:27">
      <c r="Z15669"/>
      <c r="AA15669"/>
    </row>
    <row r="15670" spans="26:27">
      <c r="Z15670"/>
      <c r="AA15670"/>
    </row>
    <row r="15671" spans="26:27">
      <c r="Z15671"/>
      <c r="AA15671"/>
    </row>
    <row r="15672" spans="26:27">
      <c r="Z15672"/>
      <c r="AA15672"/>
    </row>
    <row r="15673" spans="26:27">
      <c r="Z15673"/>
      <c r="AA15673"/>
    </row>
    <row r="15674" spans="26:27">
      <c r="Z15674"/>
      <c r="AA15674"/>
    </row>
    <row r="15675" spans="26:27">
      <c r="Z15675"/>
      <c r="AA15675"/>
    </row>
    <row r="15676" spans="26:27">
      <c r="Z15676"/>
      <c r="AA15676"/>
    </row>
    <row r="15677" spans="26:27">
      <c r="Z15677"/>
      <c r="AA15677"/>
    </row>
    <row r="15678" spans="26:27">
      <c r="Z15678"/>
      <c r="AA15678"/>
    </row>
    <row r="15679" spans="26:27">
      <c r="Z15679"/>
      <c r="AA15679"/>
    </row>
    <row r="15680" spans="26:27">
      <c r="Z15680"/>
      <c r="AA15680"/>
    </row>
    <row r="15681" spans="26:27">
      <c r="Z15681"/>
      <c r="AA15681"/>
    </row>
    <row r="15682" spans="26:27">
      <c r="Z15682"/>
      <c r="AA15682"/>
    </row>
    <row r="15683" spans="26:27">
      <c r="Z15683"/>
      <c r="AA15683"/>
    </row>
    <row r="15684" spans="26:27">
      <c r="Z15684"/>
      <c r="AA15684"/>
    </row>
    <row r="15685" spans="26:27">
      <c r="Z15685"/>
      <c r="AA15685"/>
    </row>
    <row r="15686" spans="26:27">
      <c r="Z15686"/>
      <c r="AA15686"/>
    </row>
    <row r="15687" spans="26:27">
      <c r="Z15687"/>
      <c r="AA15687"/>
    </row>
    <row r="15688" spans="26:27">
      <c r="Z15688"/>
      <c r="AA15688"/>
    </row>
    <row r="15689" spans="26:27">
      <c r="Z15689"/>
      <c r="AA15689"/>
    </row>
    <row r="15690" spans="26:27">
      <c r="Z15690"/>
      <c r="AA15690"/>
    </row>
    <row r="15691" spans="26:27">
      <c r="Z15691"/>
      <c r="AA15691"/>
    </row>
    <row r="15692" spans="26:27">
      <c r="Z15692"/>
      <c r="AA15692"/>
    </row>
    <row r="15693" spans="26:27">
      <c r="Z15693"/>
      <c r="AA15693"/>
    </row>
    <row r="15694" spans="26:27">
      <c r="Z15694"/>
      <c r="AA15694"/>
    </row>
    <row r="15695" spans="26:27">
      <c r="Z15695"/>
      <c r="AA15695"/>
    </row>
    <row r="15696" spans="26:27">
      <c r="Z15696"/>
      <c r="AA15696"/>
    </row>
    <row r="15697" spans="26:27">
      <c r="Z15697"/>
      <c r="AA15697"/>
    </row>
    <row r="15698" spans="26:27">
      <c r="Z15698"/>
      <c r="AA15698"/>
    </row>
    <row r="15699" spans="26:27">
      <c r="Z15699"/>
      <c r="AA15699"/>
    </row>
    <row r="15700" spans="26:27">
      <c r="Z15700"/>
      <c r="AA15700"/>
    </row>
    <row r="15701" spans="26:27">
      <c r="Z15701"/>
      <c r="AA15701"/>
    </row>
    <row r="15702" spans="26:27">
      <c r="Z15702"/>
      <c r="AA15702"/>
    </row>
    <row r="15703" spans="26:27">
      <c r="Z15703"/>
      <c r="AA15703"/>
    </row>
    <row r="15704" spans="26:27">
      <c r="Z15704"/>
      <c r="AA15704"/>
    </row>
    <row r="15705" spans="26:27">
      <c r="Z15705"/>
      <c r="AA15705"/>
    </row>
    <row r="15706" spans="26:27">
      <c r="Z15706"/>
      <c r="AA15706"/>
    </row>
    <row r="15707" spans="26:27">
      <c r="Z15707"/>
      <c r="AA15707"/>
    </row>
    <row r="15708" spans="26:27">
      <c r="Z15708"/>
      <c r="AA15708"/>
    </row>
    <row r="15709" spans="26:27">
      <c r="Z15709"/>
      <c r="AA15709"/>
    </row>
    <row r="15710" spans="26:27">
      <c r="Z15710"/>
      <c r="AA15710"/>
    </row>
    <row r="15711" spans="26:27">
      <c r="Z15711"/>
      <c r="AA15711"/>
    </row>
    <row r="15712" spans="26:27">
      <c r="Z15712"/>
      <c r="AA15712"/>
    </row>
    <row r="15713" spans="26:27">
      <c r="Z15713"/>
      <c r="AA15713"/>
    </row>
    <row r="15714" spans="26:27">
      <c r="Z15714"/>
      <c r="AA15714"/>
    </row>
    <row r="15715" spans="26:27">
      <c r="Z15715"/>
      <c r="AA15715"/>
    </row>
    <row r="15716" spans="26:27">
      <c r="Z15716"/>
      <c r="AA15716"/>
    </row>
    <row r="15717" spans="26:27">
      <c r="Z15717"/>
      <c r="AA15717"/>
    </row>
    <row r="15718" spans="26:27">
      <c r="Z15718"/>
      <c r="AA15718"/>
    </row>
    <row r="15719" spans="26:27">
      <c r="Z15719"/>
      <c r="AA15719"/>
    </row>
    <row r="15720" spans="26:27">
      <c r="Z15720"/>
      <c r="AA15720"/>
    </row>
    <row r="15721" spans="26:27">
      <c r="Z15721"/>
      <c r="AA15721"/>
    </row>
    <row r="15722" spans="26:27">
      <c r="Z15722"/>
      <c r="AA15722"/>
    </row>
    <row r="15723" spans="26:27">
      <c r="Z15723"/>
      <c r="AA15723"/>
    </row>
    <row r="15724" spans="26:27">
      <c r="Z15724"/>
      <c r="AA15724"/>
    </row>
    <row r="15725" spans="26:27">
      <c r="Z15725"/>
      <c r="AA15725"/>
    </row>
    <row r="15726" spans="26:27">
      <c r="Z15726"/>
      <c r="AA15726"/>
    </row>
    <row r="15727" spans="26:27">
      <c r="Z15727"/>
      <c r="AA15727"/>
    </row>
    <row r="15728" spans="26:27">
      <c r="Z15728"/>
      <c r="AA15728"/>
    </row>
    <row r="15729" spans="26:27">
      <c r="Z15729"/>
      <c r="AA15729"/>
    </row>
    <row r="15730" spans="26:27">
      <c r="Z15730"/>
      <c r="AA15730"/>
    </row>
    <row r="15731" spans="26:27">
      <c r="Z15731"/>
      <c r="AA15731"/>
    </row>
    <row r="15732" spans="26:27">
      <c r="Z15732"/>
      <c r="AA15732"/>
    </row>
    <row r="15733" spans="26:27">
      <c r="Z15733"/>
      <c r="AA15733"/>
    </row>
    <row r="15734" spans="26:27">
      <c r="Z15734"/>
      <c r="AA15734"/>
    </row>
    <row r="15735" spans="26:27">
      <c r="Z15735"/>
      <c r="AA15735"/>
    </row>
    <row r="15736" spans="26:27">
      <c r="Z15736"/>
      <c r="AA15736"/>
    </row>
    <row r="15737" spans="26:27">
      <c r="Z15737"/>
      <c r="AA15737"/>
    </row>
    <row r="15738" spans="26:27">
      <c r="Z15738"/>
      <c r="AA15738"/>
    </row>
    <row r="15739" spans="26:27">
      <c r="Z15739"/>
      <c r="AA15739"/>
    </row>
    <row r="15740" spans="26:27">
      <c r="Z15740"/>
      <c r="AA15740"/>
    </row>
    <row r="15741" spans="26:27">
      <c r="Z15741"/>
      <c r="AA15741"/>
    </row>
    <row r="15742" spans="26:27">
      <c r="Z15742"/>
      <c r="AA15742"/>
    </row>
    <row r="15743" spans="26:27">
      <c r="Z15743"/>
      <c r="AA15743"/>
    </row>
    <row r="15744" spans="26:27">
      <c r="Z15744"/>
      <c r="AA15744"/>
    </row>
    <row r="15745" spans="26:27">
      <c r="Z15745"/>
      <c r="AA15745"/>
    </row>
    <row r="15746" spans="26:27">
      <c r="Z15746"/>
      <c r="AA15746"/>
    </row>
    <row r="15747" spans="26:27">
      <c r="Z15747"/>
      <c r="AA15747"/>
    </row>
    <row r="15748" spans="26:27">
      <c r="Z15748"/>
      <c r="AA15748"/>
    </row>
    <row r="15749" spans="26:27">
      <c r="Z15749"/>
      <c r="AA15749"/>
    </row>
    <row r="15750" spans="26:27">
      <c r="Z15750"/>
      <c r="AA15750"/>
    </row>
    <row r="15751" spans="26:27">
      <c r="Z15751"/>
      <c r="AA15751"/>
    </row>
    <row r="15752" spans="26:27">
      <c r="Z15752"/>
      <c r="AA15752"/>
    </row>
    <row r="15753" spans="26:27">
      <c r="Z15753"/>
      <c r="AA15753"/>
    </row>
    <row r="15754" spans="26:27">
      <c r="Z15754"/>
      <c r="AA15754"/>
    </row>
    <row r="15755" spans="26:27">
      <c r="Z15755"/>
      <c r="AA15755"/>
    </row>
    <row r="15756" spans="26:27">
      <c r="Z15756"/>
      <c r="AA15756"/>
    </row>
    <row r="15757" spans="26:27">
      <c r="Z15757"/>
      <c r="AA15757"/>
    </row>
    <row r="15758" spans="26:27">
      <c r="Z15758"/>
      <c r="AA15758"/>
    </row>
    <row r="15759" spans="26:27">
      <c r="Z15759"/>
      <c r="AA15759"/>
    </row>
    <row r="15760" spans="26:27">
      <c r="Z15760"/>
      <c r="AA15760"/>
    </row>
    <row r="15761" spans="26:27">
      <c r="Z15761"/>
      <c r="AA15761"/>
    </row>
    <row r="15762" spans="26:27">
      <c r="Z15762"/>
      <c r="AA15762"/>
    </row>
    <row r="15763" spans="26:27">
      <c r="Z15763"/>
      <c r="AA15763"/>
    </row>
    <row r="15764" spans="26:27">
      <c r="Z15764"/>
      <c r="AA15764"/>
    </row>
    <row r="15765" spans="26:27">
      <c r="Z15765"/>
      <c r="AA15765"/>
    </row>
    <row r="15766" spans="26:27">
      <c r="Z15766"/>
      <c r="AA15766"/>
    </row>
    <row r="15767" spans="26:27">
      <c r="Z15767"/>
      <c r="AA15767"/>
    </row>
    <row r="15768" spans="26:27">
      <c r="Z15768"/>
      <c r="AA15768"/>
    </row>
    <row r="15769" spans="26:27">
      <c r="Z15769"/>
      <c r="AA15769"/>
    </row>
    <row r="15770" spans="26:27">
      <c r="Z15770"/>
      <c r="AA15770"/>
    </row>
    <row r="15771" spans="26:27">
      <c r="Z15771"/>
      <c r="AA15771"/>
    </row>
    <row r="15772" spans="26:27">
      <c r="Z15772"/>
      <c r="AA15772"/>
    </row>
    <row r="15773" spans="26:27">
      <c r="Z15773"/>
      <c r="AA15773"/>
    </row>
    <row r="15774" spans="26:27">
      <c r="Z15774"/>
      <c r="AA15774"/>
    </row>
    <row r="15775" spans="26:27">
      <c r="Z15775"/>
      <c r="AA15775"/>
    </row>
    <row r="15776" spans="26:27">
      <c r="Z15776"/>
      <c r="AA15776"/>
    </row>
    <row r="15777" spans="26:27">
      <c r="Z15777"/>
      <c r="AA15777"/>
    </row>
    <row r="15778" spans="26:27">
      <c r="Z15778"/>
      <c r="AA15778"/>
    </row>
    <row r="15779" spans="26:27">
      <c r="Z15779"/>
      <c r="AA15779"/>
    </row>
    <row r="15780" spans="26:27">
      <c r="Z15780"/>
      <c r="AA15780"/>
    </row>
    <row r="15781" spans="26:27">
      <c r="Z15781"/>
      <c r="AA15781"/>
    </row>
    <row r="15782" spans="26:27">
      <c r="Z15782"/>
      <c r="AA15782"/>
    </row>
    <row r="15783" spans="26:27">
      <c r="Z15783"/>
      <c r="AA15783"/>
    </row>
    <row r="15784" spans="26:27">
      <c r="Z15784"/>
      <c r="AA15784"/>
    </row>
    <row r="15785" spans="26:27">
      <c r="Z15785"/>
      <c r="AA15785"/>
    </row>
    <row r="15786" spans="26:27">
      <c r="Z15786"/>
      <c r="AA15786"/>
    </row>
    <row r="15787" spans="26:27">
      <c r="Z15787"/>
      <c r="AA15787"/>
    </row>
    <row r="15788" spans="26:27">
      <c r="Z15788"/>
      <c r="AA15788"/>
    </row>
    <row r="15789" spans="26:27">
      <c r="Z15789"/>
      <c r="AA15789"/>
    </row>
    <row r="15790" spans="26:27">
      <c r="Z15790"/>
      <c r="AA15790"/>
    </row>
    <row r="15791" spans="26:27">
      <c r="Z15791"/>
      <c r="AA15791"/>
    </row>
    <row r="15792" spans="26:27">
      <c r="Z15792"/>
      <c r="AA15792"/>
    </row>
    <row r="15793" spans="26:27">
      <c r="Z15793"/>
      <c r="AA15793"/>
    </row>
    <row r="15794" spans="26:27">
      <c r="Z15794"/>
      <c r="AA15794"/>
    </row>
    <row r="15795" spans="26:27">
      <c r="Z15795"/>
      <c r="AA15795"/>
    </row>
    <row r="15796" spans="26:27">
      <c r="Z15796"/>
      <c r="AA15796"/>
    </row>
    <row r="15797" spans="26:27">
      <c r="Z15797"/>
      <c r="AA15797"/>
    </row>
    <row r="15798" spans="26:27">
      <c r="Z15798"/>
      <c r="AA15798"/>
    </row>
    <row r="15799" spans="26:27">
      <c r="Z15799"/>
      <c r="AA15799"/>
    </row>
    <row r="15800" spans="26:27">
      <c r="Z15800"/>
      <c r="AA15800"/>
    </row>
    <row r="15801" spans="26:27">
      <c r="Z15801"/>
      <c r="AA15801"/>
    </row>
    <row r="15802" spans="26:27">
      <c r="Z15802"/>
      <c r="AA15802"/>
    </row>
    <row r="15803" spans="26:27">
      <c r="Z15803"/>
      <c r="AA15803"/>
    </row>
    <row r="15804" spans="26:27">
      <c r="Z15804"/>
      <c r="AA15804"/>
    </row>
    <row r="15805" spans="26:27">
      <c r="Z15805"/>
      <c r="AA15805"/>
    </row>
    <row r="15806" spans="26:27">
      <c r="Z15806"/>
      <c r="AA15806"/>
    </row>
    <row r="15807" spans="26:27">
      <c r="Z15807"/>
      <c r="AA15807"/>
    </row>
    <row r="15808" spans="26:27">
      <c r="Z15808"/>
      <c r="AA15808"/>
    </row>
    <row r="15809" spans="26:27">
      <c r="Z15809"/>
      <c r="AA15809"/>
    </row>
    <row r="15810" spans="26:27">
      <c r="Z15810"/>
      <c r="AA15810"/>
    </row>
    <row r="15811" spans="26:27">
      <c r="Z15811"/>
      <c r="AA15811"/>
    </row>
    <row r="15812" spans="26:27">
      <c r="Z15812"/>
      <c r="AA15812"/>
    </row>
    <row r="15813" spans="26:27">
      <c r="Z15813"/>
      <c r="AA15813"/>
    </row>
    <row r="15814" spans="26:27">
      <c r="Z15814"/>
      <c r="AA15814"/>
    </row>
    <row r="15815" spans="26:27">
      <c r="Z15815"/>
      <c r="AA15815"/>
    </row>
    <row r="15816" spans="26:27">
      <c r="Z15816"/>
      <c r="AA15816"/>
    </row>
    <row r="15817" spans="26:27">
      <c r="Z15817"/>
      <c r="AA15817"/>
    </row>
    <row r="15818" spans="26:27">
      <c r="Z15818"/>
      <c r="AA15818"/>
    </row>
    <row r="15819" spans="26:27">
      <c r="Z15819"/>
      <c r="AA15819"/>
    </row>
    <row r="15820" spans="26:27">
      <c r="Z15820"/>
      <c r="AA15820"/>
    </row>
    <row r="15821" spans="26:27">
      <c r="Z15821"/>
      <c r="AA15821"/>
    </row>
    <row r="15822" spans="26:27">
      <c r="Z15822"/>
      <c r="AA15822"/>
    </row>
    <row r="15823" spans="26:27">
      <c r="Z15823"/>
      <c r="AA15823"/>
    </row>
    <row r="15824" spans="26:27">
      <c r="Z15824"/>
      <c r="AA15824"/>
    </row>
    <row r="15825" spans="26:27">
      <c r="Z15825"/>
      <c r="AA15825"/>
    </row>
    <row r="15826" spans="26:27">
      <c r="Z15826"/>
      <c r="AA15826"/>
    </row>
    <row r="15827" spans="26:27">
      <c r="Z15827"/>
      <c r="AA15827"/>
    </row>
    <row r="15828" spans="26:27">
      <c r="Z15828"/>
      <c r="AA15828"/>
    </row>
    <row r="15829" spans="26:27">
      <c r="Z15829"/>
      <c r="AA15829"/>
    </row>
    <row r="15830" spans="26:27">
      <c r="Z15830"/>
      <c r="AA15830"/>
    </row>
    <row r="15831" spans="26:27">
      <c r="Z15831"/>
      <c r="AA15831"/>
    </row>
    <row r="15832" spans="26:27">
      <c r="Z15832"/>
      <c r="AA15832"/>
    </row>
    <row r="15833" spans="26:27">
      <c r="Z15833"/>
      <c r="AA15833"/>
    </row>
    <row r="15834" spans="26:27">
      <c r="Z15834"/>
      <c r="AA15834"/>
    </row>
    <row r="15835" spans="26:27">
      <c r="Z15835"/>
      <c r="AA15835"/>
    </row>
    <row r="15836" spans="26:27">
      <c r="Z15836"/>
      <c r="AA15836"/>
    </row>
    <row r="15837" spans="26:27">
      <c r="Z15837"/>
      <c r="AA15837"/>
    </row>
    <row r="15838" spans="26:27">
      <c r="Z15838"/>
      <c r="AA15838"/>
    </row>
    <row r="15839" spans="26:27">
      <c r="Z15839"/>
      <c r="AA15839"/>
    </row>
    <row r="15840" spans="26:27">
      <c r="Z15840"/>
      <c r="AA15840"/>
    </row>
    <row r="15841" spans="26:27">
      <c r="Z15841"/>
      <c r="AA15841"/>
    </row>
    <row r="15842" spans="26:27">
      <c r="Z15842"/>
      <c r="AA15842"/>
    </row>
    <row r="15843" spans="26:27">
      <c r="Z15843"/>
      <c r="AA15843"/>
    </row>
    <row r="15844" spans="26:27">
      <c r="Z15844"/>
      <c r="AA15844"/>
    </row>
    <row r="15845" spans="26:27">
      <c r="Z15845"/>
      <c r="AA15845"/>
    </row>
    <row r="15846" spans="26:27">
      <c r="Z15846"/>
      <c r="AA15846"/>
    </row>
    <row r="15847" spans="26:27">
      <c r="Z15847"/>
      <c r="AA15847"/>
    </row>
    <row r="15848" spans="26:27">
      <c r="Z15848"/>
      <c r="AA15848"/>
    </row>
    <row r="15849" spans="26:27">
      <c r="Z15849"/>
      <c r="AA15849"/>
    </row>
    <row r="15850" spans="26:27">
      <c r="Z15850"/>
      <c r="AA15850"/>
    </row>
    <row r="15851" spans="26:27">
      <c r="Z15851"/>
      <c r="AA15851"/>
    </row>
    <row r="15852" spans="26:27">
      <c r="Z15852"/>
      <c r="AA15852"/>
    </row>
    <row r="15853" spans="26:27">
      <c r="Z15853"/>
      <c r="AA15853"/>
    </row>
    <row r="15854" spans="26:27">
      <c r="Z15854"/>
      <c r="AA15854"/>
    </row>
    <row r="15855" spans="26:27">
      <c r="Z15855"/>
      <c r="AA15855"/>
    </row>
    <row r="15856" spans="26:27">
      <c r="Z15856"/>
      <c r="AA15856"/>
    </row>
    <row r="15857" spans="26:27">
      <c r="Z15857"/>
      <c r="AA15857"/>
    </row>
    <row r="15858" spans="26:27">
      <c r="Z15858"/>
      <c r="AA15858"/>
    </row>
    <row r="15859" spans="26:27">
      <c r="Z15859"/>
      <c r="AA15859"/>
    </row>
    <row r="15860" spans="26:27">
      <c r="Z15860"/>
      <c r="AA15860"/>
    </row>
    <row r="15861" spans="26:27">
      <c r="Z15861"/>
      <c r="AA15861"/>
    </row>
    <row r="15862" spans="26:27">
      <c r="Z15862"/>
      <c r="AA15862"/>
    </row>
    <row r="15863" spans="26:27">
      <c r="Z15863"/>
      <c r="AA15863"/>
    </row>
    <row r="15864" spans="26:27">
      <c r="Z15864"/>
      <c r="AA15864"/>
    </row>
    <row r="15865" spans="26:27">
      <c r="Z15865"/>
      <c r="AA15865"/>
    </row>
    <row r="15866" spans="26:27">
      <c r="Z15866"/>
      <c r="AA15866"/>
    </row>
    <row r="15867" spans="26:27">
      <c r="Z15867"/>
      <c r="AA15867"/>
    </row>
    <row r="15868" spans="26:27">
      <c r="Z15868"/>
      <c r="AA15868"/>
    </row>
    <row r="15869" spans="26:27">
      <c r="Z15869"/>
      <c r="AA15869"/>
    </row>
    <row r="15870" spans="26:27">
      <c r="Z15870"/>
      <c r="AA15870"/>
    </row>
    <row r="15871" spans="26:27">
      <c r="Z15871"/>
      <c r="AA15871"/>
    </row>
    <row r="15872" spans="26:27">
      <c r="Z15872"/>
      <c r="AA15872"/>
    </row>
    <row r="15873" spans="26:27">
      <c r="Z15873"/>
      <c r="AA15873"/>
    </row>
    <row r="15874" spans="26:27">
      <c r="Z15874"/>
      <c r="AA15874"/>
    </row>
    <row r="15875" spans="26:27">
      <c r="Z15875"/>
      <c r="AA15875"/>
    </row>
    <row r="15876" spans="26:27">
      <c r="Z15876"/>
      <c r="AA15876"/>
    </row>
    <row r="15877" spans="26:27">
      <c r="Z15877"/>
      <c r="AA15877"/>
    </row>
    <row r="15878" spans="26:27">
      <c r="Z15878"/>
      <c r="AA15878"/>
    </row>
    <row r="15879" spans="26:27">
      <c r="Z15879"/>
      <c r="AA15879"/>
    </row>
    <row r="15880" spans="26:27">
      <c r="Z15880"/>
      <c r="AA15880"/>
    </row>
    <row r="15881" spans="26:27">
      <c r="Z15881"/>
      <c r="AA15881"/>
    </row>
    <row r="15882" spans="26:27">
      <c r="Z15882"/>
      <c r="AA15882"/>
    </row>
    <row r="15883" spans="26:27">
      <c r="Z15883"/>
      <c r="AA15883"/>
    </row>
    <row r="15884" spans="26:27">
      <c r="Z15884"/>
      <c r="AA15884"/>
    </row>
    <row r="15885" spans="26:27">
      <c r="Z15885"/>
      <c r="AA15885"/>
    </row>
    <row r="15886" spans="26:27">
      <c r="Z15886"/>
      <c r="AA15886"/>
    </row>
    <row r="15887" spans="26:27">
      <c r="Z15887"/>
      <c r="AA15887"/>
    </row>
    <row r="15888" spans="26:27">
      <c r="Z15888"/>
      <c r="AA15888"/>
    </row>
    <row r="15889" spans="26:27">
      <c r="Z15889"/>
      <c r="AA15889"/>
    </row>
    <row r="15890" spans="26:27">
      <c r="Z15890"/>
      <c r="AA15890"/>
    </row>
    <row r="15891" spans="26:27">
      <c r="Z15891"/>
      <c r="AA15891"/>
    </row>
    <row r="15892" spans="26:27">
      <c r="Z15892"/>
      <c r="AA15892"/>
    </row>
    <row r="15893" spans="26:27">
      <c r="Z15893"/>
      <c r="AA15893"/>
    </row>
    <row r="15894" spans="26:27">
      <c r="Z15894"/>
      <c r="AA15894"/>
    </row>
    <row r="15895" spans="26:27">
      <c r="Z15895"/>
      <c r="AA15895"/>
    </row>
    <row r="15896" spans="26:27">
      <c r="Z15896"/>
      <c r="AA15896"/>
    </row>
    <row r="15897" spans="26:27">
      <c r="Z15897"/>
      <c r="AA15897"/>
    </row>
    <row r="15898" spans="26:27">
      <c r="Z15898"/>
      <c r="AA15898"/>
    </row>
    <row r="15899" spans="26:27">
      <c r="Z15899"/>
      <c r="AA15899"/>
    </row>
    <row r="15900" spans="26:27">
      <c r="Z15900"/>
      <c r="AA15900"/>
    </row>
    <row r="15901" spans="26:27">
      <c r="Z15901"/>
      <c r="AA15901"/>
    </row>
    <row r="15902" spans="26:27">
      <c r="Z15902"/>
      <c r="AA15902"/>
    </row>
    <row r="15903" spans="26:27">
      <c r="Z15903"/>
      <c r="AA15903"/>
    </row>
    <row r="15904" spans="26:27">
      <c r="Z15904"/>
      <c r="AA15904"/>
    </row>
    <row r="15905" spans="26:27">
      <c r="Z15905"/>
      <c r="AA15905"/>
    </row>
    <row r="15906" spans="26:27">
      <c r="Z15906"/>
      <c r="AA15906"/>
    </row>
    <row r="15907" spans="26:27">
      <c r="Z15907"/>
      <c r="AA15907"/>
    </row>
    <row r="15908" spans="26:27">
      <c r="Z15908"/>
      <c r="AA15908"/>
    </row>
    <row r="15909" spans="26:27">
      <c r="Z15909"/>
      <c r="AA15909"/>
    </row>
    <row r="15910" spans="26:27">
      <c r="Z15910"/>
      <c r="AA15910"/>
    </row>
    <row r="15911" spans="26:27">
      <c r="Z15911"/>
      <c r="AA15911"/>
    </row>
    <row r="15912" spans="26:27">
      <c r="Z15912"/>
      <c r="AA15912"/>
    </row>
    <row r="15913" spans="26:27">
      <c r="Z15913"/>
      <c r="AA15913"/>
    </row>
    <row r="15914" spans="26:27">
      <c r="Z15914"/>
      <c r="AA15914"/>
    </row>
    <row r="15915" spans="26:27">
      <c r="Z15915"/>
      <c r="AA15915"/>
    </row>
    <row r="15916" spans="26:27">
      <c r="Z15916"/>
      <c r="AA15916"/>
    </row>
    <row r="15917" spans="26:27">
      <c r="Z15917"/>
      <c r="AA15917"/>
    </row>
    <row r="15918" spans="26:27">
      <c r="Z15918"/>
      <c r="AA15918"/>
    </row>
    <row r="15919" spans="26:27">
      <c r="Z15919"/>
      <c r="AA15919"/>
    </row>
    <row r="15920" spans="26:27">
      <c r="Z15920"/>
      <c r="AA15920"/>
    </row>
    <row r="15921" spans="26:27">
      <c r="Z15921"/>
      <c r="AA15921"/>
    </row>
    <row r="15922" spans="26:27">
      <c r="Z15922"/>
      <c r="AA15922"/>
    </row>
    <row r="15923" spans="26:27">
      <c r="Z15923"/>
      <c r="AA15923"/>
    </row>
    <row r="15924" spans="26:27">
      <c r="Z15924"/>
      <c r="AA15924"/>
    </row>
    <row r="15925" spans="26:27">
      <c r="Z15925"/>
      <c r="AA15925"/>
    </row>
    <row r="15926" spans="26:27">
      <c r="Z15926"/>
      <c r="AA15926"/>
    </row>
    <row r="15927" spans="26:27">
      <c r="Z15927"/>
      <c r="AA15927"/>
    </row>
    <row r="15928" spans="26:27">
      <c r="Z15928"/>
      <c r="AA15928"/>
    </row>
    <row r="15929" spans="26:27">
      <c r="Z15929"/>
      <c r="AA15929"/>
    </row>
    <row r="15930" spans="26:27">
      <c r="Z15930"/>
      <c r="AA15930"/>
    </row>
    <row r="15931" spans="26:27">
      <c r="Z15931"/>
      <c r="AA15931"/>
    </row>
    <row r="15932" spans="26:27">
      <c r="Z15932"/>
      <c r="AA15932"/>
    </row>
    <row r="15933" spans="26:27">
      <c r="Z15933"/>
      <c r="AA15933"/>
    </row>
    <row r="15934" spans="26:27">
      <c r="Z15934"/>
      <c r="AA15934"/>
    </row>
    <row r="15935" spans="26:27">
      <c r="Z15935"/>
      <c r="AA15935"/>
    </row>
    <row r="15936" spans="26:27">
      <c r="Z15936"/>
      <c r="AA15936"/>
    </row>
    <row r="15937" spans="26:27">
      <c r="Z15937"/>
      <c r="AA15937"/>
    </row>
    <row r="15938" spans="26:27">
      <c r="Z15938"/>
      <c r="AA15938"/>
    </row>
    <row r="15939" spans="26:27">
      <c r="Z15939"/>
      <c r="AA15939"/>
    </row>
    <row r="15940" spans="26:27">
      <c r="Z15940"/>
      <c r="AA15940"/>
    </row>
    <row r="15941" spans="26:27">
      <c r="Z15941"/>
      <c r="AA15941"/>
    </row>
    <row r="15942" spans="26:27">
      <c r="Z15942"/>
      <c r="AA15942"/>
    </row>
    <row r="15943" spans="26:27">
      <c r="Z15943"/>
      <c r="AA15943"/>
    </row>
    <row r="15944" spans="26:27">
      <c r="Z15944"/>
      <c r="AA15944"/>
    </row>
    <row r="15945" spans="26:27">
      <c r="Z15945"/>
      <c r="AA15945"/>
    </row>
    <row r="15946" spans="26:27">
      <c r="Z15946"/>
      <c r="AA15946"/>
    </row>
    <row r="15947" spans="26:27">
      <c r="Z15947"/>
      <c r="AA15947"/>
    </row>
    <row r="15948" spans="26:27">
      <c r="Z15948"/>
      <c r="AA15948"/>
    </row>
    <row r="15949" spans="26:27">
      <c r="Z15949"/>
      <c r="AA15949"/>
    </row>
    <row r="15950" spans="26:27">
      <c r="Z15950"/>
      <c r="AA15950"/>
    </row>
    <row r="15951" spans="26:27">
      <c r="Z15951"/>
      <c r="AA15951"/>
    </row>
    <row r="15952" spans="26:27">
      <c r="Z15952"/>
      <c r="AA15952"/>
    </row>
    <row r="15953" spans="26:27">
      <c r="Z15953"/>
      <c r="AA15953"/>
    </row>
    <row r="15954" spans="26:27">
      <c r="Z15954"/>
      <c r="AA15954"/>
    </row>
    <row r="15955" spans="26:27">
      <c r="Z15955"/>
      <c r="AA15955"/>
    </row>
    <row r="15956" spans="26:27">
      <c r="Z15956"/>
      <c r="AA15956"/>
    </row>
    <row r="15957" spans="26:27">
      <c r="Z15957"/>
      <c r="AA15957"/>
    </row>
    <row r="15958" spans="26:27">
      <c r="Z15958"/>
      <c r="AA15958"/>
    </row>
    <row r="15959" spans="26:27">
      <c r="Z15959"/>
      <c r="AA15959"/>
    </row>
    <row r="15960" spans="26:27">
      <c r="Z15960"/>
      <c r="AA15960"/>
    </row>
    <row r="15961" spans="26:27">
      <c r="Z15961"/>
      <c r="AA15961"/>
    </row>
    <row r="15962" spans="26:27">
      <c r="Z15962"/>
      <c r="AA15962"/>
    </row>
    <row r="15963" spans="26:27">
      <c r="Z15963"/>
      <c r="AA15963"/>
    </row>
    <row r="15964" spans="26:27">
      <c r="Z15964"/>
      <c r="AA15964"/>
    </row>
    <row r="15965" spans="26:27">
      <c r="Z15965"/>
      <c r="AA15965"/>
    </row>
    <row r="15966" spans="26:27">
      <c r="Z15966"/>
      <c r="AA15966"/>
    </row>
    <row r="15967" spans="26:27">
      <c r="Z15967"/>
      <c r="AA15967"/>
    </row>
    <row r="15968" spans="26:27">
      <c r="Z15968"/>
      <c r="AA15968"/>
    </row>
    <row r="15969" spans="26:27">
      <c r="Z15969"/>
      <c r="AA15969"/>
    </row>
    <row r="15970" spans="26:27">
      <c r="Z15970"/>
      <c r="AA15970"/>
    </row>
    <row r="15971" spans="26:27">
      <c r="Z15971"/>
      <c r="AA15971"/>
    </row>
    <row r="15972" spans="26:27">
      <c r="Z15972"/>
      <c r="AA15972"/>
    </row>
    <row r="15973" spans="26:27">
      <c r="Z15973"/>
      <c r="AA15973"/>
    </row>
    <row r="15974" spans="26:27">
      <c r="Z15974"/>
      <c r="AA15974"/>
    </row>
    <row r="15975" spans="26:27">
      <c r="Z15975"/>
      <c r="AA15975"/>
    </row>
    <row r="15976" spans="26:27">
      <c r="Z15976"/>
      <c r="AA15976"/>
    </row>
    <row r="15977" spans="26:27">
      <c r="Z15977"/>
      <c r="AA15977"/>
    </row>
    <row r="15978" spans="26:27">
      <c r="Z15978"/>
      <c r="AA15978"/>
    </row>
    <row r="15979" spans="26:27">
      <c r="Z15979"/>
      <c r="AA15979"/>
    </row>
    <row r="15980" spans="26:27">
      <c r="Z15980"/>
      <c r="AA15980"/>
    </row>
    <row r="15981" spans="26:27">
      <c r="Z15981"/>
      <c r="AA15981"/>
    </row>
    <row r="15982" spans="26:27">
      <c r="Z15982"/>
      <c r="AA15982"/>
    </row>
    <row r="15983" spans="26:27">
      <c r="Z15983"/>
      <c r="AA15983"/>
    </row>
    <row r="15984" spans="26:27">
      <c r="Z15984"/>
      <c r="AA15984"/>
    </row>
    <row r="15985" spans="26:27">
      <c r="Z15985"/>
      <c r="AA15985"/>
    </row>
    <row r="15986" spans="26:27">
      <c r="Z15986"/>
      <c r="AA15986"/>
    </row>
    <row r="15987" spans="26:27">
      <c r="Z15987"/>
      <c r="AA15987"/>
    </row>
    <row r="15988" spans="26:27">
      <c r="Z15988"/>
      <c r="AA15988"/>
    </row>
    <row r="15989" spans="26:27">
      <c r="Z15989"/>
      <c r="AA15989"/>
    </row>
    <row r="15990" spans="26:27">
      <c r="Z15990"/>
      <c r="AA15990"/>
    </row>
    <row r="15991" spans="26:27">
      <c r="Z15991"/>
      <c r="AA15991"/>
    </row>
    <row r="15992" spans="26:27">
      <c r="Z15992"/>
      <c r="AA15992"/>
    </row>
    <row r="15993" spans="26:27">
      <c r="Z15993"/>
      <c r="AA15993"/>
    </row>
    <row r="15994" spans="26:27">
      <c r="Z15994"/>
      <c r="AA15994"/>
    </row>
    <row r="15995" spans="26:27">
      <c r="Z15995"/>
      <c r="AA15995"/>
    </row>
    <row r="15996" spans="26:27">
      <c r="Z15996"/>
      <c r="AA15996"/>
    </row>
    <row r="15997" spans="26:27">
      <c r="Z15997"/>
      <c r="AA15997"/>
    </row>
    <row r="15998" spans="26:27">
      <c r="Z15998"/>
      <c r="AA15998"/>
    </row>
    <row r="15999" spans="26:27">
      <c r="Z15999"/>
      <c r="AA15999"/>
    </row>
    <row r="16000" spans="26:27">
      <c r="Z16000"/>
      <c r="AA16000"/>
    </row>
    <row r="16001" spans="26:27">
      <c r="Z16001"/>
      <c r="AA16001"/>
    </row>
    <row r="16002" spans="26:27">
      <c r="Z16002"/>
      <c r="AA16002"/>
    </row>
    <row r="16003" spans="26:27">
      <c r="Z16003"/>
      <c r="AA16003"/>
    </row>
    <row r="16004" spans="26:27">
      <c r="Z16004"/>
      <c r="AA16004"/>
    </row>
    <row r="16005" spans="26:27">
      <c r="Z16005"/>
      <c r="AA16005"/>
    </row>
    <row r="16006" spans="26:27">
      <c r="Z16006"/>
      <c r="AA16006"/>
    </row>
    <row r="16007" spans="26:27">
      <c r="Z16007"/>
      <c r="AA16007"/>
    </row>
    <row r="16008" spans="26:27">
      <c r="Z16008"/>
      <c r="AA16008"/>
    </row>
    <row r="16009" spans="26:27">
      <c r="Z16009"/>
      <c r="AA16009"/>
    </row>
    <row r="16010" spans="26:27">
      <c r="Z16010"/>
      <c r="AA16010"/>
    </row>
    <row r="16011" spans="26:27">
      <c r="Z16011"/>
      <c r="AA16011"/>
    </row>
    <row r="16012" spans="26:27">
      <c r="Z16012"/>
      <c r="AA16012"/>
    </row>
    <row r="16013" spans="26:27">
      <c r="Z16013"/>
      <c r="AA16013"/>
    </row>
    <row r="16014" spans="26:27">
      <c r="Z16014"/>
      <c r="AA16014"/>
    </row>
    <row r="16015" spans="26:27">
      <c r="Z16015"/>
      <c r="AA16015"/>
    </row>
    <row r="16016" spans="26:27">
      <c r="Z16016"/>
      <c r="AA16016"/>
    </row>
    <row r="16017" spans="26:27">
      <c r="Z16017"/>
      <c r="AA16017"/>
    </row>
    <row r="16018" spans="26:27">
      <c r="Z16018"/>
      <c r="AA16018"/>
    </row>
    <row r="16019" spans="26:27">
      <c r="Z16019"/>
      <c r="AA16019"/>
    </row>
    <row r="16020" spans="26:27">
      <c r="Z16020"/>
      <c r="AA16020"/>
    </row>
    <row r="16021" spans="26:27">
      <c r="Z16021"/>
      <c r="AA16021"/>
    </row>
    <row r="16022" spans="26:27">
      <c r="Z16022"/>
      <c r="AA16022"/>
    </row>
    <row r="16023" spans="26:27">
      <c r="Z16023"/>
      <c r="AA16023"/>
    </row>
    <row r="16024" spans="26:27">
      <c r="Z16024"/>
      <c r="AA16024"/>
    </row>
    <row r="16025" spans="26:27">
      <c r="Z16025"/>
      <c r="AA16025"/>
    </row>
    <row r="16026" spans="26:27">
      <c r="Z16026"/>
      <c r="AA16026"/>
    </row>
    <row r="16027" spans="26:27">
      <c r="Z16027"/>
      <c r="AA16027"/>
    </row>
    <row r="16028" spans="26:27">
      <c r="Z16028"/>
      <c r="AA16028"/>
    </row>
    <row r="16029" spans="26:27">
      <c r="Z16029"/>
      <c r="AA16029"/>
    </row>
    <row r="16030" spans="26:27">
      <c r="Z16030"/>
      <c r="AA16030"/>
    </row>
    <row r="16031" spans="26:27">
      <c r="Z16031"/>
      <c r="AA16031"/>
    </row>
    <row r="16032" spans="26:27">
      <c r="Z16032"/>
      <c r="AA16032"/>
    </row>
    <row r="16033" spans="26:27">
      <c r="Z16033"/>
      <c r="AA16033"/>
    </row>
    <row r="16034" spans="26:27">
      <c r="Z16034"/>
      <c r="AA16034"/>
    </row>
    <row r="16035" spans="26:27">
      <c r="Z16035"/>
      <c r="AA16035"/>
    </row>
    <row r="16036" spans="26:27">
      <c r="Z16036"/>
      <c r="AA16036"/>
    </row>
    <row r="16037" spans="26:27">
      <c r="Z16037"/>
      <c r="AA16037"/>
    </row>
    <row r="16038" spans="26:27">
      <c r="Z16038"/>
      <c r="AA16038"/>
    </row>
    <row r="16039" spans="26:27">
      <c r="Z16039"/>
      <c r="AA16039"/>
    </row>
    <row r="16040" spans="26:27">
      <c r="Z16040"/>
      <c r="AA16040"/>
    </row>
    <row r="16041" spans="26:27">
      <c r="Z16041"/>
      <c r="AA16041"/>
    </row>
    <row r="16042" spans="26:27">
      <c r="Z16042"/>
      <c r="AA16042"/>
    </row>
    <row r="16043" spans="26:27">
      <c r="Z16043"/>
      <c r="AA16043"/>
    </row>
    <row r="16044" spans="26:27">
      <c r="Z16044"/>
      <c r="AA16044"/>
    </row>
    <row r="16045" spans="26:27">
      <c r="Z16045"/>
      <c r="AA16045"/>
    </row>
    <row r="16046" spans="26:27">
      <c r="Z16046"/>
      <c r="AA16046"/>
    </row>
    <row r="16047" spans="26:27">
      <c r="Z16047"/>
      <c r="AA16047"/>
    </row>
    <row r="16048" spans="26:27">
      <c r="Z16048"/>
      <c r="AA16048"/>
    </row>
    <row r="16049" spans="26:27">
      <c r="Z16049"/>
      <c r="AA16049"/>
    </row>
    <row r="16050" spans="26:27">
      <c r="Z16050"/>
      <c r="AA16050"/>
    </row>
    <row r="16051" spans="26:27">
      <c r="Z16051"/>
      <c r="AA16051"/>
    </row>
    <row r="16052" spans="26:27">
      <c r="Z16052"/>
      <c r="AA16052"/>
    </row>
    <row r="16053" spans="26:27">
      <c r="Z16053"/>
      <c r="AA16053"/>
    </row>
    <row r="16054" spans="26:27">
      <c r="Z16054"/>
      <c r="AA16054"/>
    </row>
    <row r="16055" spans="26:27">
      <c r="Z16055"/>
      <c r="AA16055"/>
    </row>
    <row r="16056" spans="26:27">
      <c r="Z16056"/>
      <c r="AA16056"/>
    </row>
    <row r="16057" spans="26:27">
      <c r="Z16057"/>
      <c r="AA16057"/>
    </row>
    <row r="16058" spans="26:27">
      <c r="Z16058"/>
      <c r="AA16058"/>
    </row>
    <row r="16059" spans="26:27">
      <c r="Z16059"/>
      <c r="AA16059"/>
    </row>
    <row r="16060" spans="26:27">
      <c r="Z16060"/>
      <c r="AA16060"/>
    </row>
    <row r="16061" spans="26:27">
      <c r="Z16061"/>
      <c r="AA16061"/>
    </row>
    <row r="16062" spans="26:27">
      <c r="Z16062"/>
      <c r="AA16062"/>
    </row>
    <row r="16063" spans="26:27">
      <c r="Z16063"/>
      <c r="AA16063"/>
    </row>
    <row r="16064" spans="26:27">
      <c r="Z16064"/>
      <c r="AA16064"/>
    </row>
    <row r="16065" spans="26:27">
      <c r="Z16065"/>
      <c r="AA16065"/>
    </row>
    <row r="16066" spans="26:27">
      <c r="Z16066"/>
      <c r="AA16066"/>
    </row>
    <row r="16067" spans="26:27">
      <c r="Z16067"/>
      <c r="AA16067"/>
    </row>
    <row r="16068" spans="26:27">
      <c r="Z16068"/>
      <c r="AA16068"/>
    </row>
    <row r="16069" spans="26:27">
      <c r="Z16069"/>
      <c r="AA16069"/>
    </row>
    <row r="16070" spans="26:27">
      <c r="Z16070"/>
      <c r="AA16070"/>
    </row>
    <row r="16071" spans="26:27">
      <c r="Z16071"/>
      <c r="AA16071"/>
    </row>
    <row r="16072" spans="26:27">
      <c r="Z16072"/>
      <c r="AA16072"/>
    </row>
    <row r="16073" spans="26:27">
      <c r="Z16073"/>
      <c r="AA16073"/>
    </row>
    <row r="16074" spans="26:27">
      <c r="Z16074"/>
      <c r="AA16074"/>
    </row>
    <row r="16075" spans="26:27">
      <c r="Z16075"/>
      <c r="AA16075"/>
    </row>
    <row r="16076" spans="26:27">
      <c r="Z16076"/>
      <c r="AA16076"/>
    </row>
    <row r="16077" spans="26:27">
      <c r="Z16077"/>
      <c r="AA16077"/>
    </row>
    <row r="16078" spans="26:27">
      <c r="Z16078"/>
      <c r="AA16078"/>
    </row>
    <row r="16079" spans="26:27">
      <c r="Z16079"/>
      <c r="AA16079"/>
    </row>
    <row r="16080" spans="26:27">
      <c r="Z16080"/>
      <c r="AA16080"/>
    </row>
    <row r="16081" spans="26:27">
      <c r="Z16081"/>
      <c r="AA16081"/>
    </row>
    <row r="16082" spans="26:27">
      <c r="Z16082"/>
      <c r="AA16082"/>
    </row>
    <row r="16083" spans="26:27">
      <c r="Z16083"/>
      <c r="AA16083"/>
    </row>
    <row r="16084" spans="26:27">
      <c r="Z16084"/>
      <c r="AA16084"/>
    </row>
    <row r="16085" spans="26:27">
      <c r="Z16085"/>
      <c r="AA16085"/>
    </row>
    <row r="16086" spans="26:27">
      <c r="Z16086"/>
      <c r="AA16086"/>
    </row>
    <row r="16087" spans="26:27">
      <c r="Z16087"/>
      <c r="AA16087"/>
    </row>
    <row r="16088" spans="26:27">
      <c r="Z16088"/>
      <c r="AA16088"/>
    </row>
    <row r="16089" spans="26:27">
      <c r="Z16089"/>
      <c r="AA16089"/>
    </row>
    <row r="16090" spans="26:27">
      <c r="Z16090"/>
      <c r="AA16090"/>
    </row>
    <row r="16091" spans="26:27">
      <c r="Z16091"/>
      <c r="AA16091"/>
    </row>
    <row r="16092" spans="26:27">
      <c r="Z16092"/>
      <c r="AA16092"/>
    </row>
    <row r="16093" spans="26:27">
      <c r="Z16093"/>
      <c r="AA16093"/>
    </row>
    <row r="16094" spans="26:27">
      <c r="Z16094"/>
      <c r="AA16094"/>
    </row>
    <row r="16095" spans="26:27">
      <c r="Z16095"/>
      <c r="AA16095"/>
    </row>
    <row r="16096" spans="26:27">
      <c r="Z16096"/>
      <c r="AA16096"/>
    </row>
    <row r="16097" spans="26:27">
      <c r="Z16097"/>
      <c r="AA16097"/>
    </row>
    <row r="16098" spans="26:27">
      <c r="Z16098"/>
      <c r="AA16098"/>
    </row>
    <row r="16099" spans="26:27">
      <c r="Z16099"/>
      <c r="AA16099"/>
    </row>
    <row r="16100" spans="26:27">
      <c r="Z16100"/>
      <c r="AA16100"/>
    </row>
    <row r="16101" spans="26:27">
      <c r="Z16101"/>
      <c r="AA16101"/>
    </row>
    <row r="16102" spans="26:27">
      <c r="Z16102"/>
      <c r="AA16102"/>
    </row>
    <row r="16103" spans="26:27">
      <c r="Z16103"/>
      <c r="AA16103"/>
    </row>
    <row r="16104" spans="26:27">
      <c r="Z16104"/>
      <c r="AA16104"/>
    </row>
    <row r="16105" spans="26:27">
      <c r="Z16105"/>
      <c r="AA16105"/>
    </row>
    <row r="16106" spans="26:27">
      <c r="Z16106"/>
      <c r="AA16106"/>
    </row>
    <row r="16107" spans="26:27">
      <c r="Z16107"/>
      <c r="AA16107"/>
    </row>
    <row r="16108" spans="26:27">
      <c r="Z16108"/>
      <c r="AA16108"/>
    </row>
    <row r="16109" spans="26:27">
      <c r="Z16109"/>
      <c r="AA16109"/>
    </row>
    <row r="16110" spans="26:27">
      <c r="Z16110"/>
      <c r="AA16110"/>
    </row>
    <row r="16111" spans="26:27">
      <c r="Z16111"/>
      <c r="AA16111"/>
    </row>
    <row r="16112" spans="26:27">
      <c r="Z16112"/>
      <c r="AA16112"/>
    </row>
    <row r="16113" spans="26:27">
      <c r="Z16113"/>
      <c r="AA16113"/>
    </row>
    <row r="16114" spans="26:27">
      <c r="Z16114"/>
      <c r="AA16114"/>
    </row>
    <row r="16115" spans="26:27">
      <c r="Z16115"/>
      <c r="AA16115"/>
    </row>
    <row r="16116" spans="26:27">
      <c r="Z16116"/>
      <c r="AA16116"/>
    </row>
    <row r="16117" spans="26:27">
      <c r="Z16117"/>
      <c r="AA16117"/>
    </row>
    <row r="16118" spans="26:27">
      <c r="Z16118"/>
      <c r="AA16118"/>
    </row>
    <row r="16119" spans="26:27">
      <c r="Z16119"/>
      <c r="AA16119"/>
    </row>
    <row r="16120" spans="26:27">
      <c r="Z16120"/>
      <c r="AA16120"/>
    </row>
    <row r="16121" spans="26:27">
      <c r="Z16121"/>
      <c r="AA16121"/>
    </row>
    <row r="16122" spans="26:27">
      <c r="Z16122"/>
      <c r="AA16122"/>
    </row>
    <row r="16123" spans="26:27">
      <c r="Z16123"/>
      <c r="AA16123"/>
    </row>
    <row r="16124" spans="26:27">
      <c r="Z16124"/>
      <c r="AA16124"/>
    </row>
    <row r="16125" spans="26:27">
      <c r="Z16125"/>
      <c r="AA16125"/>
    </row>
    <row r="16126" spans="26:27">
      <c r="Z16126"/>
      <c r="AA16126"/>
    </row>
    <row r="16127" spans="26:27">
      <c r="Z16127"/>
      <c r="AA16127"/>
    </row>
    <row r="16128" spans="26:27">
      <c r="Z16128"/>
      <c r="AA16128"/>
    </row>
    <row r="16129" spans="26:27">
      <c r="Z16129"/>
      <c r="AA16129"/>
    </row>
    <row r="16130" spans="26:27">
      <c r="Z16130"/>
      <c r="AA16130"/>
    </row>
    <row r="16131" spans="26:27">
      <c r="Z16131"/>
      <c r="AA16131"/>
    </row>
    <row r="16132" spans="26:27">
      <c r="Z16132"/>
      <c r="AA16132"/>
    </row>
    <row r="16133" spans="26:27">
      <c r="Z16133"/>
      <c r="AA16133"/>
    </row>
    <row r="16134" spans="26:27">
      <c r="Z16134"/>
      <c r="AA16134"/>
    </row>
    <row r="16135" spans="26:27">
      <c r="Z16135"/>
      <c r="AA16135"/>
    </row>
    <row r="16136" spans="26:27">
      <c r="Z16136"/>
      <c r="AA16136"/>
    </row>
    <row r="16137" spans="26:27">
      <c r="Z16137"/>
      <c r="AA16137"/>
    </row>
    <row r="16138" spans="26:27">
      <c r="Z16138"/>
      <c r="AA16138"/>
    </row>
    <row r="16139" spans="26:27">
      <c r="Z16139"/>
      <c r="AA16139"/>
    </row>
    <row r="16140" spans="26:27">
      <c r="Z16140"/>
      <c r="AA16140"/>
    </row>
    <row r="16141" spans="26:27">
      <c r="Z16141"/>
      <c r="AA16141"/>
    </row>
    <row r="16142" spans="26:27">
      <c r="Z16142"/>
      <c r="AA16142"/>
    </row>
    <row r="16143" spans="26:27">
      <c r="Z16143"/>
      <c r="AA16143"/>
    </row>
    <row r="16144" spans="26:27">
      <c r="Z16144"/>
      <c r="AA16144"/>
    </row>
    <row r="16145" spans="26:27">
      <c r="Z16145"/>
      <c r="AA16145"/>
    </row>
    <row r="16146" spans="26:27">
      <c r="Z16146"/>
      <c r="AA16146"/>
    </row>
    <row r="16147" spans="26:27">
      <c r="Z16147"/>
      <c r="AA16147"/>
    </row>
    <row r="16148" spans="26:27">
      <c r="Z16148"/>
      <c r="AA16148"/>
    </row>
    <row r="16149" spans="26:27">
      <c r="Z16149"/>
      <c r="AA16149"/>
    </row>
    <row r="16150" spans="26:27">
      <c r="Z16150"/>
      <c r="AA16150"/>
    </row>
    <row r="16151" spans="26:27">
      <c r="Z16151"/>
      <c r="AA16151"/>
    </row>
    <row r="16152" spans="26:27">
      <c r="Z16152"/>
      <c r="AA16152"/>
    </row>
    <row r="16153" spans="26:27">
      <c r="Z16153"/>
      <c r="AA16153"/>
    </row>
    <row r="16154" spans="26:27">
      <c r="Z16154"/>
      <c r="AA16154"/>
    </row>
    <row r="16155" spans="26:27">
      <c r="Z16155"/>
      <c r="AA16155"/>
    </row>
    <row r="16156" spans="26:27">
      <c r="Z16156"/>
      <c r="AA16156"/>
    </row>
    <row r="16157" spans="26:27">
      <c r="Z16157"/>
      <c r="AA16157"/>
    </row>
    <row r="16158" spans="26:27">
      <c r="Z16158"/>
      <c r="AA16158"/>
    </row>
    <row r="16159" spans="26:27">
      <c r="Z16159"/>
      <c r="AA16159"/>
    </row>
    <row r="16160" spans="26:27">
      <c r="Z16160"/>
      <c r="AA16160"/>
    </row>
    <row r="16161" spans="26:27">
      <c r="Z16161"/>
      <c r="AA16161"/>
    </row>
    <row r="16162" spans="26:27">
      <c r="Z16162"/>
      <c r="AA16162"/>
    </row>
    <row r="16163" spans="26:27">
      <c r="Z16163"/>
      <c r="AA16163"/>
    </row>
    <row r="16164" spans="26:27">
      <c r="Z16164"/>
      <c r="AA16164"/>
    </row>
    <row r="16165" spans="26:27">
      <c r="Z16165"/>
      <c r="AA16165"/>
    </row>
    <row r="16166" spans="26:27">
      <c r="Z16166"/>
      <c r="AA16166"/>
    </row>
    <row r="16167" spans="26:27">
      <c r="Z16167"/>
      <c r="AA16167"/>
    </row>
    <row r="16168" spans="26:27">
      <c r="Z16168"/>
      <c r="AA16168"/>
    </row>
    <row r="16169" spans="26:27">
      <c r="Z16169"/>
      <c r="AA16169"/>
    </row>
    <row r="16170" spans="26:27">
      <c r="Z16170"/>
      <c r="AA16170"/>
    </row>
    <row r="16171" spans="26:27">
      <c r="Z16171"/>
      <c r="AA16171"/>
    </row>
    <row r="16172" spans="26:27">
      <c r="Z16172"/>
      <c r="AA16172"/>
    </row>
    <row r="16173" spans="26:27">
      <c r="Z16173"/>
      <c r="AA16173"/>
    </row>
    <row r="16174" spans="26:27">
      <c r="Z16174"/>
      <c r="AA16174"/>
    </row>
    <row r="16175" spans="26:27">
      <c r="Z16175"/>
      <c r="AA16175"/>
    </row>
    <row r="16176" spans="26:27">
      <c r="Z16176"/>
      <c r="AA16176"/>
    </row>
    <row r="16177" spans="26:27">
      <c r="Z16177"/>
      <c r="AA16177"/>
    </row>
    <row r="16178" spans="26:27">
      <c r="Z16178"/>
      <c r="AA16178"/>
    </row>
    <row r="16179" spans="26:27">
      <c r="Z16179"/>
      <c r="AA16179"/>
    </row>
    <row r="16180" spans="26:27">
      <c r="Z16180"/>
      <c r="AA16180"/>
    </row>
    <row r="16181" spans="26:27">
      <c r="Z16181"/>
      <c r="AA16181"/>
    </row>
    <row r="16182" spans="26:27">
      <c r="Z16182"/>
      <c r="AA16182"/>
    </row>
    <row r="16183" spans="26:27">
      <c r="Z16183"/>
      <c r="AA16183"/>
    </row>
    <row r="16184" spans="26:27">
      <c r="Z16184"/>
      <c r="AA16184"/>
    </row>
    <row r="16185" spans="26:27">
      <c r="Z16185"/>
      <c r="AA16185"/>
    </row>
    <row r="16186" spans="26:27">
      <c r="Z16186"/>
      <c r="AA16186"/>
    </row>
    <row r="16187" spans="26:27">
      <c r="Z16187"/>
      <c r="AA16187"/>
    </row>
    <row r="16188" spans="26:27">
      <c r="Z16188"/>
      <c r="AA16188"/>
    </row>
    <row r="16189" spans="26:27">
      <c r="Z16189"/>
      <c r="AA16189"/>
    </row>
    <row r="16190" spans="26:27">
      <c r="Z16190"/>
      <c r="AA16190"/>
    </row>
    <row r="16191" spans="26:27">
      <c r="Z16191"/>
      <c r="AA16191"/>
    </row>
    <row r="16192" spans="26:27">
      <c r="Z16192"/>
      <c r="AA16192"/>
    </row>
    <row r="16193" spans="26:27">
      <c r="Z16193"/>
      <c r="AA16193"/>
    </row>
    <row r="16194" spans="26:27">
      <c r="Z16194"/>
      <c r="AA16194"/>
    </row>
    <row r="16195" spans="26:27">
      <c r="Z16195"/>
      <c r="AA16195"/>
    </row>
    <row r="16196" spans="26:27">
      <c r="Z16196"/>
      <c r="AA16196"/>
    </row>
    <row r="16197" spans="26:27">
      <c r="Z16197"/>
      <c r="AA16197"/>
    </row>
    <row r="16198" spans="26:27">
      <c r="Z16198"/>
      <c r="AA16198"/>
    </row>
    <row r="16199" spans="26:27">
      <c r="Z16199"/>
      <c r="AA16199"/>
    </row>
    <row r="16200" spans="26:27">
      <c r="Z16200"/>
      <c r="AA16200"/>
    </row>
    <row r="16201" spans="26:27">
      <c r="Z16201"/>
      <c r="AA16201"/>
    </row>
    <row r="16202" spans="26:27">
      <c r="Z16202"/>
      <c r="AA16202"/>
    </row>
    <row r="16203" spans="26:27">
      <c r="Z16203"/>
      <c r="AA16203"/>
    </row>
    <row r="16204" spans="26:27">
      <c r="Z16204"/>
      <c r="AA16204"/>
    </row>
    <row r="16205" spans="26:27">
      <c r="Z16205"/>
      <c r="AA16205"/>
    </row>
    <row r="16206" spans="26:27">
      <c r="Z16206"/>
      <c r="AA16206"/>
    </row>
    <row r="16207" spans="26:27">
      <c r="Z16207"/>
      <c r="AA16207"/>
    </row>
    <row r="16208" spans="26:27">
      <c r="Z16208"/>
      <c r="AA16208"/>
    </row>
    <row r="16209" spans="26:27">
      <c r="Z16209"/>
      <c r="AA16209"/>
    </row>
    <row r="16210" spans="26:27">
      <c r="Z16210"/>
      <c r="AA16210"/>
    </row>
    <row r="16211" spans="26:27">
      <c r="Z16211"/>
      <c r="AA16211"/>
    </row>
    <row r="16212" spans="26:27">
      <c r="Z16212"/>
      <c r="AA16212"/>
    </row>
    <row r="16213" spans="26:27">
      <c r="Z16213"/>
      <c r="AA16213"/>
    </row>
    <row r="16214" spans="26:27">
      <c r="Z16214"/>
      <c r="AA16214"/>
    </row>
    <row r="16215" spans="26:27">
      <c r="Z16215"/>
      <c r="AA16215"/>
    </row>
    <row r="16216" spans="26:27">
      <c r="Z16216"/>
      <c r="AA16216"/>
    </row>
    <row r="16217" spans="26:27">
      <c r="Z16217"/>
      <c r="AA16217"/>
    </row>
    <row r="16218" spans="26:27">
      <c r="Z16218"/>
      <c r="AA16218"/>
    </row>
    <row r="16219" spans="26:27">
      <c r="Z16219"/>
      <c r="AA16219"/>
    </row>
    <row r="16220" spans="26:27">
      <c r="Z16220"/>
      <c r="AA16220"/>
    </row>
    <row r="16221" spans="26:27">
      <c r="Z16221"/>
      <c r="AA16221"/>
    </row>
    <row r="16222" spans="26:27">
      <c r="Z16222"/>
      <c r="AA16222"/>
    </row>
    <row r="16223" spans="26:27">
      <c r="Z16223"/>
      <c r="AA16223"/>
    </row>
    <row r="16224" spans="26:27">
      <c r="Z16224"/>
      <c r="AA16224"/>
    </row>
    <row r="16225" spans="26:27">
      <c r="Z16225"/>
      <c r="AA16225"/>
    </row>
    <row r="16226" spans="26:27">
      <c r="Z16226"/>
      <c r="AA16226"/>
    </row>
    <row r="16227" spans="26:27">
      <c r="Z16227"/>
      <c r="AA16227"/>
    </row>
    <row r="16228" spans="26:27">
      <c r="Z16228"/>
      <c r="AA16228"/>
    </row>
    <row r="16229" spans="26:27">
      <c r="Z16229"/>
      <c r="AA16229"/>
    </row>
    <row r="16230" spans="26:27">
      <c r="Z16230"/>
      <c r="AA16230"/>
    </row>
    <row r="16231" spans="26:27">
      <c r="Z16231"/>
      <c r="AA16231"/>
    </row>
    <row r="16232" spans="26:27">
      <c r="Z16232"/>
      <c r="AA16232"/>
    </row>
    <row r="16233" spans="26:27">
      <c r="Z16233"/>
      <c r="AA16233"/>
    </row>
    <row r="16234" spans="26:27">
      <c r="Z16234"/>
      <c r="AA16234"/>
    </row>
    <row r="16235" spans="26:27">
      <c r="Z16235"/>
      <c r="AA16235"/>
    </row>
    <row r="16236" spans="26:27">
      <c r="Z16236"/>
      <c r="AA16236"/>
    </row>
    <row r="16237" spans="26:27">
      <c r="Z16237"/>
      <c r="AA16237"/>
    </row>
    <row r="16238" spans="26:27">
      <c r="Z16238"/>
      <c r="AA16238"/>
    </row>
    <row r="16239" spans="26:27">
      <c r="Z16239"/>
      <c r="AA16239"/>
    </row>
    <row r="16240" spans="26:27">
      <c r="Z16240"/>
      <c r="AA16240"/>
    </row>
    <row r="16241" spans="26:27">
      <c r="Z16241"/>
      <c r="AA16241"/>
    </row>
    <row r="16242" spans="26:27">
      <c r="Z16242"/>
      <c r="AA16242"/>
    </row>
    <row r="16243" spans="26:27">
      <c r="Z16243"/>
      <c r="AA16243"/>
    </row>
    <row r="16244" spans="26:27">
      <c r="Z16244"/>
      <c r="AA16244"/>
    </row>
    <row r="16245" spans="26:27">
      <c r="Z16245"/>
      <c r="AA16245"/>
    </row>
    <row r="16246" spans="26:27">
      <c r="Z16246"/>
      <c r="AA16246"/>
    </row>
    <row r="16247" spans="26:27">
      <c r="Z16247"/>
      <c r="AA16247"/>
    </row>
    <row r="16248" spans="26:27">
      <c r="Z16248"/>
      <c r="AA16248"/>
    </row>
    <row r="16249" spans="26:27">
      <c r="Z16249"/>
      <c r="AA16249"/>
    </row>
    <row r="16250" spans="26:27">
      <c r="Z16250"/>
      <c r="AA16250"/>
    </row>
    <row r="16251" spans="26:27">
      <c r="Z16251"/>
      <c r="AA16251"/>
    </row>
    <row r="16252" spans="26:27">
      <c r="Z16252"/>
      <c r="AA16252"/>
    </row>
    <row r="16253" spans="26:27">
      <c r="Z16253"/>
      <c r="AA16253"/>
    </row>
    <row r="16254" spans="26:27">
      <c r="Z16254"/>
      <c r="AA16254"/>
    </row>
    <row r="16255" spans="26:27">
      <c r="Z16255"/>
      <c r="AA16255"/>
    </row>
    <row r="16256" spans="26:27">
      <c r="Z16256"/>
      <c r="AA16256"/>
    </row>
    <row r="16257" spans="26:27">
      <c r="Z16257"/>
      <c r="AA16257"/>
    </row>
    <row r="16258" spans="26:27">
      <c r="Z16258"/>
      <c r="AA16258"/>
    </row>
    <row r="16259" spans="26:27">
      <c r="Z16259"/>
      <c r="AA16259"/>
    </row>
    <row r="16260" spans="26:27">
      <c r="Z16260"/>
      <c r="AA16260"/>
    </row>
    <row r="16261" spans="26:27">
      <c r="Z16261"/>
      <c r="AA16261"/>
    </row>
    <row r="16262" spans="26:27">
      <c r="Z16262"/>
      <c r="AA16262"/>
    </row>
    <row r="16263" spans="26:27">
      <c r="Z16263"/>
      <c r="AA16263"/>
    </row>
    <row r="16264" spans="26:27">
      <c r="Z16264"/>
      <c r="AA16264"/>
    </row>
    <row r="16265" spans="26:27">
      <c r="Z16265"/>
      <c r="AA16265"/>
    </row>
    <row r="16266" spans="26:27">
      <c r="Z16266"/>
      <c r="AA16266"/>
    </row>
    <row r="16267" spans="26:27">
      <c r="Z16267"/>
      <c r="AA16267"/>
    </row>
    <row r="16268" spans="26:27">
      <c r="Z16268"/>
      <c r="AA16268"/>
    </row>
    <row r="16269" spans="26:27">
      <c r="Z16269"/>
      <c r="AA16269"/>
    </row>
    <row r="16270" spans="26:27">
      <c r="Z16270"/>
      <c r="AA16270"/>
    </row>
    <row r="16271" spans="26:27">
      <c r="Z16271"/>
      <c r="AA16271"/>
    </row>
    <row r="16272" spans="26:27">
      <c r="Z16272"/>
      <c r="AA16272"/>
    </row>
    <row r="16273" spans="26:27">
      <c r="Z16273"/>
      <c r="AA16273"/>
    </row>
    <row r="16274" spans="26:27">
      <c r="Z16274"/>
      <c r="AA16274"/>
    </row>
    <row r="16275" spans="26:27">
      <c r="Z16275"/>
      <c r="AA16275"/>
    </row>
    <row r="16276" spans="26:27">
      <c r="Z16276"/>
      <c r="AA16276"/>
    </row>
    <row r="16277" spans="26:27">
      <c r="Z16277"/>
      <c r="AA16277"/>
    </row>
    <row r="16278" spans="26:27">
      <c r="Z16278"/>
      <c r="AA16278"/>
    </row>
    <row r="16279" spans="26:27">
      <c r="Z16279"/>
      <c r="AA16279"/>
    </row>
    <row r="16280" spans="26:27">
      <c r="Z16280"/>
      <c r="AA16280"/>
    </row>
    <row r="16281" spans="26:27">
      <c r="Z16281"/>
      <c r="AA16281"/>
    </row>
    <row r="16282" spans="26:27">
      <c r="Z16282"/>
      <c r="AA16282"/>
    </row>
    <row r="16283" spans="26:27">
      <c r="Z16283"/>
      <c r="AA16283"/>
    </row>
    <row r="16284" spans="26:27">
      <c r="Z16284"/>
      <c r="AA16284"/>
    </row>
    <row r="16285" spans="26:27">
      <c r="Z16285"/>
      <c r="AA16285"/>
    </row>
    <row r="16286" spans="26:27">
      <c r="Z16286"/>
      <c r="AA16286"/>
    </row>
    <row r="16287" spans="26:27">
      <c r="Z16287"/>
      <c r="AA16287"/>
    </row>
    <row r="16288" spans="26:27">
      <c r="Z16288"/>
      <c r="AA16288"/>
    </row>
    <row r="16289" spans="26:27">
      <c r="Z16289"/>
      <c r="AA16289"/>
    </row>
    <row r="16290" spans="26:27">
      <c r="Z16290"/>
      <c r="AA16290"/>
    </row>
    <row r="16291" spans="26:27">
      <c r="Z16291"/>
      <c r="AA16291"/>
    </row>
    <row r="16292" spans="26:27">
      <c r="Z16292"/>
      <c r="AA16292"/>
    </row>
    <row r="16293" spans="26:27">
      <c r="Z16293"/>
      <c r="AA16293"/>
    </row>
    <row r="16294" spans="26:27">
      <c r="Z16294"/>
      <c r="AA16294"/>
    </row>
    <row r="16295" spans="26:27">
      <c r="Z16295"/>
      <c r="AA16295"/>
    </row>
    <row r="16296" spans="26:27">
      <c r="Z16296"/>
      <c r="AA16296"/>
    </row>
    <row r="16297" spans="26:27">
      <c r="Z16297"/>
      <c r="AA16297"/>
    </row>
    <row r="16298" spans="26:27">
      <c r="Z16298"/>
      <c r="AA16298"/>
    </row>
    <row r="16299" spans="26:27">
      <c r="Z16299"/>
      <c r="AA16299"/>
    </row>
    <row r="16300" spans="26:27">
      <c r="Z16300"/>
      <c r="AA16300"/>
    </row>
    <row r="16301" spans="26:27">
      <c r="Z16301"/>
      <c r="AA16301"/>
    </row>
    <row r="16302" spans="26:27">
      <c r="Z16302"/>
      <c r="AA16302"/>
    </row>
    <row r="16303" spans="26:27">
      <c r="Z16303"/>
      <c r="AA16303"/>
    </row>
    <row r="16304" spans="26:27">
      <c r="Z16304"/>
      <c r="AA16304"/>
    </row>
    <row r="16305" spans="26:27">
      <c r="Z16305"/>
      <c r="AA16305"/>
    </row>
    <row r="16306" spans="26:27">
      <c r="Z16306"/>
      <c r="AA16306"/>
    </row>
    <row r="16307" spans="26:27">
      <c r="Z16307"/>
      <c r="AA16307"/>
    </row>
    <row r="16308" spans="26:27">
      <c r="Z16308"/>
      <c r="AA16308"/>
    </row>
    <row r="16309" spans="26:27">
      <c r="Z16309"/>
      <c r="AA16309"/>
    </row>
    <row r="16310" spans="26:27">
      <c r="Z16310"/>
      <c r="AA16310"/>
    </row>
    <row r="16311" spans="26:27">
      <c r="Z16311"/>
      <c r="AA16311"/>
    </row>
    <row r="16312" spans="26:27">
      <c r="Z16312"/>
      <c r="AA16312"/>
    </row>
    <row r="16313" spans="26:27">
      <c r="Z16313"/>
      <c r="AA16313"/>
    </row>
    <row r="16314" spans="26:27">
      <c r="Z16314"/>
      <c r="AA16314"/>
    </row>
    <row r="16315" spans="26:27">
      <c r="Z16315"/>
      <c r="AA16315"/>
    </row>
    <row r="16316" spans="26:27">
      <c r="Z16316"/>
      <c r="AA16316"/>
    </row>
    <row r="16317" spans="26:27">
      <c r="Z16317"/>
      <c r="AA16317"/>
    </row>
    <row r="16318" spans="26:27">
      <c r="Z16318"/>
      <c r="AA16318"/>
    </row>
    <row r="16319" spans="26:27">
      <c r="Z16319"/>
      <c r="AA16319"/>
    </row>
    <row r="16320" spans="26:27">
      <c r="Z16320"/>
      <c r="AA16320"/>
    </row>
    <row r="16321" spans="26:27">
      <c r="Z16321"/>
      <c r="AA16321"/>
    </row>
    <row r="16322" spans="26:27">
      <c r="Z16322"/>
      <c r="AA16322"/>
    </row>
    <row r="16323" spans="26:27">
      <c r="Z16323"/>
      <c r="AA16323"/>
    </row>
    <row r="16324" spans="26:27">
      <c r="Z16324"/>
      <c r="AA16324"/>
    </row>
    <row r="16325" spans="26:27">
      <c r="Z16325"/>
      <c r="AA16325"/>
    </row>
    <row r="16326" spans="26:27">
      <c r="Z16326"/>
      <c r="AA16326"/>
    </row>
    <row r="16327" spans="26:27">
      <c r="Z16327"/>
      <c r="AA16327"/>
    </row>
    <row r="16328" spans="26:27">
      <c r="Z16328"/>
      <c r="AA16328"/>
    </row>
    <row r="16329" spans="26:27">
      <c r="Z16329"/>
      <c r="AA16329"/>
    </row>
    <row r="16330" spans="26:27">
      <c r="Z16330"/>
      <c r="AA16330"/>
    </row>
    <row r="16331" spans="26:27">
      <c r="Z16331"/>
      <c r="AA16331"/>
    </row>
    <row r="16332" spans="26:27">
      <c r="Z16332"/>
      <c r="AA16332"/>
    </row>
    <row r="16333" spans="26:27">
      <c r="Z16333"/>
      <c r="AA16333"/>
    </row>
    <row r="16334" spans="26:27">
      <c r="Z16334"/>
      <c r="AA16334"/>
    </row>
    <row r="16335" spans="26:27">
      <c r="Z16335"/>
      <c r="AA16335"/>
    </row>
    <row r="16336" spans="26:27">
      <c r="Z16336"/>
      <c r="AA16336"/>
    </row>
    <row r="16337" spans="26:27">
      <c r="Z16337"/>
      <c r="AA16337"/>
    </row>
    <row r="16338" spans="26:27">
      <c r="Z16338"/>
      <c r="AA16338"/>
    </row>
    <row r="16339" spans="26:27">
      <c r="Z16339"/>
      <c r="AA16339"/>
    </row>
    <row r="16340" spans="26:27">
      <c r="Z16340"/>
      <c r="AA16340"/>
    </row>
    <row r="16341" spans="26:27">
      <c r="Z16341"/>
      <c r="AA16341"/>
    </row>
    <row r="16342" spans="26:27">
      <c r="Z16342"/>
      <c r="AA16342"/>
    </row>
    <row r="16343" spans="26:27">
      <c r="Z16343"/>
      <c r="AA16343"/>
    </row>
    <row r="16344" spans="26:27">
      <c r="Z16344"/>
      <c r="AA16344"/>
    </row>
    <row r="16345" spans="26:27">
      <c r="Z16345"/>
      <c r="AA16345"/>
    </row>
    <row r="16346" spans="26:27">
      <c r="Z16346"/>
      <c r="AA16346"/>
    </row>
    <row r="16347" spans="26:27">
      <c r="Z16347"/>
      <c r="AA16347"/>
    </row>
    <row r="16348" spans="26:27">
      <c r="Z16348"/>
      <c r="AA16348"/>
    </row>
    <row r="16349" spans="26:27">
      <c r="Z16349"/>
      <c r="AA16349"/>
    </row>
    <row r="16350" spans="26:27">
      <c r="Z16350"/>
      <c r="AA16350"/>
    </row>
    <row r="16351" spans="26:27">
      <c r="Z16351"/>
      <c r="AA16351"/>
    </row>
    <row r="16352" spans="26:27">
      <c r="Z16352"/>
      <c r="AA16352"/>
    </row>
    <row r="16353" spans="26:27">
      <c r="Z16353"/>
      <c r="AA16353"/>
    </row>
    <row r="16354" spans="26:27">
      <c r="Z16354"/>
      <c r="AA16354"/>
    </row>
    <row r="16355" spans="26:27">
      <c r="Z16355"/>
      <c r="AA16355"/>
    </row>
    <row r="16356" spans="26:27">
      <c r="Z16356"/>
      <c r="AA16356"/>
    </row>
    <row r="16357" spans="26:27">
      <c r="Z16357"/>
      <c r="AA16357"/>
    </row>
    <row r="16358" spans="26:27">
      <c r="Z16358"/>
      <c r="AA16358"/>
    </row>
    <row r="16359" spans="26:27">
      <c r="Z16359"/>
      <c r="AA16359"/>
    </row>
    <row r="16360" spans="26:27">
      <c r="Z16360"/>
      <c r="AA16360"/>
    </row>
    <row r="16361" spans="26:27">
      <c r="Z16361"/>
      <c r="AA16361"/>
    </row>
    <row r="16362" spans="26:27">
      <c r="Z16362"/>
      <c r="AA16362"/>
    </row>
    <row r="16363" spans="26:27">
      <c r="Z16363"/>
      <c r="AA16363"/>
    </row>
    <row r="16364" spans="26:27">
      <c r="Z16364"/>
      <c r="AA16364"/>
    </row>
    <row r="16365" spans="26:27">
      <c r="Z16365"/>
      <c r="AA16365"/>
    </row>
    <row r="16366" spans="26:27">
      <c r="Z16366"/>
      <c r="AA16366"/>
    </row>
    <row r="16367" spans="26:27">
      <c r="Z16367"/>
      <c r="AA16367"/>
    </row>
    <row r="16368" spans="26:27">
      <c r="Z16368"/>
      <c r="AA16368"/>
    </row>
    <row r="16369" spans="26:27">
      <c r="Z16369"/>
      <c r="AA16369"/>
    </row>
    <row r="16370" spans="26:27">
      <c r="Z16370"/>
      <c r="AA16370"/>
    </row>
    <row r="16371" spans="26:27">
      <c r="Z16371"/>
      <c r="AA16371"/>
    </row>
    <row r="16372" spans="26:27">
      <c r="Z16372"/>
      <c r="AA16372"/>
    </row>
    <row r="16373" spans="26:27">
      <c r="Z16373"/>
      <c r="AA16373"/>
    </row>
    <row r="16374" spans="26:27">
      <c r="Z16374"/>
      <c r="AA16374"/>
    </row>
    <row r="16375" spans="26:27">
      <c r="Z16375"/>
      <c r="AA16375"/>
    </row>
    <row r="16376" spans="26:27">
      <c r="Z16376"/>
      <c r="AA16376"/>
    </row>
    <row r="16377" spans="26:27">
      <c r="Z16377"/>
      <c r="AA16377"/>
    </row>
    <row r="16378" spans="26:27">
      <c r="Z16378"/>
      <c r="AA16378"/>
    </row>
    <row r="16379" spans="26:27">
      <c r="Z16379"/>
      <c r="AA16379"/>
    </row>
    <row r="16380" spans="26:27">
      <c r="Z16380"/>
      <c r="AA16380"/>
    </row>
    <row r="16381" spans="26:27">
      <c r="Z16381"/>
      <c r="AA16381"/>
    </row>
    <row r="16382" spans="26:27">
      <c r="Z16382"/>
      <c r="AA16382"/>
    </row>
    <row r="16383" spans="26:27">
      <c r="Z16383"/>
      <c r="AA16383"/>
    </row>
    <row r="16384" spans="26:27">
      <c r="Z16384"/>
      <c r="AA16384"/>
    </row>
    <row r="16385" spans="26:27">
      <c r="Z16385"/>
      <c r="AA16385"/>
    </row>
    <row r="16386" spans="26:27">
      <c r="Z16386"/>
      <c r="AA16386"/>
    </row>
    <row r="16387" spans="26:27">
      <c r="Z16387"/>
      <c r="AA16387"/>
    </row>
    <row r="16388" spans="26:27">
      <c r="Z16388"/>
      <c r="AA16388"/>
    </row>
    <row r="16389" spans="26:27">
      <c r="Z16389"/>
      <c r="AA16389"/>
    </row>
    <row r="16390" spans="26:27">
      <c r="Z16390"/>
      <c r="AA16390"/>
    </row>
    <row r="16391" spans="26:27">
      <c r="Z16391"/>
      <c r="AA16391"/>
    </row>
    <row r="16392" spans="26:27">
      <c r="Z16392"/>
      <c r="AA16392"/>
    </row>
    <row r="16393" spans="26:27">
      <c r="Z16393"/>
      <c r="AA16393"/>
    </row>
    <row r="16394" spans="26:27">
      <c r="Z16394"/>
      <c r="AA16394"/>
    </row>
    <row r="16395" spans="26:27">
      <c r="Z16395"/>
      <c r="AA16395"/>
    </row>
    <row r="16396" spans="26:27">
      <c r="Z16396"/>
      <c r="AA16396"/>
    </row>
    <row r="16397" spans="26:27">
      <c r="Z16397"/>
      <c r="AA16397"/>
    </row>
    <row r="16398" spans="26:27">
      <c r="Z16398"/>
      <c r="AA16398"/>
    </row>
    <row r="16399" spans="26:27">
      <c r="Z16399"/>
      <c r="AA16399"/>
    </row>
    <row r="16400" spans="26:27">
      <c r="Z16400"/>
      <c r="AA16400"/>
    </row>
    <row r="16401" spans="26:27">
      <c r="Z16401"/>
      <c r="AA16401"/>
    </row>
    <row r="16402" spans="26:27">
      <c r="Z16402"/>
      <c r="AA16402"/>
    </row>
    <row r="16403" spans="26:27">
      <c r="Z16403"/>
      <c r="AA16403"/>
    </row>
    <row r="16404" spans="26:27">
      <c r="Z16404"/>
      <c r="AA16404"/>
    </row>
    <row r="16405" spans="26:27">
      <c r="Z16405"/>
      <c r="AA16405"/>
    </row>
    <row r="16406" spans="26:27">
      <c r="Z16406"/>
      <c r="AA16406"/>
    </row>
    <row r="16407" spans="26:27">
      <c r="Z16407"/>
      <c r="AA16407"/>
    </row>
    <row r="16408" spans="26:27">
      <c r="Z16408"/>
      <c r="AA16408"/>
    </row>
    <row r="16409" spans="26:27">
      <c r="Z16409"/>
      <c r="AA16409"/>
    </row>
    <row r="16410" spans="26:27">
      <c r="Z16410"/>
      <c r="AA16410"/>
    </row>
    <row r="16411" spans="26:27">
      <c r="Z16411"/>
      <c r="AA16411"/>
    </row>
    <row r="16412" spans="26:27">
      <c r="Z16412"/>
      <c r="AA16412"/>
    </row>
    <row r="16413" spans="26:27">
      <c r="Z16413"/>
      <c r="AA16413"/>
    </row>
    <row r="16414" spans="26:27">
      <c r="Z16414"/>
      <c r="AA16414"/>
    </row>
    <row r="16415" spans="26:27">
      <c r="Z16415"/>
      <c r="AA16415"/>
    </row>
    <row r="16416" spans="26:27">
      <c r="Z16416"/>
      <c r="AA16416"/>
    </row>
    <row r="16417" spans="26:27">
      <c r="Z16417"/>
      <c r="AA16417"/>
    </row>
    <row r="16418" spans="26:27">
      <c r="Z16418"/>
      <c r="AA16418"/>
    </row>
    <row r="16419" spans="26:27">
      <c r="Z16419"/>
      <c r="AA16419"/>
    </row>
    <row r="16420" spans="26:27">
      <c r="Z16420"/>
      <c r="AA16420"/>
    </row>
    <row r="16421" spans="26:27">
      <c r="Z16421"/>
      <c r="AA16421"/>
    </row>
    <row r="16422" spans="26:27">
      <c r="Z16422"/>
      <c r="AA16422"/>
    </row>
    <row r="16423" spans="26:27">
      <c r="Z16423"/>
      <c r="AA16423"/>
    </row>
    <row r="16424" spans="26:27">
      <c r="Z16424"/>
      <c r="AA16424"/>
    </row>
    <row r="16425" spans="26:27">
      <c r="Z16425"/>
      <c r="AA16425"/>
    </row>
    <row r="16426" spans="26:27">
      <c r="Z16426"/>
      <c r="AA16426"/>
    </row>
    <row r="16427" spans="26:27">
      <c r="Z16427"/>
      <c r="AA16427"/>
    </row>
    <row r="16428" spans="26:27">
      <c r="Z16428"/>
      <c r="AA16428"/>
    </row>
    <row r="16429" spans="26:27">
      <c r="Z16429"/>
      <c r="AA16429"/>
    </row>
    <row r="16430" spans="26:27">
      <c r="Z16430"/>
      <c r="AA16430"/>
    </row>
    <row r="16431" spans="26:27">
      <c r="Z16431"/>
      <c r="AA16431"/>
    </row>
    <row r="16432" spans="26:27">
      <c r="Z16432"/>
      <c r="AA16432"/>
    </row>
    <row r="16433" spans="26:27">
      <c r="Z16433"/>
      <c r="AA16433"/>
    </row>
    <row r="16434" spans="26:27">
      <c r="Z16434"/>
      <c r="AA16434"/>
    </row>
    <row r="16435" spans="26:27">
      <c r="Z16435"/>
      <c r="AA16435"/>
    </row>
    <row r="16436" spans="26:27">
      <c r="Z16436"/>
      <c r="AA16436"/>
    </row>
    <row r="16437" spans="26:27">
      <c r="Z16437"/>
      <c r="AA16437"/>
    </row>
    <row r="16438" spans="26:27">
      <c r="Z16438"/>
      <c r="AA16438"/>
    </row>
    <row r="16439" spans="26:27">
      <c r="Z16439"/>
      <c r="AA16439"/>
    </row>
    <row r="16440" spans="26:27">
      <c r="Z16440"/>
      <c r="AA16440"/>
    </row>
    <row r="16441" spans="26:27">
      <c r="Z16441"/>
      <c r="AA16441"/>
    </row>
    <row r="16442" spans="26:27">
      <c r="Z16442"/>
      <c r="AA16442"/>
    </row>
    <row r="16443" spans="26:27">
      <c r="Z16443"/>
      <c r="AA16443"/>
    </row>
    <row r="16444" spans="26:27">
      <c r="Z16444"/>
      <c r="AA16444"/>
    </row>
    <row r="16445" spans="26:27">
      <c r="Z16445"/>
      <c r="AA16445"/>
    </row>
    <row r="16446" spans="26:27">
      <c r="Z16446"/>
      <c r="AA16446"/>
    </row>
    <row r="16447" spans="26:27">
      <c r="Z16447"/>
      <c r="AA16447"/>
    </row>
    <row r="16448" spans="26:27">
      <c r="Z16448"/>
      <c r="AA16448"/>
    </row>
    <row r="16449" spans="26:27">
      <c r="Z16449"/>
      <c r="AA16449"/>
    </row>
    <row r="16450" spans="26:27">
      <c r="Z16450"/>
      <c r="AA16450"/>
    </row>
    <row r="16451" spans="26:27">
      <c r="Z16451"/>
      <c r="AA16451"/>
    </row>
    <row r="16452" spans="26:27">
      <c r="Z16452"/>
      <c r="AA16452"/>
    </row>
    <row r="16453" spans="26:27">
      <c r="Z16453"/>
      <c r="AA16453"/>
    </row>
    <row r="16454" spans="26:27">
      <c r="Z16454"/>
      <c r="AA16454"/>
    </row>
    <row r="16455" spans="26:27">
      <c r="Z16455"/>
      <c r="AA16455"/>
    </row>
    <row r="16456" spans="26:27">
      <c r="Z16456"/>
      <c r="AA16456"/>
    </row>
    <row r="16457" spans="26:27">
      <c r="Z16457"/>
      <c r="AA16457"/>
    </row>
    <row r="16458" spans="26:27">
      <c r="Z16458"/>
      <c r="AA16458"/>
    </row>
    <row r="16459" spans="26:27">
      <c r="Z16459"/>
      <c r="AA16459"/>
    </row>
    <row r="16460" spans="26:27">
      <c r="Z16460"/>
      <c r="AA16460"/>
    </row>
    <row r="16461" spans="26:27">
      <c r="Z16461"/>
      <c r="AA16461"/>
    </row>
    <row r="16462" spans="26:27">
      <c r="Z16462"/>
      <c r="AA16462"/>
    </row>
    <row r="16463" spans="26:27">
      <c r="Z16463"/>
      <c r="AA16463"/>
    </row>
    <row r="16464" spans="26:27">
      <c r="Z16464"/>
      <c r="AA16464"/>
    </row>
    <row r="16465" spans="26:27">
      <c r="Z16465"/>
      <c r="AA16465"/>
    </row>
    <row r="16466" spans="26:27">
      <c r="Z16466"/>
      <c r="AA16466"/>
    </row>
    <row r="16467" spans="26:27">
      <c r="Z16467"/>
      <c r="AA16467"/>
    </row>
    <row r="16468" spans="26:27">
      <c r="Z16468"/>
      <c r="AA16468"/>
    </row>
    <row r="16469" spans="26:27">
      <c r="Z16469"/>
      <c r="AA16469"/>
    </row>
    <row r="16470" spans="26:27">
      <c r="Z16470"/>
      <c r="AA16470"/>
    </row>
    <row r="16471" spans="26:27">
      <c r="Z16471"/>
      <c r="AA16471"/>
    </row>
    <row r="16472" spans="26:27">
      <c r="Z16472"/>
      <c r="AA16472"/>
    </row>
    <row r="16473" spans="26:27">
      <c r="Z16473"/>
      <c r="AA16473"/>
    </row>
    <row r="16474" spans="26:27">
      <c r="Z16474"/>
      <c r="AA16474"/>
    </row>
    <row r="16475" spans="26:27">
      <c r="Z16475"/>
      <c r="AA16475"/>
    </row>
    <row r="16476" spans="26:27">
      <c r="Z16476"/>
      <c r="AA16476"/>
    </row>
    <row r="16477" spans="26:27">
      <c r="Z16477"/>
      <c r="AA16477"/>
    </row>
    <row r="16478" spans="26:27">
      <c r="Z16478"/>
      <c r="AA16478"/>
    </row>
    <row r="16479" spans="26:27">
      <c r="Z16479"/>
      <c r="AA16479"/>
    </row>
    <row r="16480" spans="26:27">
      <c r="Z16480"/>
      <c r="AA16480"/>
    </row>
    <row r="16481" spans="26:27">
      <c r="Z16481"/>
      <c r="AA16481"/>
    </row>
    <row r="16482" spans="26:27">
      <c r="Z16482"/>
      <c r="AA16482"/>
    </row>
    <row r="16483" spans="26:27">
      <c r="Z16483"/>
      <c r="AA16483"/>
    </row>
    <row r="16484" spans="26:27">
      <c r="Z16484"/>
      <c r="AA16484"/>
    </row>
    <row r="16485" spans="26:27">
      <c r="Z16485"/>
      <c r="AA16485"/>
    </row>
    <row r="16486" spans="26:27">
      <c r="Z16486"/>
      <c r="AA16486"/>
    </row>
    <row r="16487" spans="26:27">
      <c r="Z16487"/>
      <c r="AA16487"/>
    </row>
    <row r="16488" spans="26:27">
      <c r="Z16488"/>
      <c r="AA16488"/>
    </row>
    <row r="16489" spans="26:27">
      <c r="Z16489"/>
      <c r="AA16489"/>
    </row>
    <row r="16490" spans="26:27">
      <c r="Z16490"/>
      <c r="AA16490"/>
    </row>
    <row r="16491" spans="26:27">
      <c r="Z16491"/>
      <c r="AA16491"/>
    </row>
    <row r="16492" spans="26:27">
      <c r="Z16492"/>
      <c r="AA16492"/>
    </row>
    <row r="16493" spans="26:27">
      <c r="Z16493"/>
      <c r="AA16493"/>
    </row>
    <row r="16494" spans="26:27">
      <c r="Z16494"/>
      <c r="AA16494"/>
    </row>
    <row r="16495" spans="26:27">
      <c r="Z16495"/>
      <c r="AA16495"/>
    </row>
    <row r="16496" spans="26:27">
      <c r="Z16496"/>
      <c r="AA16496"/>
    </row>
    <row r="16497" spans="26:27">
      <c r="Z16497"/>
      <c r="AA16497"/>
    </row>
    <row r="16498" spans="26:27">
      <c r="Z16498"/>
      <c r="AA16498"/>
    </row>
    <row r="16499" spans="26:27">
      <c r="Z16499"/>
      <c r="AA16499"/>
    </row>
    <row r="16500" spans="26:27">
      <c r="Z16500"/>
      <c r="AA16500"/>
    </row>
    <row r="16501" spans="26:27">
      <c r="Z16501"/>
      <c r="AA16501"/>
    </row>
    <row r="16502" spans="26:27">
      <c r="Z16502"/>
      <c r="AA16502"/>
    </row>
    <row r="16503" spans="26:27">
      <c r="Z16503"/>
      <c r="AA16503"/>
    </row>
    <row r="16504" spans="26:27">
      <c r="Z16504"/>
      <c r="AA16504"/>
    </row>
    <row r="16505" spans="26:27">
      <c r="Z16505"/>
      <c r="AA16505"/>
    </row>
    <row r="16506" spans="26:27">
      <c r="Z16506"/>
      <c r="AA16506"/>
    </row>
    <row r="16507" spans="26:27">
      <c r="Z16507"/>
      <c r="AA16507"/>
    </row>
    <row r="16508" spans="26:27">
      <c r="Z16508"/>
      <c r="AA16508"/>
    </row>
    <row r="16509" spans="26:27">
      <c r="Z16509"/>
      <c r="AA16509"/>
    </row>
    <row r="16510" spans="26:27">
      <c r="Z16510"/>
      <c r="AA16510"/>
    </row>
    <row r="16511" spans="26:27">
      <c r="Z16511"/>
      <c r="AA16511"/>
    </row>
    <row r="16512" spans="26:27">
      <c r="Z16512"/>
      <c r="AA16512"/>
    </row>
    <row r="16513" spans="26:27">
      <c r="Z16513"/>
      <c r="AA16513"/>
    </row>
    <row r="16514" spans="26:27">
      <c r="Z16514"/>
      <c r="AA16514"/>
    </row>
    <row r="16515" spans="26:27">
      <c r="Z16515"/>
      <c r="AA16515"/>
    </row>
    <row r="16516" spans="26:27">
      <c r="Z16516"/>
      <c r="AA16516"/>
    </row>
    <row r="16517" spans="26:27">
      <c r="Z16517"/>
      <c r="AA16517"/>
    </row>
    <row r="16518" spans="26:27">
      <c r="Z16518"/>
      <c r="AA16518"/>
    </row>
    <row r="16519" spans="26:27">
      <c r="Z16519"/>
      <c r="AA16519"/>
    </row>
    <row r="16520" spans="26:27">
      <c r="Z16520"/>
      <c r="AA16520"/>
    </row>
    <row r="16521" spans="26:27">
      <c r="Z16521"/>
      <c r="AA16521"/>
    </row>
    <row r="16522" spans="26:27">
      <c r="Z16522"/>
      <c r="AA16522"/>
    </row>
    <row r="16523" spans="26:27">
      <c r="Z16523"/>
      <c r="AA16523"/>
    </row>
    <row r="16524" spans="26:27">
      <c r="Z16524"/>
      <c r="AA16524"/>
    </row>
    <row r="16525" spans="26:27">
      <c r="Z16525"/>
      <c r="AA16525"/>
    </row>
    <row r="16526" spans="26:27">
      <c r="Z16526"/>
      <c r="AA16526"/>
    </row>
    <row r="16527" spans="26:27">
      <c r="Z16527"/>
      <c r="AA16527"/>
    </row>
    <row r="16528" spans="26:27">
      <c r="Z16528"/>
      <c r="AA16528"/>
    </row>
    <row r="16529" spans="26:27">
      <c r="Z16529"/>
      <c r="AA16529"/>
    </row>
    <row r="16530" spans="26:27">
      <c r="Z16530"/>
      <c r="AA16530"/>
    </row>
    <row r="16531" spans="26:27">
      <c r="Z16531"/>
      <c r="AA16531"/>
    </row>
    <row r="16532" spans="26:27">
      <c r="Z16532"/>
      <c r="AA16532"/>
    </row>
    <row r="16533" spans="26:27">
      <c r="Z16533"/>
      <c r="AA16533"/>
    </row>
    <row r="16534" spans="26:27">
      <c r="Z16534"/>
      <c r="AA16534"/>
    </row>
    <row r="16535" spans="26:27">
      <c r="Z16535"/>
      <c r="AA16535"/>
    </row>
    <row r="16536" spans="26:27">
      <c r="Z16536"/>
      <c r="AA16536"/>
    </row>
    <row r="16537" spans="26:27">
      <c r="Z16537"/>
      <c r="AA16537"/>
    </row>
    <row r="16538" spans="26:27">
      <c r="Z16538"/>
      <c r="AA16538"/>
    </row>
    <row r="16539" spans="26:27">
      <c r="Z16539"/>
      <c r="AA16539"/>
    </row>
    <row r="16540" spans="26:27">
      <c r="Z16540"/>
      <c r="AA16540"/>
    </row>
    <row r="16541" spans="26:27">
      <c r="Z16541"/>
      <c r="AA16541"/>
    </row>
    <row r="16542" spans="26:27">
      <c r="Z16542"/>
      <c r="AA16542"/>
    </row>
    <row r="16543" spans="26:27">
      <c r="Z16543"/>
      <c r="AA16543"/>
    </row>
    <row r="16544" spans="26:27">
      <c r="Z16544"/>
      <c r="AA16544"/>
    </row>
    <row r="16545" spans="26:27">
      <c r="Z16545"/>
      <c r="AA16545"/>
    </row>
    <row r="16546" spans="26:27">
      <c r="Z16546"/>
      <c r="AA16546"/>
    </row>
    <row r="16547" spans="26:27">
      <c r="Z16547"/>
      <c r="AA16547"/>
    </row>
    <row r="16548" spans="26:27">
      <c r="Z16548"/>
      <c r="AA16548"/>
    </row>
    <row r="16549" spans="26:27">
      <c r="Z16549"/>
      <c r="AA16549"/>
    </row>
    <row r="16550" spans="26:27">
      <c r="Z16550"/>
      <c r="AA16550"/>
    </row>
    <row r="16551" spans="26:27">
      <c r="Z16551"/>
      <c r="AA16551"/>
    </row>
    <row r="16552" spans="26:27">
      <c r="Z16552"/>
      <c r="AA16552"/>
    </row>
    <row r="16553" spans="26:27">
      <c r="Z16553"/>
      <c r="AA16553"/>
    </row>
    <row r="16554" spans="26:27">
      <c r="Z16554"/>
      <c r="AA16554"/>
    </row>
    <row r="16555" spans="26:27">
      <c r="Z16555"/>
      <c r="AA16555"/>
    </row>
    <row r="16556" spans="26:27">
      <c r="Z16556"/>
      <c r="AA16556"/>
    </row>
    <row r="16557" spans="26:27">
      <c r="Z16557"/>
      <c r="AA16557"/>
    </row>
    <row r="16558" spans="26:27">
      <c r="Z16558"/>
      <c r="AA16558"/>
    </row>
    <row r="16559" spans="26:27">
      <c r="Z16559"/>
      <c r="AA16559"/>
    </row>
    <row r="16560" spans="26:27">
      <c r="Z16560"/>
      <c r="AA16560"/>
    </row>
    <row r="16561" spans="26:27">
      <c r="Z16561"/>
      <c r="AA16561"/>
    </row>
    <row r="16562" spans="26:27">
      <c r="Z16562"/>
      <c r="AA16562"/>
    </row>
    <row r="16563" spans="26:27">
      <c r="Z16563"/>
      <c r="AA16563"/>
    </row>
    <row r="16564" spans="26:27">
      <c r="Z16564"/>
      <c r="AA16564"/>
    </row>
    <row r="16565" spans="26:27">
      <c r="Z16565"/>
      <c r="AA16565"/>
    </row>
    <row r="16566" spans="26:27">
      <c r="Z16566"/>
      <c r="AA16566"/>
    </row>
    <row r="16567" spans="26:27">
      <c r="Z16567"/>
      <c r="AA16567"/>
    </row>
    <row r="16568" spans="26:27">
      <c r="Z16568"/>
      <c r="AA16568"/>
    </row>
    <row r="16569" spans="26:27">
      <c r="Z16569"/>
      <c r="AA16569"/>
    </row>
    <row r="16570" spans="26:27">
      <c r="Z16570"/>
      <c r="AA16570"/>
    </row>
    <row r="16571" spans="26:27">
      <c r="Z16571"/>
      <c r="AA16571"/>
    </row>
    <row r="16572" spans="26:27">
      <c r="Z16572"/>
      <c r="AA16572"/>
    </row>
    <row r="16573" spans="26:27">
      <c r="Z16573"/>
      <c r="AA16573"/>
    </row>
    <row r="16574" spans="26:27">
      <c r="Z16574"/>
      <c r="AA16574"/>
    </row>
    <row r="16575" spans="26:27">
      <c r="Z16575"/>
      <c r="AA16575"/>
    </row>
    <row r="16576" spans="26:27">
      <c r="Z16576"/>
      <c r="AA16576"/>
    </row>
    <row r="16577" spans="26:27">
      <c r="Z16577"/>
      <c r="AA16577"/>
    </row>
    <row r="16578" spans="26:27">
      <c r="Z16578"/>
      <c r="AA16578"/>
    </row>
    <row r="16579" spans="26:27">
      <c r="Z16579"/>
      <c r="AA16579"/>
    </row>
    <row r="16580" spans="26:27">
      <c r="Z16580"/>
      <c r="AA16580"/>
    </row>
    <row r="16581" spans="26:27">
      <c r="Z16581"/>
      <c r="AA16581"/>
    </row>
    <row r="16582" spans="26:27">
      <c r="Z16582"/>
      <c r="AA16582"/>
    </row>
    <row r="16583" spans="26:27">
      <c r="Z16583"/>
      <c r="AA16583"/>
    </row>
    <row r="16584" spans="26:27">
      <c r="Z16584"/>
      <c r="AA16584"/>
    </row>
    <row r="16585" spans="26:27">
      <c r="Z16585"/>
      <c r="AA16585"/>
    </row>
    <row r="16586" spans="26:27">
      <c r="Z16586"/>
      <c r="AA16586"/>
    </row>
    <row r="16587" spans="26:27">
      <c r="Z16587"/>
      <c r="AA16587"/>
    </row>
    <row r="16588" spans="26:27">
      <c r="Z16588"/>
      <c r="AA16588"/>
    </row>
    <row r="16589" spans="26:27">
      <c r="Z16589"/>
      <c r="AA16589"/>
    </row>
    <row r="16590" spans="26:27">
      <c r="Z16590"/>
      <c r="AA16590"/>
    </row>
    <row r="16591" spans="26:27">
      <c r="Z16591"/>
      <c r="AA16591"/>
    </row>
    <row r="16592" spans="26:27">
      <c r="Z16592"/>
      <c r="AA16592"/>
    </row>
    <row r="16593" spans="26:27">
      <c r="Z16593"/>
      <c r="AA16593"/>
    </row>
    <row r="16594" spans="26:27">
      <c r="Z16594"/>
      <c r="AA16594"/>
    </row>
    <row r="16595" spans="26:27">
      <c r="Z16595"/>
      <c r="AA16595"/>
    </row>
    <row r="16596" spans="26:27">
      <c r="Z16596"/>
      <c r="AA16596"/>
    </row>
    <row r="16597" spans="26:27">
      <c r="Z16597"/>
      <c r="AA16597"/>
    </row>
    <row r="16598" spans="26:27">
      <c r="Z16598"/>
      <c r="AA16598"/>
    </row>
    <row r="16599" spans="26:27">
      <c r="Z16599"/>
      <c r="AA16599"/>
    </row>
    <row r="16600" spans="26:27">
      <c r="Z16600"/>
      <c r="AA16600"/>
    </row>
    <row r="16601" spans="26:27">
      <c r="Z16601"/>
      <c r="AA16601"/>
    </row>
    <row r="16602" spans="26:27">
      <c r="Z16602"/>
      <c r="AA16602"/>
    </row>
    <row r="16603" spans="26:27">
      <c r="Z16603"/>
      <c r="AA16603"/>
    </row>
    <row r="16604" spans="26:27">
      <c r="Z16604"/>
      <c r="AA16604"/>
    </row>
    <row r="16605" spans="26:27">
      <c r="Z16605"/>
      <c r="AA16605"/>
    </row>
    <row r="16606" spans="26:27">
      <c r="Z16606"/>
      <c r="AA16606"/>
    </row>
    <row r="16607" spans="26:27">
      <c r="Z16607"/>
      <c r="AA16607"/>
    </row>
    <row r="16608" spans="26:27">
      <c r="Z16608"/>
      <c r="AA16608"/>
    </row>
    <row r="16609" spans="26:27">
      <c r="Z16609"/>
      <c r="AA16609"/>
    </row>
    <row r="16610" spans="26:27">
      <c r="Z16610"/>
      <c r="AA16610"/>
    </row>
    <row r="16611" spans="26:27">
      <c r="Z16611"/>
      <c r="AA16611"/>
    </row>
    <row r="16612" spans="26:27">
      <c r="Z16612"/>
      <c r="AA16612"/>
    </row>
    <row r="16613" spans="26:27">
      <c r="Z16613"/>
      <c r="AA16613"/>
    </row>
    <row r="16614" spans="26:27">
      <c r="Z16614"/>
      <c r="AA16614"/>
    </row>
    <row r="16615" spans="26:27">
      <c r="Z16615"/>
      <c r="AA16615"/>
    </row>
    <row r="16616" spans="26:27">
      <c r="Z16616"/>
      <c r="AA16616"/>
    </row>
    <row r="16617" spans="26:27">
      <c r="Z16617"/>
      <c r="AA16617"/>
    </row>
    <row r="16618" spans="26:27">
      <c r="Z16618"/>
      <c r="AA16618"/>
    </row>
    <row r="16619" spans="26:27">
      <c r="Z16619"/>
      <c r="AA16619"/>
    </row>
    <row r="16620" spans="26:27">
      <c r="Z16620"/>
      <c r="AA16620"/>
    </row>
    <row r="16621" spans="26:27">
      <c r="Z16621"/>
      <c r="AA16621"/>
    </row>
    <row r="16622" spans="26:27">
      <c r="Z16622"/>
      <c r="AA16622"/>
    </row>
    <row r="16623" spans="26:27">
      <c r="Z16623"/>
      <c r="AA16623"/>
    </row>
    <row r="16624" spans="26:27">
      <c r="Z16624"/>
      <c r="AA16624"/>
    </row>
    <row r="16625" spans="26:27">
      <c r="Z16625"/>
      <c r="AA16625"/>
    </row>
    <row r="16626" spans="26:27">
      <c r="Z16626"/>
      <c r="AA16626"/>
    </row>
    <row r="16627" spans="26:27">
      <c r="Z16627"/>
      <c r="AA16627"/>
    </row>
    <row r="16628" spans="26:27">
      <c r="Z16628"/>
      <c r="AA16628"/>
    </row>
    <row r="16629" spans="26:27">
      <c r="Z16629"/>
      <c r="AA16629"/>
    </row>
    <row r="16630" spans="26:27">
      <c r="Z16630"/>
      <c r="AA16630"/>
    </row>
    <row r="16631" spans="26:27">
      <c r="Z16631"/>
      <c r="AA16631"/>
    </row>
    <row r="16632" spans="26:27">
      <c r="Z16632"/>
      <c r="AA16632"/>
    </row>
    <row r="16633" spans="26:27">
      <c r="Z16633"/>
      <c r="AA16633"/>
    </row>
    <row r="16634" spans="26:27">
      <c r="Z16634"/>
      <c r="AA16634"/>
    </row>
    <row r="16635" spans="26:27">
      <c r="Z16635"/>
      <c r="AA16635"/>
    </row>
    <row r="16636" spans="26:27">
      <c r="Z16636"/>
      <c r="AA16636"/>
    </row>
    <row r="16637" spans="26:27">
      <c r="Z16637"/>
      <c r="AA16637"/>
    </row>
    <row r="16638" spans="26:27">
      <c r="Z16638"/>
      <c r="AA16638"/>
    </row>
    <row r="16639" spans="26:27">
      <c r="Z16639"/>
      <c r="AA16639"/>
    </row>
    <row r="16640" spans="26:27">
      <c r="Z16640"/>
      <c r="AA16640"/>
    </row>
    <row r="16641" spans="26:27">
      <c r="Z16641"/>
      <c r="AA16641"/>
    </row>
    <row r="16642" spans="26:27">
      <c r="Z16642"/>
      <c r="AA16642"/>
    </row>
    <row r="16643" spans="26:27">
      <c r="Z16643"/>
      <c r="AA16643"/>
    </row>
    <row r="16644" spans="26:27">
      <c r="Z16644"/>
      <c r="AA16644"/>
    </row>
    <row r="16645" spans="26:27">
      <c r="Z16645"/>
      <c r="AA16645"/>
    </row>
    <row r="16646" spans="26:27">
      <c r="Z16646"/>
      <c r="AA16646"/>
    </row>
    <row r="16647" spans="26:27">
      <c r="Z16647"/>
      <c r="AA16647"/>
    </row>
    <row r="16648" spans="26:27">
      <c r="Z16648"/>
      <c r="AA16648"/>
    </row>
    <row r="16649" spans="26:27">
      <c r="Z16649"/>
      <c r="AA16649"/>
    </row>
    <row r="16650" spans="26:27">
      <c r="Z16650"/>
      <c r="AA16650"/>
    </row>
    <row r="16651" spans="26:27">
      <c r="Z16651"/>
      <c r="AA16651"/>
    </row>
    <row r="16652" spans="26:27">
      <c r="Z16652"/>
      <c r="AA16652"/>
    </row>
    <row r="16653" spans="26:27">
      <c r="Z16653"/>
      <c r="AA16653"/>
    </row>
    <row r="16654" spans="26:27">
      <c r="Z16654"/>
      <c r="AA16654"/>
    </row>
    <row r="16655" spans="26:27">
      <c r="Z16655"/>
      <c r="AA16655"/>
    </row>
    <row r="16656" spans="26:27">
      <c r="Z16656"/>
      <c r="AA16656"/>
    </row>
    <row r="16657" spans="26:27">
      <c r="Z16657"/>
      <c r="AA16657"/>
    </row>
    <row r="16658" spans="26:27">
      <c r="Z16658"/>
      <c r="AA16658"/>
    </row>
    <row r="16659" spans="26:27">
      <c r="Z16659"/>
      <c r="AA16659"/>
    </row>
    <row r="16660" spans="26:27">
      <c r="Z16660"/>
      <c r="AA16660"/>
    </row>
    <row r="16661" spans="26:27">
      <c r="Z16661"/>
      <c r="AA16661"/>
    </row>
    <row r="16662" spans="26:27">
      <c r="Z16662"/>
      <c r="AA16662"/>
    </row>
    <row r="16663" spans="26:27">
      <c r="Z16663"/>
      <c r="AA16663"/>
    </row>
    <row r="16664" spans="26:27">
      <c r="Z16664"/>
      <c r="AA16664"/>
    </row>
    <row r="16665" spans="26:27">
      <c r="Z16665"/>
      <c r="AA16665"/>
    </row>
    <row r="16666" spans="26:27">
      <c r="Z16666"/>
      <c r="AA16666"/>
    </row>
    <row r="16667" spans="26:27">
      <c r="Z16667"/>
      <c r="AA16667"/>
    </row>
    <row r="16668" spans="26:27">
      <c r="Z16668"/>
      <c r="AA16668"/>
    </row>
    <row r="16669" spans="26:27">
      <c r="Z16669"/>
      <c r="AA16669"/>
    </row>
    <row r="16670" spans="26:27">
      <c r="Z16670"/>
      <c r="AA16670"/>
    </row>
    <row r="16671" spans="26:27">
      <c r="Z16671"/>
      <c r="AA16671"/>
    </row>
    <row r="16672" spans="26:27">
      <c r="Z16672"/>
      <c r="AA16672"/>
    </row>
    <row r="16673" spans="26:27">
      <c r="Z16673"/>
      <c r="AA16673"/>
    </row>
    <row r="16674" spans="26:27">
      <c r="Z16674"/>
      <c r="AA16674"/>
    </row>
    <row r="16675" spans="26:27">
      <c r="Z16675"/>
      <c r="AA16675"/>
    </row>
    <row r="16676" spans="26:27">
      <c r="Z16676"/>
      <c r="AA16676"/>
    </row>
    <row r="16677" spans="26:27">
      <c r="Z16677"/>
      <c r="AA16677"/>
    </row>
    <row r="16678" spans="26:27">
      <c r="Z16678"/>
      <c r="AA16678"/>
    </row>
    <row r="16679" spans="26:27">
      <c r="Z16679"/>
      <c r="AA16679"/>
    </row>
    <row r="16680" spans="26:27">
      <c r="Z16680"/>
      <c r="AA16680"/>
    </row>
    <row r="16681" spans="26:27">
      <c r="Z16681"/>
      <c r="AA16681"/>
    </row>
    <row r="16682" spans="26:27">
      <c r="Z16682"/>
      <c r="AA16682"/>
    </row>
    <row r="16683" spans="26:27">
      <c r="Z16683"/>
      <c r="AA16683"/>
    </row>
    <row r="16684" spans="26:27">
      <c r="Z16684"/>
      <c r="AA16684"/>
    </row>
    <row r="16685" spans="26:27">
      <c r="Z16685"/>
      <c r="AA16685"/>
    </row>
    <row r="16686" spans="26:27">
      <c r="Z16686"/>
      <c r="AA16686"/>
    </row>
    <row r="16687" spans="26:27">
      <c r="Z16687"/>
      <c r="AA16687"/>
    </row>
    <row r="16688" spans="26:27">
      <c r="Z16688"/>
      <c r="AA16688"/>
    </row>
    <row r="16689" spans="26:27">
      <c r="Z16689"/>
      <c r="AA16689"/>
    </row>
    <row r="16690" spans="26:27">
      <c r="Z16690"/>
      <c r="AA16690"/>
    </row>
    <row r="16691" spans="26:27">
      <c r="Z16691"/>
      <c r="AA16691"/>
    </row>
    <row r="16692" spans="26:27">
      <c r="Z16692"/>
      <c r="AA16692"/>
    </row>
    <row r="16693" spans="26:27">
      <c r="Z16693"/>
      <c r="AA16693"/>
    </row>
    <row r="16694" spans="26:27">
      <c r="Z16694"/>
      <c r="AA16694"/>
    </row>
    <row r="16695" spans="26:27">
      <c r="Z16695"/>
      <c r="AA16695"/>
    </row>
    <row r="16696" spans="26:27">
      <c r="Z16696"/>
      <c r="AA16696"/>
    </row>
    <row r="16697" spans="26:27">
      <c r="Z16697"/>
      <c r="AA16697"/>
    </row>
    <row r="16698" spans="26:27">
      <c r="Z16698"/>
      <c r="AA16698"/>
    </row>
    <row r="16699" spans="26:27">
      <c r="Z16699"/>
      <c r="AA16699"/>
    </row>
    <row r="16700" spans="26:27">
      <c r="Z16700"/>
      <c r="AA16700"/>
    </row>
    <row r="16701" spans="26:27">
      <c r="Z16701"/>
      <c r="AA16701"/>
    </row>
    <row r="16702" spans="26:27">
      <c r="Z16702"/>
      <c r="AA16702"/>
    </row>
    <row r="16703" spans="26:27">
      <c r="Z16703"/>
      <c r="AA16703"/>
    </row>
    <row r="16704" spans="26:27">
      <c r="Z16704"/>
      <c r="AA16704"/>
    </row>
    <row r="16705" spans="26:27">
      <c r="Z16705"/>
      <c r="AA16705"/>
    </row>
    <row r="16706" spans="26:27">
      <c r="Z16706"/>
      <c r="AA16706"/>
    </row>
    <row r="16707" spans="26:27">
      <c r="Z16707"/>
      <c r="AA16707"/>
    </row>
    <row r="16708" spans="26:27">
      <c r="Z16708"/>
      <c r="AA16708"/>
    </row>
    <row r="16709" spans="26:27">
      <c r="Z16709"/>
      <c r="AA16709"/>
    </row>
    <row r="16710" spans="26:27">
      <c r="Z16710"/>
      <c r="AA16710"/>
    </row>
    <row r="16711" spans="26:27">
      <c r="Z16711"/>
      <c r="AA16711"/>
    </row>
    <row r="16712" spans="26:27">
      <c r="Z16712"/>
      <c r="AA16712"/>
    </row>
    <row r="16713" spans="26:27">
      <c r="Z16713"/>
      <c r="AA16713"/>
    </row>
    <row r="16714" spans="26:27">
      <c r="Z16714"/>
      <c r="AA16714"/>
    </row>
    <row r="16715" spans="26:27">
      <c r="Z16715"/>
      <c r="AA16715"/>
    </row>
    <row r="16716" spans="26:27">
      <c r="Z16716"/>
      <c r="AA16716"/>
    </row>
    <row r="16717" spans="26:27">
      <c r="Z16717"/>
      <c r="AA16717"/>
    </row>
    <row r="16718" spans="26:27">
      <c r="Z16718"/>
      <c r="AA16718"/>
    </row>
    <row r="16719" spans="26:27">
      <c r="Z16719"/>
      <c r="AA16719"/>
    </row>
    <row r="16720" spans="26:27">
      <c r="Z16720"/>
      <c r="AA16720"/>
    </row>
    <row r="16721" spans="26:27">
      <c r="Z16721"/>
      <c r="AA16721"/>
    </row>
    <row r="16722" spans="26:27">
      <c r="Z16722"/>
      <c r="AA16722"/>
    </row>
    <row r="16723" spans="26:27">
      <c r="Z16723"/>
      <c r="AA16723"/>
    </row>
    <row r="16724" spans="26:27">
      <c r="Z16724"/>
      <c r="AA16724"/>
    </row>
    <row r="16725" spans="26:27">
      <c r="Z16725"/>
      <c r="AA16725"/>
    </row>
    <row r="16726" spans="26:27">
      <c r="Z16726"/>
      <c r="AA16726"/>
    </row>
    <row r="16727" spans="26:27">
      <c r="Z16727"/>
      <c r="AA16727"/>
    </row>
    <row r="16728" spans="26:27">
      <c r="Z16728"/>
      <c r="AA16728"/>
    </row>
    <row r="16729" spans="26:27">
      <c r="Z16729"/>
      <c r="AA16729"/>
    </row>
    <row r="16730" spans="26:27">
      <c r="Z16730"/>
      <c r="AA16730"/>
    </row>
    <row r="16731" spans="26:27">
      <c r="Z16731"/>
      <c r="AA16731"/>
    </row>
    <row r="16732" spans="26:27">
      <c r="Z16732"/>
      <c r="AA16732"/>
    </row>
    <row r="16733" spans="26:27">
      <c r="Z16733"/>
      <c r="AA16733"/>
    </row>
    <row r="16734" spans="26:27">
      <c r="Z16734"/>
      <c r="AA16734"/>
    </row>
    <row r="16735" spans="26:27">
      <c r="Z16735"/>
      <c r="AA16735"/>
    </row>
    <row r="16736" spans="26:27">
      <c r="Z16736"/>
      <c r="AA16736"/>
    </row>
    <row r="16737" spans="26:27">
      <c r="Z16737"/>
      <c r="AA16737"/>
    </row>
    <row r="16738" spans="26:27">
      <c r="Z16738"/>
      <c r="AA16738"/>
    </row>
    <row r="16739" spans="26:27">
      <c r="Z16739"/>
      <c r="AA16739"/>
    </row>
    <row r="16740" spans="26:27">
      <c r="Z16740"/>
      <c r="AA16740"/>
    </row>
    <row r="16741" spans="26:27">
      <c r="Z16741"/>
      <c r="AA16741"/>
    </row>
    <row r="16742" spans="26:27">
      <c r="Z16742"/>
      <c r="AA16742"/>
    </row>
    <row r="16743" spans="26:27">
      <c r="Z16743"/>
      <c r="AA16743"/>
    </row>
    <row r="16744" spans="26:27">
      <c r="Z16744"/>
      <c r="AA16744"/>
    </row>
    <row r="16745" spans="26:27">
      <c r="Z16745"/>
      <c r="AA16745"/>
    </row>
    <row r="16746" spans="26:27">
      <c r="Z16746"/>
      <c r="AA16746"/>
    </row>
    <row r="16747" spans="26:27">
      <c r="Z16747"/>
      <c r="AA16747"/>
    </row>
    <row r="16748" spans="26:27">
      <c r="Z16748"/>
      <c r="AA16748"/>
    </row>
    <row r="16749" spans="26:27">
      <c r="Z16749"/>
      <c r="AA16749"/>
    </row>
    <row r="16750" spans="26:27">
      <c r="Z16750"/>
      <c r="AA16750"/>
    </row>
    <row r="16751" spans="26:27">
      <c r="Z16751"/>
      <c r="AA16751"/>
    </row>
    <row r="16752" spans="26:27">
      <c r="Z16752"/>
      <c r="AA16752"/>
    </row>
    <row r="16753" spans="26:27">
      <c r="Z16753"/>
      <c r="AA16753"/>
    </row>
    <row r="16754" spans="26:27">
      <c r="Z16754"/>
      <c r="AA16754"/>
    </row>
    <row r="16755" spans="26:27">
      <c r="Z16755"/>
      <c r="AA16755"/>
    </row>
    <row r="16756" spans="26:27">
      <c r="Z16756"/>
      <c r="AA16756"/>
    </row>
    <row r="16757" spans="26:27">
      <c r="Z16757"/>
      <c r="AA16757"/>
    </row>
    <row r="16758" spans="26:27">
      <c r="Z16758"/>
      <c r="AA16758"/>
    </row>
    <row r="16759" spans="26:27">
      <c r="Z16759"/>
      <c r="AA16759"/>
    </row>
    <row r="16760" spans="26:27">
      <c r="Z16760"/>
      <c r="AA16760"/>
    </row>
    <row r="16761" spans="26:27">
      <c r="Z16761"/>
      <c r="AA16761"/>
    </row>
    <row r="16762" spans="26:27">
      <c r="Z16762"/>
      <c r="AA16762"/>
    </row>
    <row r="16763" spans="26:27">
      <c r="Z16763"/>
      <c r="AA16763"/>
    </row>
    <row r="16764" spans="26:27">
      <c r="Z16764"/>
      <c r="AA16764"/>
    </row>
    <row r="16765" spans="26:27">
      <c r="Z16765"/>
      <c r="AA16765"/>
    </row>
    <row r="16766" spans="26:27">
      <c r="Z16766"/>
      <c r="AA16766"/>
    </row>
    <row r="16767" spans="26:27">
      <c r="Z16767"/>
      <c r="AA16767"/>
    </row>
    <row r="16768" spans="26:27">
      <c r="Z16768"/>
      <c r="AA16768"/>
    </row>
    <row r="16769" spans="26:27">
      <c r="Z16769"/>
      <c r="AA16769"/>
    </row>
    <row r="16770" spans="26:27">
      <c r="Z16770"/>
      <c r="AA16770"/>
    </row>
    <row r="16771" spans="26:27">
      <c r="Z16771"/>
      <c r="AA16771"/>
    </row>
    <row r="16772" spans="26:27">
      <c r="Z16772"/>
      <c r="AA16772"/>
    </row>
    <row r="16773" spans="26:27">
      <c r="Z16773"/>
      <c r="AA16773"/>
    </row>
    <row r="16774" spans="26:27">
      <c r="Z16774"/>
      <c r="AA16774"/>
    </row>
    <row r="16775" spans="26:27">
      <c r="Z16775"/>
      <c r="AA16775"/>
    </row>
    <row r="16776" spans="26:27">
      <c r="Z16776"/>
      <c r="AA16776"/>
    </row>
    <row r="16777" spans="26:27">
      <c r="Z16777"/>
      <c r="AA16777"/>
    </row>
    <row r="16778" spans="26:27">
      <c r="Z16778"/>
      <c r="AA16778"/>
    </row>
    <row r="16779" spans="26:27">
      <c r="Z16779"/>
      <c r="AA16779"/>
    </row>
    <row r="16780" spans="26:27">
      <c r="Z16780"/>
      <c r="AA16780"/>
    </row>
    <row r="16781" spans="26:27">
      <c r="Z16781"/>
      <c r="AA16781"/>
    </row>
    <row r="16782" spans="26:27">
      <c r="Z16782"/>
      <c r="AA16782"/>
    </row>
    <row r="16783" spans="26:27">
      <c r="Z16783"/>
      <c r="AA16783"/>
    </row>
    <row r="16784" spans="26:27">
      <c r="Z16784"/>
      <c r="AA16784"/>
    </row>
    <row r="16785" spans="26:27">
      <c r="Z16785"/>
      <c r="AA16785"/>
    </row>
    <row r="16786" spans="26:27">
      <c r="Z16786"/>
      <c r="AA16786"/>
    </row>
    <row r="16787" spans="26:27">
      <c r="Z16787"/>
      <c r="AA16787"/>
    </row>
    <row r="16788" spans="26:27">
      <c r="Z16788"/>
      <c r="AA16788"/>
    </row>
    <row r="16789" spans="26:27">
      <c r="Z16789"/>
      <c r="AA16789"/>
    </row>
    <row r="16790" spans="26:27">
      <c r="Z16790"/>
      <c r="AA16790"/>
    </row>
    <row r="16791" spans="26:27">
      <c r="Z16791"/>
      <c r="AA16791"/>
    </row>
    <row r="16792" spans="26:27">
      <c r="Z16792"/>
      <c r="AA16792"/>
    </row>
    <row r="16793" spans="26:27">
      <c r="Z16793"/>
      <c r="AA16793"/>
    </row>
    <row r="16794" spans="26:27">
      <c r="Z16794"/>
      <c r="AA16794"/>
    </row>
    <row r="16795" spans="26:27">
      <c r="Z16795"/>
      <c r="AA16795"/>
    </row>
    <row r="16796" spans="26:27">
      <c r="Z16796"/>
      <c r="AA16796"/>
    </row>
    <row r="16797" spans="26:27">
      <c r="Z16797"/>
      <c r="AA16797"/>
    </row>
    <row r="16798" spans="26:27">
      <c r="Z16798"/>
      <c r="AA16798"/>
    </row>
    <row r="16799" spans="26:27">
      <c r="Z16799"/>
      <c r="AA16799"/>
    </row>
    <row r="16800" spans="26:27">
      <c r="Z16800"/>
      <c r="AA16800"/>
    </row>
    <row r="16801" spans="26:27">
      <c r="Z16801"/>
      <c r="AA16801"/>
    </row>
    <row r="16802" spans="26:27">
      <c r="Z16802"/>
      <c r="AA16802"/>
    </row>
    <row r="16803" spans="26:27">
      <c r="Z16803"/>
      <c r="AA16803"/>
    </row>
    <row r="16804" spans="26:27">
      <c r="Z16804"/>
      <c r="AA16804"/>
    </row>
    <row r="16805" spans="26:27">
      <c r="Z16805"/>
      <c r="AA16805"/>
    </row>
    <row r="16806" spans="26:27">
      <c r="Z16806"/>
      <c r="AA16806"/>
    </row>
    <row r="16807" spans="26:27">
      <c r="Z16807"/>
      <c r="AA16807"/>
    </row>
    <row r="16808" spans="26:27">
      <c r="Z16808"/>
      <c r="AA16808"/>
    </row>
    <row r="16809" spans="26:27">
      <c r="Z16809"/>
      <c r="AA16809"/>
    </row>
    <row r="16810" spans="26:27">
      <c r="Z16810"/>
      <c r="AA16810"/>
    </row>
    <row r="16811" spans="26:27">
      <c r="Z16811"/>
      <c r="AA16811"/>
    </row>
    <row r="16812" spans="26:27">
      <c r="Z16812"/>
      <c r="AA16812"/>
    </row>
    <row r="16813" spans="26:27">
      <c r="Z16813"/>
      <c r="AA16813"/>
    </row>
    <row r="16814" spans="26:27">
      <c r="Z16814"/>
      <c r="AA16814"/>
    </row>
    <row r="16815" spans="26:27">
      <c r="Z16815"/>
      <c r="AA16815"/>
    </row>
    <row r="16816" spans="26:27">
      <c r="Z16816"/>
      <c r="AA16816"/>
    </row>
    <row r="16817" spans="26:27">
      <c r="Z16817"/>
      <c r="AA16817"/>
    </row>
    <row r="16818" spans="26:27">
      <c r="Z16818"/>
      <c r="AA16818"/>
    </row>
    <row r="16819" spans="26:27">
      <c r="Z16819"/>
      <c r="AA16819"/>
    </row>
    <row r="16820" spans="26:27">
      <c r="Z16820"/>
      <c r="AA16820"/>
    </row>
    <row r="16821" spans="26:27">
      <c r="Z16821"/>
      <c r="AA16821"/>
    </row>
    <row r="16822" spans="26:27">
      <c r="Z16822"/>
      <c r="AA16822"/>
    </row>
    <row r="16823" spans="26:27">
      <c r="Z16823"/>
      <c r="AA16823"/>
    </row>
    <row r="16824" spans="26:27">
      <c r="Z16824"/>
      <c r="AA16824"/>
    </row>
    <row r="16825" spans="26:27">
      <c r="Z16825"/>
      <c r="AA16825"/>
    </row>
    <row r="16826" spans="26:27">
      <c r="Z16826"/>
      <c r="AA16826"/>
    </row>
    <row r="16827" spans="26:27">
      <c r="Z16827"/>
      <c r="AA16827"/>
    </row>
    <row r="16828" spans="26:27">
      <c r="Z16828"/>
      <c r="AA16828"/>
    </row>
    <row r="16829" spans="26:27">
      <c r="Z16829"/>
      <c r="AA16829"/>
    </row>
    <row r="16830" spans="26:27">
      <c r="Z16830"/>
      <c r="AA16830"/>
    </row>
    <row r="16831" spans="26:27">
      <c r="Z16831"/>
      <c r="AA16831"/>
    </row>
    <row r="16832" spans="26:27">
      <c r="Z16832"/>
      <c r="AA16832"/>
    </row>
    <row r="16833" spans="26:27">
      <c r="Z16833"/>
      <c r="AA16833"/>
    </row>
    <row r="16834" spans="26:27">
      <c r="Z16834"/>
      <c r="AA16834"/>
    </row>
    <row r="16835" spans="26:27">
      <c r="Z16835"/>
      <c r="AA16835"/>
    </row>
    <row r="16836" spans="26:27">
      <c r="Z16836"/>
      <c r="AA16836"/>
    </row>
    <row r="16837" spans="26:27">
      <c r="Z16837"/>
      <c r="AA16837"/>
    </row>
    <row r="16838" spans="26:27">
      <c r="Z16838"/>
      <c r="AA16838"/>
    </row>
    <row r="16839" spans="26:27">
      <c r="Z16839"/>
      <c r="AA16839"/>
    </row>
    <row r="16840" spans="26:27">
      <c r="Z16840"/>
      <c r="AA16840"/>
    </row>
    <row r="16841" spans="26:27">
      <c r="Z16841"/>
      <c r="AA16841"/>
    </row>
    <row r="16842" spans="26:27">
      <c r="Z16842"/>
      <c r="AA16842"/>
    </row>
    <row r="16843" spans="26:27">
      <c r="Z16843"/>
      <c r="AA16843"/>
    </row>
    <row r="16844" spans="26:27">
      <c r="Z16844"/>
      <c r="AA16844"/>
    </row>
    <row r="16845" spans="26:27">
      <c r="Z16845"/>
      <c r="AA16845"/>
    </row>
    <row r="16846" spans="26:27">
      <c r="Z16846"/>
      <c r="AA16846"/>
    </row>
    <row r="16847" spans="26:27">
      <c r="Z16847"/>
      <c r="AA16847"/>
    </row>
    <row r="16848" spans="26:27">
      <c r="Z16848"/>
      <c r="AA16848"/>
    </row>
    <row r="16849" spans="26:27">
      <c r="Z16849"/>
      <c r="AA16849"/>
    </row>
    <row r="16850" spans="26:27">
      <c r="Z16850"/>
      <c r="AA16850"/>
    </row>
    <row r="16851" spans="26:27">
      <c r="Z16851"/>
      <c r="AA16851"/>
    </row>
    <row r="16852" spans="26:27">
      <c r="Z16852"/>
      <c r="AA16852"/>
    </row>
    <row r="16853" spans="26:27">
      <c r="Z16853"/>
      <c r="AA16853"/>
    </row>
    <row r="16854" spans="26:27">
      <c r="Z16854"/>
      <c r="AA16854"/>
    </row>
    <row r="16855" spans="26:27">
      <c r="Z16855"/>
      <c r="AA16855"/>
    </row>
    <row r="16856" spans="26:27">
      <c r="Z16856"/>
      <c r="AA16856"/>
    </row>
    <row r="16857" spans="26:27">
      <c r="Z16857"/>
      <c r="AA16857"/>
    </row>
    <row r="16858" spans="26:27">
      <c r="Z16858"/>
      <c r="AA16858"/>
    </row>
    <row r="16859" spans="26:27">
      <c r="Z16859"/>
      <c r="AA16859"/>
    </row>
    <row r="16860" spans="26:27">
      <c r="Z16860"/>
      <c r="AA16860"/>
    </row>
    <row r="16861" spans="26:27">
      <c r="Z16861"/>
      <c r="AA16861"/>
    </row>
    <row r="16862" spans="26:27">
      <c r="Z16862"/>
      <c r="AA16862"/>
    </row>
    <row r="16863" spans="26:27">
      <c r="Z16863"/>
      <c r="AA16863"/>
    </row>
    <row r="16864" spans="26:27">
      <c r="Z16864"/>
      <c r="AA16864"/>
    </row>
    <row r="16865" spans="26:27">
      <c r="Z16865"/>
      <c r="AA16865"/>
    </row>
    <row r="16866" spans="26:27">
      <c r="Z16866"/>
      <c r="AA16866"/>
    </row>
    <row r="16867" spans="26:27">
      <c r="Z16867"/>
      <c r="AA16867"/>
    </row>
    <row r="16868" spans="26:27">
      <c r="Z16868"/>
      <c r="AA16868"/>
    </row>
    <row r="16869" spans="26:27">
      <c r="Z16869"/>
      <c r="AA16869"/>
    </row>
    <row r="16870" spans="26:27">
      <c r="Z16870"/>
      <c r="AA16870"/>
    </row>
    <row r="16871" spans="26:27">
      <c r="Z16871"/>
      <c r="AA16871"/>
    </row>
    <row r="16872" spans="26:27">
      <c r="Z16872"/>
      <c r="AA16872"/>
    </row>
    <row r="16873" spans="26:27">
      <c r="Z16873"/>
      <c r="AA16873"/>
    </row>
    <row r="16874" spans="26:27">
      <c r="Z16874"/>
      <c r="AA16874"/>
    </row>
    <row r="16875" spans="26:27">
      <c r="Z16875"/>
      <c r="AA16875"/>
    </row>
    <row r="16876" spans="26:27">
      <c r="Z16876"/>
      <c r="AA16876"/>
    </row>
    <row r="16877" spans="26:27">
      <c r="Z16877"/>
      <c r="AA16877"/>
    </row>
    <row r="16878" spans="26:27">
      <c r="Z16878"/>
      <c r="AA16878"/>
    </row>
    <row r="16879" spans="26:27">
      <c r="Z16879"/>
      <c r="AA16879"/>
    </row>
    <row r="16880" spans="26:27">
      <c r="Z16880"/>
      <c r="AA16880"/>
    </row>
    <row r="16881" spans="26:27">
      <c r="Z16881"/>
      <c r="AA16881"/>
    </row>
    <row r="16882" spans="26:27">
      <c r="Z16882"/>
      <c r="AA16882"/>
    </row>
    <row r="16883" spans="26:27">
      <c r="Z16883"/>
      <c r="AA16883"/>
    </row>
    <row r="16884" spans="26:27">
      <c r="Z16884"/>
      <c r="AA16884"/>
    </row>
    <row r="16885" spans="26:27">
      <c r="Z16885"/>
      <c r="AA16885"/>
    </row>
    <row r="16886" spans="26:27">
      <c r="Z16886"/>
      <c r="AA16886"/>
    </row>
    <row r="16887" spans="26:27">
      <c r="Z16887"/>
      <c r="AA16887"/>
    </row>
    <row r="16888" spans="26:27">
      <c r="Z16888"/>
      <c r="AA16888"/>
    </row>
    <row r="16889" spans="26:27">
      <c r="Z16889"/>
      <c r="AA16889"/>
    </row>
    <row r="16890" spans="26:27">
      <c r="Z16890"/>
      <c r="AA16890"/>
    </row>
    <row r="16891" spans="26:27">
      <c r="Z16891"/>
      <c r="AA16891"/>
    </row>
    <row r="16892" spans="26:27">
      <c r="Z16892"/>
      <c r="AA16892"/>
    </row>
    <row r="16893" spans="26:27">
      <c r="Z16893"/>
      <c r="AA16893"/>
    </row>
    <row r="16894" spans="26:27">
      <c r="Z16894"/>
      <c r="AA16894"/>
    </row>
    <row r="16895" spans="26:27">
      <c r="Z16895"/>
      <c r="AA16895"/>
    </row>
    <row r="16896" spans="26:27">
      <c r="Z16896"/>
      <c r="AA16896"/>
    </row>
    <row r="16897" spans="26:27">
      <c r="Z16897"/>
      <c r="AA16897"/>
    </row>
    <row r="16898" spans="26:27">
      <c r="Z16898"/>
      <c r="AA16898"/>
    </row>
    <row r="16899" spans="26:27">
      <c r="Z16899"/>
      <c r="AA16899"/>
    </row>
    <row r="16900" spans="26:27">
      <c r="Z16900"/>
      <c r="AA16900"/>
    </row>
    <row r="16901" spans="26:27">
      <c r="Z16901"/>
      <c r="AA16901"/>
    </row>
    <row r="16902" spans="26:27">
      <c r="Z16902"/>
      <c r="AA16902"/>
    </row>
    <row r="16903" spans="26:27">
      <c r="Z16903"/>
      <c r="AA16903"/>
    </row>
    <row r="16904" spans="26:27">
      <c r="Z16904"/>
      <c r="AA16904"/>
    </row>
    <row r="16905" spans="26:27">
      <c r="Z16905"/>
      <c r="AA16905"/>
    </row>
    <row r="16906" spans="26:27">
      <c r="Z16906"/>
      <c r="AA16906"/>
    </row>
    <row r="16907" spans="26:27">
      <c r="Z16907"/>
      <c r="AA16907"/>
    </row>
    <row r="16908" spans="26:27">
      <c r="Z16908"/>
      <c r="AA16908"/>
    </row>
    <row r="16909" spans="26:27">
      <c r="Z16909"/>
      <c r="AA16909"/>
    </row>
    <row r="16910" spans="26:27">
      <c r="Z16910"/>
      <c r="AA16910"/>
    </row>
    <row r="16911" spans="26:27">
      <c r="Z16911"/>
      <c r="AA16911"/>
    </row>
    <row r="16912" spans="26:27">
      <c r="Z16912"/>
      <c r="AA16912"/>
    </row>
    <row r="16913" spans="26:27">
      <c r="Z16913"/>
      <c r="AA16913"/>
    </row>
    <row r="16914" spans="26:27">
      <c r="Z16914"/>
      <c r="AA16914"/>
    </row>
    <row r="16915" spans="26:27">
      <c r="Z16915"/>
      <c r="AA16915"/>
    </row>
    <row r="16916" spans="26:27">
      <c r="Z16916"/>
      <c r="AA16916"/>
    </row>
    <row r="16917" spans="26:27">
      <c r="Z16917"/>
      <c r="AA16917"/>
    </row>
    <row r="16918" spans="26:27">
      <c r="Z16918"/>
      <c r="AA16918"/>
    </row>
    <row r="16919" spans="26:27">
      <c r="Z16919"/>
      <c r="AA16919"/>
    </row>
    <row r="16920" spans="26:27">
      <c r="Z16920"/>
      <c r="AA16920"/>
    </row>
    <row r="16921" spans="26:27">
      <c r="Z16921"/>
      <c r="AA16921"/>
    </row>
    <row r="16922" spans="26:27">
      <c r="Z16922"/>
      <c r="AA16922"/>
    </row>
    <row r="16923" spans="26:27">
      <c r="Z16923"/>
      <c r="AA16923"/>
    </row>
    <row r="16924" spans="26:27">
      <c r="Z16924"/>
      <c r="AA16924"/>
    </row>
    <row r="16925" spans="26:27">
      <c r="Z16925"/>
      <c r="AA16925"/>
    </row>
    <row r="16926" spans="26:27">
      <c r="Z16926"/>
      <c r="AA16926"/>
    </row>
    <row r="16927" spans="26:27">
      <c r="Z16927"/>
      <c r="AA16927"/>
    </row>
    <row r="16928" spans="26:27">
      <c r="Z16928"/>
      <c r="AA16928"/>
    </row>
    <row r="16929" spans="26:27">
      <c r="Z16929"/>
      <c r="AA16929"/>
    </row>
    <row r="16930" spans="26:27">
      <c r="Z16930"/>
      <c r="AA16930"/>
    </row>
    <row r="16931" spans="26:27">
      <c r="Z16931"/>
      <c r="AA16931"/>
    </row>
    <row r="16932" spans="26:27">
      <c r="Z16932"/>
      <c r="AA16932"/>
    </row>
    <row r="16933" spans="26:27">
      <c r="Z16933"/>
      <c r="AA16933"/>
    </row>
    <row r="16934" spans="26:27">
      <c r="Z16934"/>
      <c r="AA16934"/>
    </row>
    <row r="16935" spans="26:27">
      <c r="Z16935"/>
      <c r="AA16935"/>
    </row>
    <row r="16936" spans="26:27">
      <c r="Z16936"/>
      <c r="AA16936"/>
    </row>
    <row r="16937" spans="26:27">
      <c r="Z16937"/>
      <c r="AA16937"/>
    </row>
    <row r="16938" spans="26:27">
      <c r="Z16938"/>
      <c r="AA16938"/>
    </row>
    <row r="16939" spans="26:27">
      <c r="Z16939"/>
      <c r="AA16939"/>
    </row>
    <row r="16940" spans="26:27">
      <c r="Z16940"/>
      <c r="AA16940"/>
    </row>
    <row r="16941" spans="26:27">
      <c r="Z16941"/>
      <c r="AA16941"/>
    </row>
  </sheetData>
  <mergeCells count="1">
    <mergeCell ref="A18:D18"/>
  </mergeCells>
  <phoneticPr fontId="10" type="noConversion"/>
  <conditionalFormatting sqref="T2:X21">
    <cfRule type="cellIs" dxfId="0" priority="1" operator="equal">
      <formula>"yes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Supplementa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topher Moxon</cp:lastModifiedBy>
  <dcterms:created xsi:type="dcterms:W3CDTF">2021-10-21T13:39:44Z</dcterms:created>
  <dcterms:modified xsi:type="dcterms:W3CDTF">2024-09-01T21:40:09Z</dcterms:modified>
</cp:coreProperties>
</file>